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22AC421B-3A34-EF40-9F55-1BCB9BC3460F}" xr6:coauthVersionLast="45" xr6:coauthVersionMax="45" xr10:uidLastSave="{00000000-0000-0000-0000-000000000000}"/>
  <bookViews>
    <workbookView xWindow="1740" yWindow="9820" windowWidth="27240" windowHeight="16440" activeTab="2" xr2:uid="{00000000-000D-0000-FFFF-FFFF00000000}"/>
  </bookViews>
  <sheets>
    <sheet name="MLM.ordinal.arrived" sheetId="1" r:id="rId1"/>
    <sheet name="Blink.ordinal.arrived" sheetId="2" r:id="rId2"/>
    <sheet name="MLM.ordinal.marked" sheetId="4" r:id="rId3"/>
    <sheet name="Blink.ordinal.marked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" i="1" l="1"/>
  <c r="D14" i="1" l="1"/>
  <c r="D13" i="1"/>
  <c r="D12" i="1"/>
  <c r="D11" i="1"/>
  <c r="D10" i="1"/>
  <c r="D9" i="1"/>
  <c r="D8" i="1"/>
  <c r="D7" i="1"/>
  <c r="D6" i="1"/>
  <c r="D5" i="1"/>
  <c r="D4" i="1"/>
  <c r="D3" i="1"/>
  <c r="N14" i="1" l="1"/>
  <c r="N13" i="1"/>
  <c r="N12" i="1"/>
  <c r="N11" i="1"/>
  <c r="N10" i="1"/>
  <c r="N9" i="1"/>
  <c r="N8" i="1"/>
  <c r="N7" i="1"/>
  <c r="N6" i="1"/>
  <c r="N5" i="1"/>
  <c r="N4" i="1"/>
  <c r="N3" i="1"/>
  <c r="N2" i="1"/>
  <c r="O3" i="1" l="1"/>
  <c r="K14" i="4"/>
  <c r="K13" i="4"/>
  <c r="K12" i="4"/>
  <c r="K11" i="4"/>
  <c r="K10" i="4"/>
  <c r="K9" i="4"/>
  <c r="K8" i="4"/>
  <c r="K7" i="4"/>
  <c r="K6" i="4"/>
  <c r="K5" i="4"/>
  <c r="K4" i="4"/>
  <c r="K3" i="4"/>
  <c r="K2" i="4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5138" uniqueCount="375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_GREB1_09</t>
  </si>
  <si>
    <t>Omy_RAD47080.54</t>
  </si>
  <si>
    <t>Omy28_11625241</t>
  </si>
  <si>
    <t>Omy28_11658853</t>
  </si>
  <si>
    <t>Omy28_11667578</t>
  </si>
  <si>
    <t>Omy28_11671116</t>
  </si>
  <si>
    <t>Omy28_11676622</t>
  </si>
  <si>
    <t>Omy28_11683204</t>
  </si>
  <si>
    <t>Omy_GREB1_05</t>
  </si>
  <si>
    <t>Omy28_11607954</t>
  </si>
  <si>
    <t>Omy_RAD52458.17</t>
  </si>
  <si>
    <t>Omy28_11632591</t>
  </si>
  <si>
    <t>Omy28_11773194</t>
  </si>
  <si>
    <t>Omy25_61317777</t>
  </si>
  <si>
    <t>Omy25_61322413</t>
  </si>
  <si>
    <t>Omy_RAD1919.22</t>
  </si>
  <si>
    <t>Omy25_61317685</t>
  </si>
  <si>
    <t>Omy25_61318852</t>
  </si>
  <si>
    <t>Omy25_61316270</t>
  </si>
  <si>
    <t>Omy_RAD27740.55</t>
  </si>
  <si>
    <t>OmyR40319</t>
  </si>
  <si>
    <t>Omy_RAD116.59</t>
  </si>
  <si>
    <t>Omy_RAD40132.55</t>
  </si>
  <si>
    <t>OMS00151</t>
  </si>
  <si>
    <t>Omy_111084.526</t>
  </si>
  <si>
    <t>Omy_gadd45.332</t>
  </si>
  <si>
    <t>OMS00068</t>
  </si>
  <si>
    <t>OMS00133</t>
  </si>
  <si>
    <t>Omy_RAD17632.23</t>
  </si>
  <si>
    <t>OMS00052</t>
  </si>
  <si>
    <t>Omy_RAD55997.10</t>
  </si>
  <si>
    <t>Omy_RAD619.59</t>
  </si>
  <si>
    <t>OmyR14589</t>
  </si>
  <si>
    <t>OmyR19198</t>
  </si>
  <si>
    <t>OmyR33562</t>
  </si>
  <si>
    <t>OMS00095</t>
  </si>
  <si>
    <t>Omy_104569.114</t>
  </si>
  <si>
    <t>Omy_tlr5.205</t>
  </si>
  <si>
    <t>Omy_RAD16104.20</t>
  </si>
  <si>
    <t>Omy_118175.396</t>
  </si>
  <si>
    <t>Omy_p53.262</t>
  </si>
  <si>
    <t>Omy_RAD23894.58</t>
  </si>
  <si>
    <t>Omy_RAD41594.34</t>
  </si>
  <si>
    <t>Omy_99300.202</t>
  </si>
  <si>
    <t>Omy_RAD62596.38</t>
  </si>
  <si>
    <t>OMS00138</t>
  </si>
  <si>
    <t>Omy_ppie.232</t>
  </si>
  <si>
    <t>Omy_RAD47955.51</t>
  </si>
  <si>
    <t>Omy_RAD13073.16</t>
  </si>
  <si>
    <t>OmyR40252</t>
  </si>
  <si>
    <t>Omy_RAD48799.69</t>
  </si>
  <si>
    <t>Omy_arp.630</t>
  </si>
  <si>
    <t>Omy_RAD14033.46</t>
  </si>
  <si>
    <t>Omy_RAD93580.37</t>
  </si>
  <si>
    <t>Omy_RAD49111.35</t>
  </si>
  <si>
    <t>Omy_sSOD.1</t>
  </si>
  <si>
    <t>Omy_110201.359</t>
  </si>
  <si>
    <t>Omy_OmyP9.180</t>
  </si>
  <si>
    <t>OMS00134</t>
  </si>
  <si>
    <t>Omy_LDHB.2_e5</t>
  </si>
  <si>
    <t>Omy_117370.400</t>
  </si>
  <si>
    <t>Omy_RAD79314.58</t>
  </si>
  <si>
    <t>OMS00015</t>
  </si>
  <si>
    <t>Omy_RAD19578.59</t>
  </si>
  <si>
    <t>Omy_myoD.178</t>
  </si>
  <si>
    <t>OMS00078</t>
  </si>
  <si>
    <t>Omy_118205.116</t>
  </si>
  <si>
    <t>OMS00090</t>
  </si>
  <si>
    <t>Omy_RAD28236.38</t>
  </si>
  <si>
    <t>OMS00179</t>
  </si>
  <si>
    <t>Omy_stat3.273</t>
  </si>
  <si>
    <t>Omy_110064.419</t>
  </si>
  <si>
    <t>OMS00018</t>
  </si>
  <si>
    <t>Omy_102867.443</t>
  </si>
  <si>
    <t>Omy_116733.349</t>
  </si>
  <si>
    <t>Omy_105105.448</t>
  </si>
  <si>
    <t>Omy_GH1P1_2</t>
  </si>
  <si>
    <t>OMS00077</t>
  </si>
  <si>
    <t>Omy_RAD76060.20</t>
  </si>
  <si>
    <t>Omy_mapK3.103</t>
  </si>
  <si>
    <t>Omy_U11_2b.154</t>
  </si>
  <si>
    <t>Omy_RAD88028.7</t>
  </si>
  <si>
    <t>Omy_RAD45104.18</t>
  </si>
  <si>
    <t>Omy_128693.455</t>
  </si>
  <si>
    <t>Omy_RAD7384.50</t>
  </si>
  <si>
    <t>Omy_RAD1186.59</t>
  </si>
  <si>
    <t>Omy_txnip.343</t>
  </si>
  <si>
    <t>OMS00006</t>
  </si>
  <si>
    <t>Omy_RAD29700.18</t>
  </si>
  <si>
    <t>OMS00153</t>
  </si>
  <si>
    <t>OMS00174</t>
  </si>
  <si>
    <t>Omy_NaKATPa3.50</t>
  </si>
  <si>
    <t>Omy_RAD42465.32</t>
  </si>
  <si>
    <t>Omy_RAD73204.63</t>
  </si>
  <si>
    <t>Omy_hsp70aPro.329</t>
  </si>
  <si>
    <t>Omy_cd28.130</t>
  </si>
  <si>
    <t>Omy_IL17.185</t>
  </si>
  <si>
    <t>Omy_RAD47444.53</t>
  </si>
  <si>
    <t>Omy_RAD77789.54</t>
  </si>
  <si>
    <t>Omy_MYC_2</t>
  </si>
  <si>
    <t>Omy_112820.82</t>
  </si>
  <si>
    <t>Omy_RAD40641.58</t>
  </si>
  <si>
    <t>Omy_RAD13499.13</t>
  </si>
  <si>
    <t>Omy_srp09.37</t>
  </si>
  <si>
    <t>OMS00101</t>
  </si>
  <si>
    <t>Omy_RAD39156.33</t>
  </si>
  <si>
    <t>Omy_103705.558</t>
  </si>
  <si>
    <t>Omy_RAD23577.43</t>
  </si>
  <si>
    <t>Omy_RAD46314.35</t>
  </si>
  <si>
    <t>Omy_RAD26691.36</t>
  </si>
  <si>
    <t>Omy_107031.704</t>
  </si>
  <si>
    <t>Omy_RAD18903.48</t>
  </si>
  <si>
    <t>M09AAD.076</t>
  </si>
  <si>
    <t>Omy_RAD12566.14</t>
  </si>
  <si>
    <t>Omy_aromat.280</t>
  </si>
  <si>
    <t>Omy_RAD86706.72</t>
  </si>
  <si>
    <t>Omy_105714.265</t>
  </si>
  <si>
    <t>Omy_sys1.188</t>
  </si>
  <si>
    <t>OMS00024</t>
  </si>
  <si>
    <t>Omy_RAD65808.68</t>
  </si>
  <si>
    <t>Omy_RAD32139.58</t>
  </si>
  <si>
    <t>Omy_ntl.27</t>
  </si>
  <si>
    <t>Omy_vamp5.303</t>
  </si>
  <si>
    <t>Omy_RAD38406.19</t>
  </si>
  <si>
    <t>Omy_tlr3.377</t>
  </si>
  <si>
    <t>Omy_UBA3b</t>
  </si>
  <si>
    <t>Omy_RAD43694.41</t>
  </si>
  <si>
    <t>Omy_RAD35417.9</t>
  </si>
  <si>
    <t>Omy_117815.81</t>
  </si>
  <si>
    <t>Omy_u09.54.311</t>
  </si>
  <si>
    <t>OMS00103</t>
  </si>
  <si>
    <t>OMS00041</t>
  </si>
  <si>
    <t>Omy_102505.102</t>
  </si>
  <si>
    <t>OMS00119</t>
  </si>
  <si>
    <t>Omy_gh.475</t>
  </si>
  <si>
    <t>OMS00143</t>
  </si>
  <si>
    <t>Omy_RAD73963.73</t>
  </si>
  <si>
    <t>Omy_RAD35005.13</t>
  </si>
  <si>
    <t>Omy_vatf.406</t>
  </si>
  <si>
    <t>Omy_G3PD_2.246</t>
  </si>
  <si>
    <t>Omy_b9.164</t>
  </si>
  <si>
    <t>Omy_nxt2.273</t>
  </si>
  <si>
    <t>Omy_RAD7016.31</t>
  </si>
  <si>
    <t>OMS00112</t>
  </si>
  <si>
    <t>Omy_101993.189</t>
  </si>
  <si>
    <t>Omy_101554.306</t>
  </si>
  <si>
    <t>Omy_u09.53.469</t>
  </si>
  <si>
    <t>Omy_crb.106</t>
  </si>
  <si>
    <t>Omy_RAD12439.64</t>
  </si>
  <si>
    <t>Omy_98683.165</t>
  </si>
  <si>
    <t>Omy_RAD33798.24</t>
  </si>
  <si>
    <t>OMS00070</t>
  </si>
  <si>
    <t>Omy_hsf1b.241</t>
  </si>
  <si>
    <t>OMS00106</t>
  </si>
  <si>
    <t>Omy_RAD3926.22</t>
  </si>
  <si>
    <t>Omy_107285.69</t>
  </si>
  <si>
    <t>Omy_BAC.F5.284</t>
  </si>
  <si>
    <t>Omy_GHSR.121</t>
  </si>
  <si>
    <t>Omy_UT16_2.173</t>
  </si>
  <si>
    <t>Omy_RAD2567.8</t>
  </si>
  <si>
    <t>Omy_111383.51</t>
  </si>
  <si>
    <t>Omy_RAD76570.62</t>
  </si>
  <si>
    <t>M09AAJ.163</t>
  </si>
  <si>
    <t>Omy_oxct.85</t>
  </si>
  <si>
    <t>Omy_108007.193</t>
  </si>
  <si>
    <t>Omy_cin.172</t>
  </si>
  <si>
    <t>OMS00014</t>
  </si>
  <si>
    <t>Omy_nkef.241</t>
  </si>
  <si>
    <t>Omy_117540.259</t>
  </si>
  <si>
    <t>OmyR24370</t>
  </si>
  <si>
    <t>Omy_RAD46452.51</t>
  </si>
  <si>
    <t>Omy_RAD66834.17</t>
  </si>
  <si>
    <t>Omy_gluR.79</t>
  </si>
  <si>
    <t>Omy_hsp90BA.193</t>
  </si>
  <si>
    <t>OMS00057</t>
  </si>
  <si>
    <t>OMS00092</t>
  </si>
  <si>
    <t>Omy_Ots249.227</t>
  </si>
  <si>
    <t>Omy_111666.301</t>
  </si>
  <si>
    <t>Omy_187760.385</t>
  </si>
  <si>
    <t>Omy_gdh.271</t>
  </si>
  <si>
    <t>Omy_pad.196</t>
  </si>
  <si>
    <t>Omy_97954.618</t>
  </si>
  <si>
    <t>M09AAE.082</t>
  </si>
  <si>
    <t>Omy_sast.264</t>
  </si>
  <si>
    <t>OMS00111</t>
  </si>
  <si>
    <t>Omy_g12.82</t>
  </si>
  <si>
    <t>Omy_u07.79.166</t>
  </si>
  <si>
    <t>Omy_ca050.64</t>
  </si>
  <si>
    <t>Omy_hsc715.80</t>
  </si>
  <si>
    <t>Omy_RAD58213.70</t>
  </si>
  <si>
    <t>Omy_hsf2.146</t>
  </si>
  <si>
    <t>Omy_RAD43573.37</t>
  </si>
  <si>
    <t>OMS00149</t>
  </si>
  <si>
    <t>OMS00164</t>
  </si>
  <si>
    <t>Omy_107806.34</t>
  </si>
  <si>
    <t>Omy_RAD88122.32</t>
  </si>
  <si>
    <t>Omy_RAD78502.57</t>
  </si>
  <si>
    <t>Omy_cox2.335</t>
  </si>
  <si>
    <t>Omy_rbm4b.203</t>
  </si>
  <si>
    <t>Omy_BAMBI2.312</t>
  </si>
  <si>
    <t>Omy_cd59b.112</t>
  </si>
  <si>
    <t>Omy_97865.196</t>
  </si>
  <si>
    <t>OMY1011SNP</t>
  </si>
  <si>
    <t>Omy_nips.299</t>
  </si>
  <si>
    <t>Omy_IL1b.163</t>
  </si>
  <si>
    <t>Omy_105385.406</t>
  </si>
  <si>
    <t>Omy_110362.585</t>
  </si>
  <si>
    <t>Omy_RAD60135.12</t>
  </si>
  <si>
    <t>Omy_RAD24287.74</t>
  </si>
  <si>
    <t>Omy_RAD58835.15</t>
  </si>
  <si>
    <t>Omy_RAD35149.9</t>
  </si>
  <si>
    <t>Omy_109243.222</t>
  </si>
  <si>
    <t>OMS00169</t>
  </si>
  <si>
    <t>Omy_RAD66402.36</t>
  </si>
  <si>
    <t>OMS00053</t>
  </si>
  <si>
    <t>Omy_RAD50632.21</t>
  </si>
  <si>
    <t>OMS00120</t>
  </si>
  <si>
    <t>Omy_RAD43612.42</t>
  </si>
  <si>
    <t>OMGH1PROM1.SNP1</t>
  </si>
  <si>
    <t>Omy_RAD17849.16</t>
  </si>
  <si>
    <t>Omy_zg57.91</t>
  </si>
  <si>
    <t>Omy_RAD78776.10</t>
  </si>
  <si>
    <t>Omy_1004</t>
  </si>
  <si>
    <t>Omy_RAD55404.54</t>
  </si>
  <si>
    <t>OMS00061</t>
  </si>
  <si>
    <t>OMS00079</t>
  </si>
  <si>
    <t>OMS00013</t>
  </si>
  <si>
    <t>Omy_Ogo4.212</t>
  </si>
  <si>
    <t>Omy_nach.200</t>
  </si>
  <si>
    <t>OMS00089</t>
  </si>
  <si>
    <t>OMS00017</t>
  </si>
  <si>
    <t>Omy_128923.433</t>
  </si>
  <si>
    <t>Omy_aspAT.123</t>
  </si>
  <si>
    <t>OMS00003</t>
  </si>
  <si>
    <t>Omy_RAD3651.48</t>
  </si>
  <si>
    <t>Omy_RAD59758.41</t>
  </si>
  <si>
    <t>OMS00116</t>
  </si>
  <si>
    <t>Omy_RAD36952.53</t>
  </si>
  <si>
    <t>M09AAC.055</t>
  </si>
  <si>
    <t>Omy_RAD19340.24</t>
  </si>
  <si>
    <t>OMS00180</t>
  </si>
  <si>
    <t>Omy_ndk.152</t>
  </si>
  <si>
    <t>Omy_cox1.221</t>
  </si>
  <si>
    <t>OMS00039</t>
  </si>
  <si>
    <t>Omy_RAD31408.67</t>
  </si>
  <si>
    <t>Omy_130524.160</t>
  </si>
  <si>
    <t>Omy_metB.138</t>
  </si>
  <si>
    <t>Omy_RAD22123.69</t>
  </si>
  <si>
    <t>Omy_RAD40520.48</t>
  </si>
  <si>
    <t>OMS00056</t>
  </si>
  <si>
    <t>Omy_RAD9004.13</t>
  </si>
  <si>
    <t>OMS00121</t>
  </si>
  <si>
    <t>OMS00030</t>
  </si>
  <si>
    <t>Omy25_61286316</t>
  </si>
  <si>
    <t>Omy25_61287415</t>
  </si>
  <si>
    <t>Omy25_61294400</t>
  </si>
  <si>
    <t>Omy_RAD20917.11</t>
  </si>
  <si>
    <t>OMS00173</t>
  </si>
  <si>
    <t>Omy_128996.481</t>
  </si>
  <si>
    <t>Omy_RAD68634.40</t>
  </si>
  <si>
    <t>OMS00132</t>
  </si>
  <si>
    <t>OMS00058</t>
  </si>
  <si>
    <t>Omy_u09.56.119</t>
  </si>
  <si>
    <t>OMS00114</t>
  </si>
  <si>
    <t>Omy_e1.147</t>
  </si>
  <si>
    <t>Omy_131460.646</t>
  </si>
  <si>
    <t>OMS00074</t>
  </si>
  <si>
    <t>Omy_SECC22b.88</t>
  </si>
  <si>
    <t>Omy_RAD59950.44</t>
  </si>
  <si>
    <t>Omy_RAD42793.59</t>
  </si>
  <si>
    <t>OMS00048</t>
  </si>
  <si>
    <t>Omy_114315.438</t>
  </si>
  <si>
    <t>Omy_110689.148</t>
  </si>
  <si>
    <t>Omy_lpl.220</t>
  </si>
  <si>
    <t>Omy_g1.103</t>
  </si>
  <si>
    <t>Omy_impa1.55</t>
  </si>
  <si>
    <t>Omy_97660.230</t>
  </si>
  <si>
    <t>Omy_RAD46672.27</t>
  </si>
  <si>
    <t>Omy_RAD3209.10</t>
  </si>
  <si>
    <t>Omy_104519.624</t>
  </si>
  <si>
    <t>Omy_RAD85131.35</t>
  </si>
  <si>
    <t>Omy_carban1.264</t>
  </si>
  <si>
    <t>Omy_RAD25042.68</t>
  </si>
  <si>
    <t>Omy25_61284413</t>
  </si>
  <si>
    <t>Omy_RAD10733.10</t>
  </si>
  <si>
    <t>OMS00008</t>
  </si>
  <si>
    <t>Omy_rapd.167</t>
  </si>
  <si>
    <t>OMS00062</t>
  </si>
  <si>
    <t>OMS00064</t>
  </si>
  <si>
    <t>Omy_96222.125</t>
  </si>
  <si>
    <t>Omy_RAD78147.27</t>
  </si>
  <si>
    <t>Omy_RAD2976.26</t>
  </si>
  <si>
    <t>Omy_105075.162</t>
  </si>
  <si>
    <t>Omy_RAD13034.67</t>
  </si>
  <si>
    <t>Omy_RAD103359.45</t>
  </si>
  <si>
    <t>Omy_109525.403</t>
  </si>
  <si>
    <t>Omy_metA.161</t>
  </si>
  <si>
    <t>Omy_bcAKala.380rd</t>
  </si>
  <si>
    <t>OMS00118</t>
  </si>
  <si>
    <t>OMS00128</t>
  </si>
  <si>
    <t>Omy_u09.61.043</t>
  </si>
  <si>
    <t>Omy_hus1.52</t>
  </si>
  <si>
    <t>Omy_redd1.410</t>
  </si>
  <si>
    <t>OMS00105</t>
  </si>
  <si>
    <t>Omy_b1.266</t>
  </si>
  <si>
    <t>OMS00002</t>
  </si>
  <si>
    <t>Omy_RAD98715.53</t>
  </si>
  <si>
    <t>Omy_RAD33122.47</t>
  </si>
  <si>
    <t>Omy_109894.185</t>
  </si>
  <si>
    <t>Omy_116938.264</t>
  </si>
  <si>
    <t>Omy_RAD65959.69</t>
  </si>
  <si>
    <t>Omy_117286.374</t>
  </si>
  <si>
    <t>Omy_RAD52812.28</t>
  </si>
  <si>
    <t>Omy_anp.17</t>
  </si>
  <si>
    <t>Omy_RAD30619.61</t>
  </si>
  <si>
    <t>Omy_hsp47.86</t>
  </si>
  <si>
    <t>Omy_RAD739.59</t>
  </si>
  <si>
    <t>Omy_107336.170</t>
  </si>
  <si>
    <t>Omy_cyp17.153</t>
  </si>
  <si>
    <t>Omy_LDHB.1_i2</t>
  </si>
  <si>
    <t>Omy_118654.91</t>
  </si>
  <si>
    <t>Omy_112301.202</t>
  </si>
  <si>
    <t>Omy_Il.1b_.028</t>
  </si>
  <si>
    <t>OMS00127</t>
  </si>
  <si>
    <t>Omy_LDHB.2_i6</t>
  </si>
  <si>
    <t>Omy_G3PD_2.371</t>
  </si>
  <si>
    <t>Omy_114587.480</t>
  </si>
  <si>
    <t>OMS00156</t>
  </si>
  <si>
    <t>Omy_mcsf.268</t>
  </si>
  <si>
    <t>Omy_RAD57916.29</t>
  </si>
  <si>
    <t>Omy_RAD92485.64</t>
  </si>
  <si>
    <t>OMS00072</t>
  </si>
  <si>
    <t>Omy_RAD366.7</t>
  </si>
  <si>
    <t>OMS00176</t>
  </si>
  <si>
    <t>Omy_97077.73</t>
  </si>
  <si>
    <t>Omy_RAD36848.7</t>
  </si>
  <si>
    <t>Omy_inos.97</t>
  </si>
  <si>
    <t>OMS00071</t>
  </si>
  <si>
    <t>Omy25_61285646</t>
  </si>
  <si>
    <t>Omy_RAD30392.17</t>
  </si>
  <si>
    <t>Omy_BAC.B4.324</t>
  </si>
  <si>
    <t>Omy_IL6.320</t>
  </si>
  <si>
    <t>Omy_113490.159</t>
  </si>
  <si>
    <t>OMS00096</t>
  </si>
  <si>
    <t>OMS00129</t>
  </si>
  <si>
    <t>Omy_cd59.206</t>
  </si>
  <si>
    <t>Omy_RAD37816.68</t>
  </si>
  <si>
    <t>Omy_RAD26080.69</t>
  </si>
  <si>
    <t>Omy_RAD4848.14</t>
  </si>
  <si>
    <t>Omy_RAD72528.44</t>
  </si>
  <si>
    <t>Omy_RAD7210.8</t>
  </si>
  <si>
    <t>Omy_101832.195</t>
  </si>
  <si>
    <t>OMS00087</t>
  </si>
  <si>
    <t>OMS00175</t>
  </si>
  <si>
    <t>Omy_ada10.71</t>
  </si>
  <si>
    <t>Omy_120255.332</t>
  </si>
  <si>
    <t>Omy_114976.223</t>
  </si>
  <si>
    <t>Omy_star.206</t>
  </si>
  <si>
    <t>OMS00154</t>
  </si>
  <si>
    <t>Omy_RAD5374.56</t>
  </si>
  <si>
    <t>Omy_129870.756</t>
  </si>
  <si>
    <t>Omy_BAMBI4.238</t>
  </si>
  <si>
    <t>NA</t>
  </si>
  <si>
    <t>Omy_ftzf1.217</t>
  </si>
  <si>
    <t>missing ge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164" fontId="0" fillId="0" borderId="0" xfId="0" applyNumberForma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64"/>
  <sheetViews>
    <sheetView workbookViewId="0">
      <selection activeCell="M2" sqref="M2"/>
    </sheetView>
  </sheetViews>
  <sheetFormatPr baseColWidth="10" defaultRowHeight="16" x14ac:dyDescent="0.2"/>
  <cols>
    <col min="1" max="1" width="18.83203125" bestFit="1" customWidth="1"/>
  </cols>
  <sheetData>
    <row r="1" spans="1:15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374</v>
      </c>
    </row>
    <row r="2" spans="1:15" x14ac:dyDescent="0.2">
      <c r="A2" t="s">
        <v>19</v>
      </c>
      <c r="B2">
        <v>20</v>
      </c>
      <c r="C2">
        <v>11607954</v>
      </c>
      <c r="E2" s="1">
        <v>8.0504440761661799E-20</v>
      </c>
      <c r="F2">
        <v>0.19632768361581901</v>
      </c>
      <c r="G2">
        <v>354</v>
      </c>
      <c r="H2">
        <v>0.114796980139467</v>
      </c>
      <c r="I2">
        <v>0.35304224462500999</v>
      </c>
      <c r="J2" s="1">
        <v>2.9223111996483201E-18</v>
      </c>
      <c r="K2">
        <v>53.411644809863397</v>
      </c>
      <c r="L2">
        <f>I2-H2</f>
        <v>0.23824526448554301</v>
      </c>
      <c r="M2">
        <v>11</v>
      </c>
      <c r="N2" s="2">
        <f t="shared" ref="N2:N14" si="0">M2/G2</f>
        <v>3.1073446327683617E-2</v>
      </c>
      <c r="O2" s="3">
        <f>MIN(N2:N9,N11:N14)</f>
        <v>1.977401129943503E-2</v>
      </c>
    </row>
    <row r="3" spans="1:15" x14ac:dyDescent="0.2">
      <c r="A3" t="s">
        <v>20</v>
      </c>
      <c r="B3">
        <v>20</v>
      </c>
      <c r="C3">
        <v>11609794</v>
      </c>
      <c r="D3">
        <f>C3-C2</f>
        <v>1840</v>
      </c>
      <c r="E3" s="1">
        <v>8.6296885958522403E-19</v>
      </c>
      <c r="F3">
        <v>0.20762711864406799</v>
      </c>
      <c r="G3">
        <v>354</v>
      </c>
      <c r="H3">
        <v>0.114796980139467</v>
      </c>
      <c r="I3">
        <v>0.33802475911295399</v>
      </c>
      <c r="J3" s="1">
        <v>2.84779723663124E-17</v>
      </c>
      <c r="K3">
        <v>51.160692984224198</v>
      </c>
      <c r="L3">
        <f t="shared" ref="L3:L14" si="1">I3-H3</f>
        <v>0.223227778973487</v>
      </c>
      <c r="M3">
        <v>9</v>
      </c>
      <c r="N3" s="2">
        <f t="shared" si="0"/>
        <v>2.5423728813559324E-2</v>
      </c>
      <c r="O3" s="3">
        <f>MAX(N2:N14)</f>
        <v>6.4971751412429377E-2</v>
      </c>
    </row>
    <row r="4" spans="1:15" x14ac:dyDescent="0.2">
      <c r="A4" t="s">
        <v>18</v>
      </c>
      <c r="B4">
        <v>20</v>
      </c>
      <c r="C4">
        <v>11618027</v>
      </c>
      <c r="D4">
        <f t="shared" ref="D4:D14" si="2">C4-C3</f>
        <v>8233</v>
      </c>
      <c r="E4" s="1">
        <v>3.8815465360449101E-23</v>
      </c>
      <c r="F4">
        <v>0.161016949152542</v>
      </c>
      <c r="G4">
        <v>354</v>
      </c>
      <c r="H4">
        <v>0.114796980139467</v>
      </c>
      <c r="I4">
        <v>0.40285648238729199</v>
      </c>
      <c r="J4" s="1">
        <v>1.5655571028714499E-21</v>
      </c>
      <c r="K4">
        <v>61.719078049708102</v>
      </c>
      <c r="L4">
        <f t="shared" si="1"/>
        <v>0.28805950224782501</v>
      </c>
      <c r="M4">
        <v>8</v>
      </c>
      <c r="N4" s="2">
        <f t="shared" si="0"/>
        <v>2.2598870056497175E-2</v>
      </c>
    </row>
    <row r="5" spans="1:15" x14ac:dyDescent="0.2">
      <c r="A5" t="s">
        <v>12</v>
      </c>
      <c r="B5">
        <v>20</v>
      </c>
      <c r="C5">
        <v>11625241</v>
      </c>
      <c r="D5">
        <f t="shared" si="2"/>
        <v>7214</v>
      </c>
      <c r="E5" s="1">
        <v>2.3792111244150799E-35</v>
      </c>
      <c r="F5">
        <v>8.8983050847457598E-2</v>
      </c>
      <c r="G5">
        <v>354</v>
      </c>
      <c r="H5">
        <v>0.114796980139467</v>
      </c>
      <c r="I5">
        <v>0.60675361744794498</v>
      </c>
      <c r="J5" s="1">
        <v>2.71379509538818E-33</v>
      </c>
      <c r="K5">
        <v>97.774793484407397</v>
      </c>
      <c r="L5">
        <f t="shared" si="1"/>
        <v>0.491956637308478</v>
      </c>
      <c r="M5">
        <v>11</v>
      </c>
      <c r="N5" s="2">
        <f t="shared" si="0"/>
        <v>3.1073446327683617E-2</v>
      </c>
    </row>
    <row r="6" spans="1:15" x14ac:dyDescent="0.2">
      <c r="A6" t="s">
        <v>21</v>
      </c>
      <c r="B6">
        <v>20</v>
      </c>
      <c r="C6">
        <v>11632591</v>
      </c>
      <c r="D6">
        <f t="shared" si="2"/>
        <v>7350</v>
      </c>
      <c r="E6" s="1">
        <v>6.5721418819410301E-15</v>
      </c>
      <c r="F6">
        <v>0.26271186440678002</v>
      </c>
      <c r="G6">
        <v>354</v>
      </c>
      <c r="H6">
        <v>0.114796980139467</v>
      </c>
      <c r="I6">
        <v>0.28332670033622498</v>
      </c>
      <c r="J6" s="1">
        <v>1.98807291928716E-13</v>
      </c>
      <c r="K6">
        <v>42.059301130162098</v>
      </c>
      <c r="L6">
        <f t="shared" si="1"/>
        <v>0.16852972019675799</v>
      </c>
      <c r="M6">
        <v>12</v>
      </c>
      <c r="N6" s="2">
        <f t="shared" si="0"/>
        <v>3.3898305084745763E-2</v>
      </c>
    </row>
    <row r="7" spans="1:15" x14ac:dyDescent="0.2">
      <c r="A7" t="s">
        <v>10</v>
      </c>
      <c r="B7">
        <v>20</v>
      </c>
      <c r="C7">
        <v>11641623</v>
      </c>
      <c r="D7">
        <f t="shared" si="2"/>
        <v>9032</v>
      </c>
      <c r="E7" s="1">
        <v>2.2966970620279199E-37</v>
      </c>
      <c r="F7">
        <v>8.8983050847457598E-2</v>
      </c>
      <c r="G7">
        <v>354</v>
      </c>
      <c r="H7">
        <v>0.114796980139467</v>
      </c>
      <c r="I7">
        <v>0.64372371709485998</v>
      </c>
      <c r="J7" s="1">
        <v>8.3370103351613697E-35</v>
      </c>
      <c r="K7">
        <v>100.43494940044801</v>
      </c>
      <c r="L7">
        <f t="shared" si="1"/>
        <v>0.52892673695539294</v>
      </c>
      <c r="M7">
        <v>7</v>
      </c>
      <c r="N7" s="2">
        <f t="shared" si="0"/>
        <v>1.977401129943503E-2</v>
      </c>
    </row>
    <row r="8" spans="1:15" x14ac:dyDescent="0.2">
      <c r="A8" t="s">
        <v>13</v>
      </c>
      <c r="B8">
        <v>20</v>
      </c>
      <c r="C8">
        <v>11658853</v>
      </c>
      <c r="D8">
        <f t="shared" si="2"/>
        <v>17230</v>
      </c>
      <c r="E8" s="1">
        <v>2.99040781860957E-35</v>
      </c>
      <c r="F8">
        <v>8.7570621468926593E-2</v>
      </c>
      <c r="G8">
        <v>354</v>
      </c>
      <c r="H8">
        <v>0.114796980139467</v>
      </c>
      <c r="I8">
        <v>0.60495763671126301</v>
      </c>
      <c r="J8" s="1">
        <v>2.71379509538818E-33</v>
      </c>
      <c r="K8">
        <v>98.848865066662299</v>
      </c>
      <c r="L8">
        <f t="shared" si="1"/>
        <v>0.49016065657179603</v>
      </c>
      <c r="M8">
        <v>11</v>
      </c>
      <c r="N8" s="2">
        <f t="shared" si="0"/>
        <v>3.1073446327683617E-2</v>
      </c>
    </row>
    <row r="9" spans="1:15" x14ac:dyDescent="0.2">
      <c r="A9" t="s">
        <v>14</v>
      </c>
      <c r="B9">
        <v>20</v>
      </c>
      <c r="C9">
        <v>11667578</v>
      </c>
      <c r="D9">
        <f t="shared" si="2"/>
        <v>8725</v>
      </c>
      <c r="E9" s="1">
        <v>2.9217675993745901E-31</v>
      </c>
      <c r="F9">
        <v>0.108757062146893</v>
      </c>
      <c r="G9">
        <v>354</v>
      </c>
      <c r="H9">
        <v>0.114796980139467</v>
      </c>
      <c r="I9">
        <v>0.53472928565810596</v>
      </c>
      <c r="J9" s="1">
        <v>2.1212032771459501E-29</v>
      </c>
      <c r="K9">
        <v>85.503797268455898</v>
      </c>
      <c r="L9">
        <f t="shared" si="1"/>
        <v>0.41993230551863897</v>
      </c>
      <c r="M9">
        <v>17</v>
      </c>
      <c r="N9" s="2">
        <f t="shared" si="0"/>
        <v>4.8022598870056499E-2</v>
      </c>
    </row>
    <row r="10" spans="1:15" x14ac:dyDescent="0.2">
      <c r="A10" t="s">
        <v>11</v>
      </c>
      <c r="B10">
        <v>20</v>
      </c>
      <c r="C10">
        <v>11667915</v>
      </c>
      <c r="D10">
        <f t="shared" si="2"/>
        <v>337</v>
      </c>
      <c r="E10" s="1">
        <v>1.27683328553734E-35</v>
      </c>
      <c r="F10">
        <v>0.104519774011299</v>
      </c>
      <c r="G10">
        <v>354</v>
      </c>
      <c r="H10">
        <v>0.114796980139467</v>
      </c>
      <c r="I10">
        <v>0.61165455706768401</v>
      </c>
      <c r="J10" s="1">
        <v>2.31745241325028E-33</v>
      </c>
      <c r="K10">
        <v>90.354116577370903</v>
      </c>
      <c r="L10">
        <f t="shared" si="1"/>
        <v>0.49685757692821703</v>
      </c>
      <c r="M10">
        <v>2</v>
      </c>
      <c r="N10" s="2">
        <f t="shared" si="0"/>
        <v>5.6497175141242938E-3</v>
      </c>
    </row>
    <row r="11" spans="1:15" x14ac:dyDescent="0.2">
      <c r="A11" t="s">
        <v>15</v>
      </c>
      <c r="B11">
        <v>20</v>
      </c>
      <c r="C11">
        <v>11671116</v>
      </c>
      <c r="D11">
        <f t="shared" si="2"/>
        <v>3201</v>
      </c>
      <c r="E11" s="1">
        <v>2.35925549834719E-30</v>
      </c>
      <c r="F11">
        <v>0.117231638418079</v>
      </c>
      <c r="G11">
        <v>354</v>
      </c>
      <c r="H11">
        <v>0.114796980139467</v>
      </c>
      <c r="I11">
        <v>0.51927888724957605</v>
      </c>
      <c r="J11" s="1">
        <v>1.40386637648828E-28</v>
      </c>
      <c r="K11">
        <v>81.317350005449498</v>
      </c>
      <c r="L11">
        <f t="shared" si="1"/>
        <v>0.40448190711010906</v>
      </c>
      <c r="M11">
        <v>21</v>
      </c>
      <c r="N11" s="2">
        <f t="shared" si="0"/>
        <v>5.9322033898305086E-2</v>
      </c>
    </row>
    <row r="12" spans="1:15" x14ac:dyDescent="0.2">
      <c r="A12" t="s">
        <v>16</v>
      </c>
      <c r="B12">
        <v>20</v>
      </c>
      <c r="C12">
        <v>11676622</v>
      </c>
      <c r="D12">
        <f t="shared" si="2"/>
        <v>5506</v>
      </c>
      <c r="E12" s="1">
        <v>2.7071803403355301E-30</v>
      </c>
      <c r="F12">
        <v>0.120056497175141</v>
      </c>
      <c r="G12">
        <v>354</v>
      </c>
      <c r="H12">
        <v>0.114796980139467</v>
      </c>
      <c r="I12">
        <v>0.51826792388563203</v>
      </c>
      <c r="J12" s="1">
        <v>1.40386637648828E-28</v>
      </c>
      <c r="K12">
        <v>80.412704889071406</v>
      </c>
      <c r="L12">
        <f t="shared" si="1"/>
        <v>0.40347094374616504</v>
      </c>
      <c r="M12">
        <v>21</v>
      </c>
      <c r="N12" s="2">
        <f t="shared" si="0"/>
        <v>5.9322033898305086E-2</v>
      </c>
    </row>
    <row r="13" spans="1:15" x14ac:dyDescent="0.2">
      <c r="A13" t="s">
        <v>17</v>
      </c>
      <c r="B13">
        <v>20</v>
      </c>
      <c r="C13">
        <v>11683204</v>
      </c>
      <c r="D13">
        <f t="shared" si="2"/>
        <v>6582</v>
      </c>
      <c r="E13" s="1">
        <v>6.5043110983298905E-29</v>
      </c>
      <c r="F13">
        <v>0.11864406779661001</v>
      </c>
      <c r="G13">
        <v>354</v>
      </c>
      <c r="H13">
        <v>0.114796980139467</v>
      </c>
      <c r="I13">
        <v>0.49512813863843302</v>
      </c>
      <c r="J13" s="1">
        <v>2.9513311608671901E-27</v>
      </c>
      <c r="K13">
        <v>79.9208811168469</v>
      </c>
      <c r="L13">
        <f t="shared" si="1"/>
        <v>0.38033115849896604</v>
      </c>
      <c r="M13">
        <v>23</v>
      </c>
      <c r="N13" s="2">
        <f t="shared" si="0"/>
        <v>6.4971751412429377E-2</v>
      </c>
    </row>
    <row r="14" spans="1:15" x14ac:dyDescent="0.2">
      <c r="A14" t="s">
        <v>22</v>
      </c>
      <c r="B14">
        <v>20</v>
      </c>
      <c r="C14">
        <v>11773194</v>
      </c>
      <c r="D14">
        <f t="shared" si="2"/>
        <v>89990</v>
      </c>
      <c r="E14" s="1">
        <v>1.13466505437698E-13</v>
      </c>
      <c r="F14">
        <v>0.224576271186441</v>
      </c>
      <c r="G14">
        <v>354</v>
      </c>
      <c r="H14">
        <v>0.114796980139467</v>
      </c>
      <c r="I14">
        <v>0.26651227793334697</v>
      </c>
      <c r="J14" s="1">
        <v>3.16833395952956E-12</v>
      </c>
      <c r="K14">
        <v>41.694673389183698</v>
      </c>
      <c r="L14">
        <f t="shared" si="1"/>
        <v>0.15171529779387999</v>
      </c>
      <c r="M14">
        <v>11</v>
      </c>
      <c r="N14" s="2">
        <f t="shared" si="0"/>
        <v>3.1073446327683617E-2</v>
      </c>
    </row>
    <row r="15" spans="1:15" x14ac:dyDescent="0.2">
      <c r="A15" t="s">
        <v>23</v>
      </c>
      <c r="B15">
        <v>6</v>
      </c>
      <c r="C15">
        <v>61317777</v>
      </c>
      <c r="E15" s="1">
        <v>1.26087612023254E-6</v>
      </c>
      <c r="F15">
        <v>0.12570621468926599</v>
      </c>
      <c r="G15">
        <v>354</v>
      </c>
      <c r="H15">
        <v>0.114796980139467</v>
      </c>
      <c r="I15">
        <v>0.17650322563878201</v>
      </c>
      <c r="J15" s="1">
        <v>3.0513202109627398E-5</v>
      </c>
      <c r="K15">
        <v>35.897426494488201</v>
      </c>
    </row>
    <row r="16" spans="1:15" x14ac:dyDescent="0.2">
      <c r="A16" t="s">
        <v>24</v>
      </c>
      <c r="B16">
        <v>6</v>
      </c>
      <c r="C16">
        <v>61322413</v>
      </c>
      <c r="E16" s="1">
        <v>1.26087612023254E-6</v>
      </c>
      <c r="F16">
        <v>0.12570621468926599</v>
      </c>
      <c r="G16">
        <v>354</v>
      </c>
      <c r="H16">
        <v>0.114796980139467</v>
      </c>
      <c r="I16">
        <v>0.17650322563878201</v>
      </c>
      <c r="J16" s="1">
        <v>3.0513202109627398E-5</v>
      </c>
      <c r="K16">
        <v>35.897426494488201</v>
      </c>
    </row>
    <row r="17" spans="1:11" x14ac:dyDescent="0.2">
      <c r="A17" t="s">
        <v>25</v>
      </c>
      <c r="B17">
        <v>12</v>
      </c>
      <c r="C17">
        <v>53383757</v>
      </c>
      <c r="E17" s="1">
        <v>6.5807809136950196E-6</v>
      </c>
      <c r="F17">
        <v>2.1186440677966201E-2</v>
      </c>
      <c r="G17">
        <v>354</v>
      </c>
      <c r="H17">
        <v>0.114796980139467</v>
      </c>
      <c r="I17">
        <v>0.167926016541389</v>
      </c>
      <c r="J17">
        <v>1.4930146697945601E-4</v>
      </c>
      <c r="K17">
        <v>76.260472366811896</v>
      </c>
    </row>
    <row r="18" spans="1:11" x14ac:dyDescent="0.2">
      <c r="A18" t="s">
        <v>26</v>
      </c>
      <c r="B18">
        <v>6</v>
      </c>
      <c r="C18">
        <v>61317685</v>
      </c>
      <c r="E18" s="1">
        <v>4.4448230344856503E-5</v>
      </c>
      <c r="F18">
        <v>0.18361581920903999</v>
      </c>
      <c r="G18">
        <v>354</v>
      </c>
      <c r="H18">
        <v>0.114796980139467</v>
      </c>
      <c r="I18">
        <v>0.15817480843904</v>
      </c>
      <c r="J18">
        <v>9.4910044795193697E-4</v>
      </c>
      <c r="K18">
        <v>25.032399976043099</v>
      </c>
    </row>
    <row r="19" spans="1:11" x14ac:dyDescent="0.2">
      <c r="A19" t="s">
        <v>27</v>
      </c>
      <c r="B19">
        <v>6</v>
      </c>
      <c r="C19">
        <v>61318852</v>
      </c>
      <c r="E19" s="1">
        <v>5.12199787763739E-5</v>
      </c>
      <c r="F19">
        <v>0.185028248587571</v>
      </c>
      <c r="G19">
        <v>354</v>
      </c>
      <c r="H19">
        <v>0.114796980139467</v>
      </c>
      <c r="I19">
        <v>0.15745852612636699</v>
      </c>
      <c r="J19">
        <v>1.03293623865687E-3</v>
      </c>
      <c r="K19">
        <v>24.816224386091601</v>
      </c>
    </row>
    <row r="20" spans="1:11" x14ac:dyDescent="0.2">
      <c r="A20" t="s">
        <v>28</v>
      </c>
      <c r="B20">
        <v>6</v>
      </c>
      <c r="C20">
        <v>61316270</v>
      </c>
      <c r="E20">
        <v>1.14574038483505E-4</v>
      </c>
      <c r="F20">
        <v>0.176553672316384</v>
      </c>
      <c r="G20">
        <v>354</v>
      </c>
      <c r="H20">
        <v>0.114796980139467</v>
      </c>
      <c r="I20">
        <v>0.153413416149311</v>
      </c>
      <c r="J20">
        <v>2.1889671562901301E-3</v>
      </c>
      <c r="K20">
        <v>24.679608655587302</v>
      </c>
    </row>
    <row r="21" spans="1:11" x14ac:dyDescent="0.2">
      <c r="A21" t="s">
        <v>29</v>
      </c>
      <c r="B21">
        <v>26</v>
      </c>
      <c r="C21">
        <v>42745963</v>
      </c>
      <c r="E21">
        <v>4.3554871864625498E-4</v>
      </c>
      <c r="F21">
        <v>5.3672316384180803E-2</v>
      </c>
      <c r="G21">
        <v>354</v>
      </c>
      <c r="H21">
        <v>0.114796980139467</v>
      </c>
      <c r="I21">
        <v>0.146791461953167</v>
      </c>
      <c r="J21">
        <v>7.9052092434295299E-3</v>
      </c>
      <c r="K21">
        <v>37.170142168617502</v>
      </c>
    </row>
    <row r="22" spans="1:11" x14ac:dyDescent="0.2">
      <c r="A22" t="s">
        <v>30</v>
      </c>
      <c r="B22">
        <v>23</v>
      </c>
      <c r="C22">
        <v>63158919</v>
      </c>
      <c r="E22">
        <v>1.07849711519075E-3</v>
      </c>
      <c r="F22">
        <v>9.1807909604519802E-2</v>
      </c>
      <c r="G22">
        <v>354</v>
      </c>
      <c r="H22">
        <v>0.114796980139467</v>
      </c>
      <c r="I22">
        <v>0.14236592286824401</v>
      </c>
      <c r="J22">
        <v>1.86425929911543E-2</v>
      </c>
      <c r="K22">
        <v>26.7494207730597</v>
      </c>
    </row>
    <row r="23" spans="1:11" x14ac:dyDescent="0.2">
      <c r="A23" t="s">
        <v>31</v>
      </c>
      <c r="B23">
        <v>4</v>
      </c>
      <c r="C23">
        <v>33074866</v>
      </c>
      <c r="E23">
        <v>1.39081986018636E-3</v>
      </c>
      <c r="F23">
        <v>1.12994350282486E-2</v>
      </c>
      <c r="G23">
        <v>354</v>
      </c>
      <c r="H23">
        <v>0.114796980139467</v>
      </c>
      <c r="I23">
        <v>0.141136230196134</v>
      </c>
      <c r="J23">
        <v>2.2948527693074899E-2</v>
      </c>
      <c r="K23">
        <v>71.462046264925405</v>
      </c>
    </row>
    <row r="24" spans="1:11" x14ac:dyDescent="0.2">
      <c r="A24" t="s">
        <v>32</v>
      </c>
      <c r="B24">
        <v>4</v>
      </c>
      <c r="C24">
        <v>62784779</v>
      </c>
      <c r="E24">
        <v>1.46493544031811E-3</v>
      </c>
      <c r="F24">
        <v>0.43361581920904002</v>
      </c>
      <c r="G24">
        <v>354</v>
      </c>
      <c r="H24">
        <v>0.114796980139467</v>
      </c>
      <c r="I24">
        <v>0.14088587236988301</v>
      </c>
      <c r="J24">
        <v>2.3120502818933599E-2</v>
      </c>
      <c r="K24">
        <v>16.356102832617999</v>
      </c>
    </row>
    <row r="25" spans="1:11" x14ac:dyDescent="0.2">
      <c r="A25" t="s">
        <v>33</v>
      </c>
      <c r="B25">
        <v>17</v>
      </c>
      <c r="C25">
        <v>23949230</v>
      </c>
      <c r="E25">
        <v>5.5697013802998002E-3</v>
      </c>
      <c r="F25">
        <v>0.104519774011299</v>
      </c>
      <c r="G25">
        <v>354</v>
      </c>
      <c r="H25">
        <v>0.114796980139467</v>
      </c>
      <c r="I25">
        <v>0.134533330155407</v>
      </c>
      <c r="J25">
        <v>8.42417333770345E-2</v>
      </c>
      <c r="K25">
        <v>24.335280272609499</v>
      </c>
    </row>
    <row r="26" spans="1:11" x14ac:dyDescent="0.2">
      <c r="A26" t="s">
        <v>34</v>
      </c>
      <c r="B26">
        <v>16</v>
      </c>
      <c r="C26">
        <v>17300850</v>
      </c>
      <c r="E26">
        <v>6.9747664873062399E-3</v>
      </c>
      <c r="F26">
        <v>5.6497175141243E-2</v>
      </c>
      <c r="G26">
        <v>354</v>
      </c>
      <c r="H26">
        <v>0.114796980139467</v>
      </c>
      <c r="I26">
        <v>0.13348210507805799</v>
      </c>
      <c r="J26">
        <v>0.101273609395687</v>
      </c>
      <c r="K26">
        <v>29.474213438754301</v>
      </c>
    </row>
    <row r="27" spans="1:11" x14ac:dyDescent="0.2">
      <c r="A27" t="s">
        <v>35</v>
      </c>
      <c r="B27">
        <v>5</v>
      </c>
      <c r="C27">
        <v>12240053</v>
      </c>
      <c r="E27">
        <v>7.7305978070915096E-3</v>
      </c>
      <c r="F27">
        <v>9.8870056497175601E-3</v>
      </c>
      <c r="G27">
        <v>354</v>
      </c>
      <c r="H27">
        <v>0.114796980139467</v>
      </c>
      <c r="I27">
        <v>0.13300338838692499</v>
      </c>
      <c r="J27">
        <v>0.107931038614393</v>
      </c>
      <c r="K27">
        <v>65.716370767891902</v>
      </c>
    </row>
    <row r="28" spans="1:11" x14ac:dyDescent="0.2">
      <c r="A28" t="s">
        <v>36</v>
      </c>
      <c r="B28">
        <v>17</v>
      </c>
      <c r="C28">
        <v>17488038</v>
      </c>
      <c r="E28">
        <v>8.3277271869303202E-3</v>
      </c>
      <c r="F28">
        <v>0.144067796610169</v>
      </c>
      <c r="G28">
        <v>354</v>
      </c>
      <c r="H28">
        <v>0.114796980139467</v>
      </c>
      <c r="I28">
        <v>0.132658041252876</v>
      </c>
      <c r="J28">
        <v>0.11196166551317401</v>
      </c>
      <c r="K28">
        <v>21.350602145233101</v>
      </c>
    </row>
    <row r="29" spans="1:11" x14ac:dyDescent="0.2">
      <c r="A29" t="s">
        <v>37</v>
      </c>
      <c r="B29">
        <v>1</v>
      </c>
      <c r="C29">
        <v>23702093</v>
      </c>
      <c r="E29">
        <v>8.8132151091495792E-3</v>
      </c>
      <c r="F29">
        <v>0.12570621468926599</v>
      </c>
      <c r="G29">
        <v>354</v>
      </c>
      <c r="H29">
        <v>0.114796980139467</v>
      </c>
      <c r="I29">
        <v>0.132395532200765</v>
      </c>
      <c r="J29">
        <v>0.114257038736475</v>
      </c>
      <c r="K29">
        <v>21.091333771833899</v>
      </c>
    </row>
    <row r="30" spans="1:11" x14ac:dyDescent="0.2">
      <c r="A30" t="s">
        <v>38</v>
      </c>
      <c r="B30">
        <v>18</v>
      </c>
      <c r="C30">
        <v>56074485</v>
      </c>
      <c r="E30">
        <v>1.02411829476426E-2</v>
      </c>
      <c r="F30">
        <v>0.14124293785310699</v>
      </c>
      <c r="G30">
        <v>354</v>
      </c>
      <c r="H30">
        <v>0.114796980139467</v>
      </c>
      <c r="I30">
        <v>0.13170192168808201</v>
      </c>
      <c r="J30">
        <v>0.12819135896532</v>
      </c>
      <c r="K30">
        <v>20.300997772439601</v>
      </c>
    </row>
    <row r="31" spans="1:11" x14ac:dyDescent="0.2">
      <c r="A31" t="s">
        <v>39</v>
      </c>
      <c r="B31">
        <v>11</v>
      </c>
      <c r="C31">
        <v>28174967</v>
      </c>
      <c r="E31">
        <v>1.20820000205029E-2</v>
      </c>
      <c r="F31">
        <v>0.18361581920903999</v>
      </c>
      <c r="G31">
        <v>354</v>
      </c>
      <c r="H31">
        <v>0.114796980139467</v>
      </c>
      <c r="I31">
        <v>0.13094205267693099</v>
      </c>
      <c r="J31">
        <v>0.143086746904942</v>
      </c>
      <c r="K31">
        <v>19.535624108379999</v>
      </c>
    </row>
    <row r="32" spans="1:11" x14ac:dyDescent="0.2">
      <c r="A32" t="s">
        <v>40</v>
      </c>
      <c r="B32">
        <v>11</v>
      </c>
      <c r="C32">
        <v>27405886</v>
      </c>
      <c r="E32">
        <v>1.22195293500088E-2</v>
      </c>
      <c r="F32">
        <v>2.9661016949152599E-2</v>
      </c>
      <c r="G32">
        <v>354</v>
      </c>
      <c r="H32">
        <v>0.114796980139467</v>
      </c>
      <c r="I32">
        <v>0.13089016639512199</v>
      </c>
      <c r="J32">
        <v>0.143086746904942</v>
      </c>
      <c r="K32">
        <v>35.010555805307398</v>
      </c>
    </row>
    <row r="33" spans="1:11" x14ac:dyDescent="0.2">
      <c r="A33" t="s">
        <v>41</v>
      </c>
      <c r="B33">
        <v>30</v>
      </c>
      <c r="C33">
        <v>289000</v>
      </c>
      <c r="E33">
        <v>1.55585524523338E-2</v>
      </c>
      <c r="F33">
        <v>7.2033898305084804E-2</v>
      </c>
      <c r="G33">
        <v>354</v>
      </c>
      <c r="H33">
        <v>0.114796980139467</v>
      </c>
      <c r="I33">
        <v>0.129787394960689</v>
      </c>
      <c r="J33">
        <v>0.17649232938116199</v>
      </c>
      <c r="K33">
        <v>22.919896620675001</v>
      </c>
    </row>
    <row r="34" spans="1:11" x14ac:dyDescent="0.2">
      <c r="A34" t="s">
        <v>42</v>
      </c>
      <c r="B34">
        <v>23</v>
      </c>
      <c r="C34">
        <v>56162785</v>
      </c>
      <c r="E34">
        <v>1.7069135469023201E-2</v>
      </c>
      <c r="F34">
        <v>0.138418079096045</v>
      </c>
      <c r="G34">
        <v>354</v>
      </c>
      <c r="H34">
        <v>0.114796980139467</v>
      </c>
      <c r="I34">
        <v>0.129366850030908</v>
      </c>
      <c r="J34">
        <v>0.177031319293012</v>
      </c>
      <c r="K34">
        <v>17.0147597121613</v>
      </c>
    </row>
    <row r="35" spans="1:11" x14ac:dyDescent="0.2">
      <c r="A35" t="s">
        <v>43</v>
      </c>
      <c r="B35">
        <v>23</v>
      </c>
      <c r="C35">
        <v>34973485</v>
      </c>
      <c r="E35">
        <v>1.7069135469023201E-2</v>
      </c>
      <c r="F35">
        <v>0.138418079096045</v>
      </c>
      <c r="G35">
        <v>354</v>
      </c>
      <c r="H35">
        <v>0.114796980139467</v>
      </c>
      <c r="I35">
        <v>0.129366850030908</v>
      </c>
      <c r="J35">
        <v>0.177031319293012</v>
      </c>
      <c r="K35">
        <v>17.0147597121613</v>
      </c>
    </row>
    <row r="36" spans="1:11" x14ac:dyDescent="0.2">
      <c r="A36" t="s">
        <v>44</v>
      </c>
      <c r="B36">
        <v>23</v>
      </c>
      <c r="C36">
        <v>47337540</v>
      </c>
      <c r="E36">
        <v>1.7069135469023201E-2</v>
      </c>
      <c r="F36">
        <v>0.138418079096045</v>
      </c>
      <c r="G36">
        <v>354</v>
      </c>
      <c r="H36">
        <v>0.114796980139467</v>
      </c>
      <c r="I36">
        <v>0.129366850030908</v>
      </c>
      <c r="J36">
        <v>0.177031319293012</v>
      </c>
      <c r="K36">
        <v>17.0147597121613</v>
      </c>
    </row>
    <row r="37" spans="1:11" x14ac:dyDescent="0.2">
      <c r="A37" t="s">
        <v>45</v>
      </c>
      <c r="B37">
        <v>3</v>
      </c>
      <c r="C37">
        <v>38704654</v>
      </c>
      <c r="E37">
        <v>1.9498258472182201E-2</v>
      </c>
      <c r="F37">
        <v>1.9774011299434999E-2</v>
      </c>
      <c r="G37">
        <v>354</v>
      </c>
      <c r="H37">
        <v>0.114796980139467</v>
      </c>
      <c r="I37">
        <v>0.12876549506465801</v>
      </c>
      <c r="J37">
        <v>0.196607439594504</v>
      </c>
      <c r="K37">
        <v>40.4334908778292</v>
      </c>
    </row>
    <row r="38" spans="1:11" x14ac:dyDescent="0.2">
      <c r="A38" t="s">
        <v>46</v>
      </c>
      <c r="B38">
        <v>22</v>
      </c>
      <c r="C38">
        <v>32178517</v>
      </c>
      <c r="E38">
        <v>2.11743196250413E-2</v>
      </c>
      <c r="F38">
        <v>6.0734463276836202E-2</v>
      </c>
      <c r="G38">
        <v>354</v>
      </c>
      <c r="H38">
        <v>0.114796980139467</v>
      </c>
      <c r="I38">
        <v>0.12839432905996101</v>
      </c>
      <c r="J38">
        <v>0.20773724388891901</v>
      </c>
      <c r="K38">
        <v>25.0909015336183</v>
      </c>
    </row>
    <row r="39" spans="1:11" x14ac:dyDescent="0.2">
      <c r="A39" t="s">
        <v>47</v>
      </c>
      <c r="B39">
        <v>13</v>
      </c>
      <c r="C39">
        <v>60510483</v>
      </c>
      <c r="E39">
        <v>2.23348382834576E-2</v>
      </c>
      <c r="F39">
        <v>0.20762711864406799</v>
      </c>
      <c r="G39">
        <v>354</v>
      </c>
      <c r="H39">
        <v>0.114796980139467</v>
      </c>
      <c r="I39">
        <v>0.128154815739636</v>
      </c>
      <c r="J39">
        <v>0.21335648149724001</v>
      </c>
      <c r="K39">
        <v>16.4991933247247</v>
      </c>
    </row>
    <row r="40" spans="1:11" x14ac:dyDescent="0.2">
      <c r="A40" t="s">
        <v>48</v>
      </c>
      <c r="B40">
        <v>26</v>
      </c>
      <c r="C40">
        <v>67119313</v>
      </c>
      <c r="E40">
        <v>2.5145919190231899E-2</v>
      </c>
      <c r="F40">
        <v>0.33050847457627103</v>
      </c>
      <c r="G40">
        <v>354</v>
      </c>
      <c r="H40">
        <v>0.114796980139467</v>
      </c>
      <c r="I40">
        <v>0.12762457696170401</v>
      </c>
      <c r="J40">
        <v>0.234050478616774</v>
      </c>
      <c r="K40">
        <v>-11.0195078778463</v>
      </c>
    </row>
    <row r="41" spans="1:11" x14ac:dyDescent="0.2">
      <c r="A41" t="s">
        <v>49</v>
      </c>
      <c r="B41">
        <v>28</v>
      </c>
      <c r="C41">
        <v>20282478</v>
      </c>
      <c r="E41">
        <v>2.7395111661500601E-2</v>
      </c>
      <c r="F41">
        <v>1.6949152542372801E-2</v>
      </c>
      <c r="G41">
        <v>354</v>
      </c>
      <c r="H41">
        <v>0.114796980139467</v>
      </c>
      <c r="I41">
        <v>0.12724308095536099</v>
      </c>
      <c r="J41">
        <v>0.247298990194566</v>
      </c>
      <c r="K41">
        <v>42.652537351044899</v>
      </c>
    </row>
    <row r="42" spans="1:11" x14ac:dyDescent="0.2">
      <c r="A42" t="s">
        <v>50</v>
      </c>
      <c r="B42">
        <v>3</v>
      </c>
      <c r="C42">
        <v>46190822</v>
      </c>
      <c r="E42">
        <v>2.7931841867705798E-2</v>
      </c>
      <c r="F42">
        <v>0.15112994350282499</v>
      </c>
      <c r="G42">
        <v>354</v>
      </c>
      <c r="H42">
        <v>0.114796980139467</v>
      </c>
      <c r="I42">
        <v>0.12715688000997699</v>
      </c>
      <c r="J42">
        <v>0.247298990194566</v>
      </c>
      <c r="K42">
        <v>-17.057811832869401</v>
      </c>
    </row>
    <row r="43" spans="1:11" x14ac:dyDescent="0.2">
      <c r="A43" t="s">
        <v>51</v>
      </c>
      <c r="B43">
        <v>23</v>
      </c>
      <c r="C43">
        <v>40927121</v>
      </c>
      <c r="E43">
        <v>2.8628610554787302E-2</v>
      </c>
      <c r="F43">
        <v>0.28813559322033899</v>
      </c>
      <c r="G43">
        <v>354</v>
      </c>
      <c r="H43">
        <v>0.114796980139467</v>
      </c>
      <c r="I43">
        <v>0.12704752419587301</v>
      </c>
      <c r="J43">
        <v>0.247432991223519</v>
      </c>
      <c r="K43">
        <v>10.8097185809163</v>
      </c>
    </row>
    <row r="44" spans="1:11" x14ac:dyDescent="0.2">
      <c r="A44" t="s">
        <v>52</v>
      </c>
      <c r="B44">
        <v>29</v>
      </c>
      <c r="C44">
        <v>5600475</v>
      </c>
      <c r="E44">
        <v>2.9562664321914501E-2</v>
      </c>
      <c r="F44">
        <v>0.42514124293785299</v>
      </c>
      <c r="G44">
        <v>354</v>
      </c>
      <c r="H44">
        <v>0.114796980139467</v>
      </c>
      <c r="I44">
        <v>0.12690521653138001</v>
      </c>
      <c r="J44">
        <v>0.249563887182674</v>
      </c>
      <c r="K44">
        <v>-10.623758886081101</v>
      </c>
    </row>
    <row r="45" spans="1:11" x14ac:dyDescent="0.2">
      <c r="A45" t="s">
        <v>53</v>
      </c>
      <c r="B45">
        <v>22</v>
      </c>
      <c r="C45">
        <v>14697073</v>
      </c>
      <c r="E45">
        <v>3.5501667571749697E-2</v>
      </c>
      <c r="F45">
        <v>0.16666666666666699</v>
      </c>
      <c r="G45">
        <v>354</v>
      </c>
      <c r="H45">
        <v>0.114796980139467</v>
      </c>
      <c r="I45">
        <v>0.12609793737038799</v>
      </c>
      <c r="J45">
        <v>0.29288875746693499</v>
      </c>
      <c r="K45">
        <v>15.882117258044699</v>
      </c>
    </row>
    <row r="46" spans="1:11" x14ac:dyDescent="0.2">
      <c r="A46" t="s">
        <v>54</v>
      </c>
      <c r="B46">
        <v>14</v>
      </c>
      <c r="C46">
        <v>49977794</v>
      </c>
      <c r="E46">
        <v>4.1813404351449902E-2</v>
      </c>
      <c r="F46">
        <v>0.45480225988700601</v>
      </c>
      <c r="G46">
        <v>354</v>
      </c>
      <c r="H46">
        <v>0.114796980139467</v>
      </c>
      <c r="I46">
        <v>0.12538268877512701</v>
      </c>
      <c r="J46">
        <v>0.33729479510169602</v>
      </c>
      <c r="K46">
        <v>-13.3043129550797</v>
      </c>
    </row>
    <row r="47" spans="1:11" x14ac:dyDescent="0.2">
      <c r="A47" t="s">
        <v>55</v>
      </c>
      <c r="B47">
        <v>26</v>
      </c>
      <c r="C47">
        <v>22318448</v>
      </c>
      <c r="E47">
        <v>4.5953382564672497E-2</v>
      </c>
      <c r="F47">
        <v>6.21468926553672E-2</v>
      </c>
      <c r="G47">
        <v>354</v>
      </c>
      <c r="H47">
        <v>0.114796980139467</v>
      </c>
      <c r="I47">
        <v>0.12497294523852701</v>
      </c>
      <c r="J47">
        <v>0.35506359390372599</v>
      </c>
      <c r="K47">
        <v>21.223957104794</v>
      </c>
    </row>
    <row r="48" spans="1:11" x14ac:dyDescent="0.2">
      <c r="A48" t="s">
        <v>56</v>
      </c>
      <c r="B48">
        <v>6</v>
      </c>
      <c r="C48">
        <v>54990925</v>
      </c>
      <c r="E48">
        <v>4.7123396116144897E-2</v>
      </c>
      <c r="F48">
        <v>0.168079096045198</v>
      </c>
      <c r="G48">
        <v>354</v>
      </c>
      <c r="H48">
        <v>0.114796980139467</v>
      </c>
      <c r="I48">
        <v>0.124864204639825</v>
      </c>
      <c r="J48">
        <v>0.35506359390372599</v>
      </c>
      <c r="K48">
        <v>15.770836232995</v>
      </c>
    </row>
    <row r="49" spans="1:11" x14ac:dyDescent="0.2">
      <c r="A49" t="s">
        <v>57</v>
      </c>
      <c r="B49">
        <v>7</v>
      </c>
      <c r="C49">
        <v>23191748</v>
      </c>
      <c r="E49">
        <v>4.7323577219852697E-2</v>
      </c>
      <c r="F49">
        <v>4.2372881355932202E-2</v>
      </c>
      <c r="G49">
        <v>354</v>
      </c>
      <c r="H49">
        <v>0.114796980139467</v>
      </c>
      <c r="I49">
        <v>0.124845886671328</v>
      </c>
      <c r="J49">
        <v>0.35506359390372599</v>
      </c>
      <c r="K49">
        <v>-23.014529240217598</v>
      </c>
    </row>
    <row r="50" spans="1:11" x14ac:dyDescent="0.2">
      <c r="A50" t="s">
        <v>58</v>
      </c>
      <c r="B50">
        <v>23</v>
      </c>
      <c r="C50">
        <v>13954598</v>
      </c>
      <c r="E50">
        <v>4.8003633245211202E-2</v>
      </c>
      <c r="F50">
        <v>0.42090395480226001</v>
      </c>
      <c r="G50">
        <v>354</v>
      </c>
      <c r="H50">
        <v>0.114796980139467</v>
      </c>
      <c r="I50">
        <v>0.124784264500232</v>
      </c>
      <c r="J50">
        <v>0.35506359390372599</v>
      </c>
      <c r="K50">
        <v>-9.2461113936915407</v>
      </c>
    </row>
    <row r="51" spans="1:11" x14ac:dyDescent="0.2">
      <c r="A51" t="s">
        <v>59</v>
      </c>
      <c r="B51">
        <v>23</v>
      </c>
      <c r="C51">
        <v>31675278</v>
      </c>
      <c r="E51">
        <v>4.8906831116215799E-2</v>
      </c>
      <c r="F51">
        <v>0.15536723163841801</v>
      </c>
      <c r="G51">
        <v>354</v>
      </c>
      <c r="H51">
        <v>0.114796980139467</v>
      </c>
      <c r="I51">
        <v>0.124703838361254</v>
      </c>
      <c r="J51">
        <v>0.35506359390372599</v>
      </c>
      <c r="K51">
        <v>13.4851399037634</v>
      </c>
    </row>
    <row r="52" spans="1:11" x14ac:dyDescent="0.2">
      <c r="A52" t="s">
        <v>60</v>
      </c>
      <c r="B52">
        <v>9</v>
      </c>
      <c r="C52">
        <v>21581080</v>
      </c>
      <c r="E52">
        <v>6.1208931023780402E-2</v>
      </c>
      <c r="F52">
        <v>0.314971751412429</v>
      </c>
      <c r="G52">
        <v>354</v>
      </c>
      <c r="H52">
        <v>0.114796980139467</v>
      </c>
      <c r="I52">
        <v>0.123743135441252</v>
      </c>
      <c r="J52">
        <v>0.43566356787514299</v>
      </c>
      <c r="K52">
        <v>-12.623870070967801</v>
      </c>
    </row>
    <row r="53" spans="1:11" x14ac:dyDescent="0.2">
      <c r="A53" t="s">
        <v>61</v>
      </c>
      <c r="B53">
        <v>14</v>
      </c>
      <c r="C53">
        <v>57239751</v>
      </c>
      <c r="E53">
        <v>6.4890831718504793E-2</v>
      </c>
      <c r="F53">
        <v>0.49152542372881403</v>
      </c>
      <c r="G53">
        <v>354</v>
      </c>
      <c r="H53">
        <v>0.114796980139467</v>
      </c>
      <c r="I53">
        <v>0.123495391950158</v>
      </c>
      <c r="J53">
        <v>0.45298792141956301</v>
      </c>
      <c r="K53">
        <v>11.7830381129356</v>
      </c>
    </row>
    <row r="54" spans="1:11" x14ac:dyDescent="0.2">
      <c r="A54" t="s">
        <v>62</v>
      </c>
      <c r="B54">
        <v>6</v>
      </c>
      <c r="C54">
        <v>60064021</v>
      </c>
      <c r="E54">
        <v>6.7004247178442902E-2</v>
      </c>
      <c r="F54">
        <v>0.27966101694915302</v>
      </c>
      <c r="G54">
        <v>354</v>
      </c>
      <c r="H54">
        <v>0.114796980139467</v>
      </c>
      <c r="I54">
        <v>0.123359901003329</v>
      </c>
      <c r="J54">
        <v>0.45891588161839197</v>
      </c>
      <c r="K54">
        <v>-9.6085169084399205</v>
      </c>
    </row>
    <row r="55" spans="1:11" x14ac:dyDescent="0.2">
      <c r="A55" t="s">
        <v>63</v>
      </c>
      <c r="B55">
        <v>15</v>
      </c>
      <c r="C55">
        <v>24247865</v>
      </c>
      <c r="E55">
        <v>7.4405837218568402E-2</v>
      </c>
      <c r="F55">
        <v>0.115819209039548</v>
      </c>
      <c r="G55">
        <v>354</v>
      </c>
      <c r="H55">
        <v>0.114796980139467</v>
      </c>
      <c r="I55">
        <v>0.12291919810164199</v>
      </c>
      <c r="J55">
        <v>0.50017257241371005</v>
      </c>
      <c r="K55">
        <v>12.8769189211407</v>
      </c>
    </row>
    <row r="56" spans="1:11" x14ac:dyDescent="0.2">
      <c r="A56" t="s">
        <v>64</v>
      </c>
      <c r="B56">
        <v>1</v>
      </c>
      <c r="C56">
        <v>40050111</v>
      </c>
      <c r="E56">
        <v>7.71948647208716E-2</v>
      </c>
      <c r="F56">
        <v>0.31638418079095998</v>
      </c>
      <c r="G56">
        <v>354</v>
      </c>
      <c r="H56">
        <v>0.114796980139467</v>
      </c>
      <c r="I56">
        <v>0.12276526740362199</v>
      </c>
      <c r="J56">
        <v>0.50232818480636998</v>
      </c>
      <c r="K56">
        <v>9.2149952665447508</v>
      </c>
    </row>
    <row r="57" spans="1:11" x14ac:dyDescent="0.2">
      <c r="A57" t="s">
        <v>65</v>
      </c>
      <c r="B57">
        <v>27</v>
      </c>
      <c r="C57">
        <v>39802221</v>
      </c>
      <c r="E57">
        <v>7.7736331398293904E-2</v>
      </c>
      <c r="F57">
        <v>0.22175141242937901</v>
      </c>
      <c r="G57">
        <v>354</v>
      </c>
      <c r="H57">
        <v>0.114796980139467</v>
      </c>
      <c r="I57">
        <v>0.122736079759884</v>
      </c>
      <c r="J57">
        <v>0.50232818480636998</v>
      </c>
      <c r="K57">
        <v>-12.3965866787025</v>
      </c>
    </row>
    <row r="58" spans="1:11" x14ac:dyDescent="0.2">
      <c r="A58" t="s">
        <v>66</v>
      </c>
      <c r="B58">
        <v>12</v>
      </c>
      <c r="C58">
        <v>28727952</v>
      </c>
      <c r="E58">
        <v>7.8877979432405196E-2</v>
      </c>
      <c r="F58">
        <v>0.36864406779661002</v>
      </c>
      <c r="G58">
        <v>354</v>
      </c>
      <c r="H58">
        <v>0.114796980139467</v>
      </c>
      <c r="I58">
        <v>0.12267525315613299</v>
      </c>
      <c r="J58">
        <v>0.50232818480636998</v>
      </c>
      <c r="K58">
        <v>11.365896856004399</v>
      </c>
    </row>
    <row r="59" spans="1:11" x14ac:dyDescent="0.2">
      <c r="A59" t="s">
        <v>67</v>
      </c>
      <c r="B59">
        <v>27</v>
      </c>
      <c r="C59">
        <v>15673414</v>
      </c>
      <c r="E59">
        <v>8.3775019586394203E-2</v>
      </c>
      <c r="F59">
        <v>0.200564971751412</v>
      </c>
      <c r="G59">
        <v>354</v>
      </c>
      <c r="H59">
        <v>0.114796980139467</v>
      </c>
      <c r="I59">
        <v>0.12242473000247101</v>
      </c>
      <c r="J59">
        <v>0.52409273079172203</v>
      </c>
      <c r="K59">
        <v>12.6210191086329</v>
      </c>
    </row>
    <row r="60" spans="1:11" x14ac:dyDescent="0.2">
      <c r="A60" t="s">
        <v>68</v>
      </c>
      <c r="B60">
        <v>4</v>
      </c>
      <c r="C60">
        <v>47743637</v>
      </c>
      <c r="E60">
        <v>8.5183116023999E-2</v>
      </c>
      <c r="F60">
        <v>5.5084745762711801E-2</v>
      </c>
      <c r="G60">
        <v>354</v>
      </c>
      <c r="H60">
        <v>0.114796980139467</v>
      </c>
      <c r="I60">
        <v>0.12235562639263101</v>
      </c>
      <c r="J60">
        <v>0.52409273079172203</v>
      </c>
      <c r="K60">
        <v>-19.973731583302701</v>
      </c>
    </row>
    <row r="61" spans="1:11" x14ac:dyDescent="0.2">
      <c r="A61" t="s">
        <v>69</v>
      </c>
      <c r="B61">
        <v>22</v>
      </c>
      <c r="C61">
        <v>24129907</v>
      </c>
      <c r="E61">
        <v>9.4433996555076102E-2</v>
      </c>
      <c r="F61">
        <v>0.248587570621469</v>
      </c>
      <c r="G61">
        <v>354</v>
      </c>
      <c r="H61">
        <v>0.114796980139467</v>
      </c>
      <c r="I61">
        <v>0.121930446745181</v>
      </c>
      <c r="J61">
        <v>0.57132567915820998</v>
      </c>
      <c r="K61">
        <v>-12.1890709406198</v>
      </c>
    </row>
    <row r="62" spans="1:11" x14ac:dyDescent="0.2">
      <c r="A62" t="s">
        <v>70</v>
      </c>
      <c r="B62">
        <v>4</v>
      </c>
      <c r="C62">
        <v>14853962</v>
      </c>
      <c r="E62">
        <v>9.6713223492875602E-2</v>
      </c>
      <c r="F62">
        <v>0.47881355932203401</v>
      </c>
      <c r="G62">
        <v>354</v>
      </c>
      <c r="H62">
        <v>0.114796980139467</v>
      </c>
      <c r="I62">
        <v>0.121832659249638</v>
      </c>
      <c r="J62">
        <v>0.57552295291662003</v>
      </c>
      <c r="K62">
        <v>-10.4793109985144</v>
      </c>
    </row>
    <row r="63" spans="1:11" x14ac:dyDescent="0.2">
      <c r="A63" t="s">
        <v>71</v>
      </c>
      <c r="B63">
        <v>4</v>
      </c>
      <c r="C63">
        <v>62728432</v>
      </c>
      <c r="E63">
        <v>9.9516251167971706E-2</v>
      </c>
      <c r="F63">
        <v>2.4011299435028201E-2</v>
      </c>
      <c r="G63">
        <v>354</v>
      </c>
      <c r="H63">
        <v>0.114796980139467</v>
      </c>
      <c r="I63">
        <v>0.121715800717328</v>
      </c>
      <c r="J63">
        <v>0.58265159958022195</v>
      </c>
      <c r="K63">
        <v>25.889374731559698</v>
      </c>
    </row>
    <row r="64" spans="1:11" x14ac:dyDescent="0.2">
      <c r="A64" t="s">
        <v>72</v>
      </c>
      <c r="B64">
        <v>8</v>
      </c>
      <c r="C64">
        <v>23730945</v>
      </c>
      <c r="E64">
        <v>0.10476709412973501</v>
      </c>
      <c r="F64">
        <v>0.19209039548022599</v>
      </c>
      <c r="G64">
        <v>354</v>
      </c>
      <c r="H64">
        <v>0.114796980139467</v>
      </c>
      <c r="I64">
        <v>0.121506304758688</v>
      </c>
      <c r="J64">
        <v>0.60365801855704704</v>
      </c>
      <c r="K64">
        <v>-12.189672106977</v>
      </c>
    </row>
    <row r="65" spans="1:11" x14ac:dyDescent="0.2">
      <c r="A65" t="s">
        <v>73</v>
      </c>
      <c r="B65">
        <v>12</v>
      </c>
      <c r="C65">
        <v>67131514</v>
      </c>
      <c r="E65">
        <v>0.117506032109154</v>
      </c>
      <c r="F65">
        <v>0.35734463276836198</v>
      </c>
      <c r="G65">
        <v>354</v>
      </c>
      <c r="H65">
        <v>0.114796980139467</v>
      </c>
      <c r="I65">
        <v>0.121042718392249</v>
      </c>
      <c r="J65">
        <v>0.64683110669144595</v>
      </c>
      <c r="K65">
        <v>-7.7542061885374096</v>
      </c>
    </row>
    <row r="66" spans="1:11" x14ac:dyDescent="0.2">
      <c r="A66" t="s">
        <v>74</v>
      </c>
      <c r="B66">
        <v>19</v>
      </c>
      <c r="C66">
        <v>10520793</v>
      </c>
      <c r="E66">
        <v>0.120324902006564</v>
      </c>
      <c r="F66">
        <v>0.111581920903955</v>
      </c>
      <c r="G66">
        <v>354</v>
      </c>
      <c r="H66">
        <v>0.114796980139467</v>
      </c>
      <c r="I66">
        <v>0.120947655147851</v>
      </c>
      <c r="J66">
        <v>0.64683110669144595</v>
      </c>
      <c r="K66">
        <v>-13.4737878583783</v>
      </c>
    </row>
    <row r="67" spans="1:11" x14ac:dyDescent="0.2">
      <c r="A67" t="s">
        <v>75</v>
      </c>
      <c r="B67">
        <v>5</v>
      </c>
      <c r="C67">
        <v>10499333</v>
      </c>
      <c r="E67">
        <v>0.120987777322388</v>
      </c>
      <c r="F67">
        <v>0.17231638418079101</v>
      </c>
      <c r="G67">
        <v>354</v>
      </c>
      <c r="H67">
        <v>0.114796980139467</v>
      </c>
      <c r="I67">
        <v>0.12092565970296899</v>
      </c>
      <c r="J67">
        <v>0.64683110669144595</v>
      </c>
      <c r="K67">
        <v>-12.0354734047978</v>
      </c>
    </row>
    <row r="68" spans="1:11" x14ac:dyDescent="0.2">
      <c r="A68" t="s">
        <v>76</v>
      </c>
      <c r="B68">
        <v>27</v>
      </c>
      <c r="C68">
        <v>33267127</v>
      </c>
      <c r="E68">
        <v>0.122787275242947</v>
      </c>
      <c r="F68">
        <v>0.10310734463276799</v>
      </c>
      <c r="G68">
        <v>354</v>
      </c>
      <c r="H68">
        <v>0.114796980139467</v>
      </c>
      <c r="I68">
        <v>0.120866618578682</v>
      </c>
      <c r="J68">
        <v>0.64683110669144595</v>
      </c>
      <c r="K68">
        <v>13.840412622631399</v>
      </c>
    </row>
    <row r="69" spans="1:11" x14ac:dyDescent="0.2">
      <c r="A69" t="s">
        <v>77</v>
      </c>
      <c r="B69">
        <v>20</v>
      </c>
      <c r="C69">
        <v>4245997</v>
      </c>
      <c r="E69">
        <v>0.123409929200549</v>
      </c>
      <c r="F69">
        <v>0.38135593220338998</v>
      </c>
      <c r="G69">
        <v>354</v>
      </c>
      <c r="H69">
        <v>0.114796980139467</v>
      </c>
      <c r="I69">
        <v>0.120846413474749</v>
      </c>
      <c r="J69">
        <v>0.64683110669144595</v>
      </c>
      <c r="K69">
        <v>-9.9255116272152009</v>
      </c>
    </row>
    <row r="70" spans="1:11" x14ac:dyDescent="0.2">
      <c r="A70" t="s">
        <v>78</v>
      </c>
      <c r="B70">
        <v>17</v>
      </c>
      <c r="C70">
        <v>40399499</v>
      </c>
      <c r="E70">
        <v>0.123660519602007</v>
      </c>
      <c r="F70">
        <v>0.19774011299434999</v>
      </c>
      <c r="G70">
        <v>354</v>
      </c>
      <c r="H70">
        <v>0.114796980139467</v>
      </c>
      <c r="I70">
        <v>0.120838313852605</v>
      </c>
      <c r="J70">
        <v>0.64683110669144595</v>
      </c>
      <c r="K70">
        <v>-9.9088981195281995</v>
      </c>
    </row>
    <row r="71" spans="1:11" x14ac:dyDescent="0.2">
      <c r="A71" t="s">
        <v>79</v>
      </c>
      <c r="B71">
        <v>17</v>
      </c>
      <c r="C71">
        <v>25539930</v>
      </c>
      <c r="E71">
        <v>0.12530917861535701</v>
      </c>
      <c r="F71">
        <v>0.36440677966101698</v>
      </c>
      <c r="G71">
        <v>354</v>
      </c>
      <c r="H71">
        <v>0.114796980139467</v>
      </c>
      <c r="I71">
        <v>0.120785477687707</v>
      </c>
      <c r="J71">
        <v>0.64683110669144595</v>
      </c>
      <c r="K71">
        <v>9.8433214591759697</v>
      </c>
    </row>
    <row r="72" spans="1:11" x14ac:dyDescent="0.2">
      <c r="A72" t="s">
        <v>80</v>
      </c>
      <c r="B72">
        <v>5</v>
      </c>
      <c r="C72">
        <v>79898098</v>
      </c>
      <c r="E72">
        <v>0.13023736164435501</v>
      </c>
      <c r="F72">
        <v>0.36440677966101698</v>
      </c>
      <c r="G72">
        <v>354</v>
      </c>
      <c r="H72">
        <v>0.114796980139467</v>
      </c>
      <c r="I72">
        <v>0.120632050847744</v>
      </c>
      <c r="J72">
        <v>0.64683110669144595</v>
      </c>
      <c r="K72">
        <v>-9.9833063835030806</v>
      </c>
    </row>
    <row r="73" spans="1:11" x14ac:dyDescent="0.2">
      <c r="A73" t="s">
        <v>81</v>
      </c>
      <c r="B73">
        <v>28</v>
      </c>
      <c r="C73">
        <v>36272850</v>
      </c>
      <c r="E73">
        <v>0.13173103784713799</v>
      </c>
      <c r="F73">
        <v>0.14265536723163799</v>
      </c>
      <c r="G73">
        <v>354</v>
      </c>
      <c r="H73">
        <v>0.114796980139467</v>
      </c>
      <c r="I73">
        <v>0.120586828161742</v>
      </c>
      <c r="J73">
        <v>0.64683110669144595</v>
      </c>
      <c r="K73">
        <v>11.89843240952</v>
      </c>
    </row>
    <row r="74" spans="1:11" x14ac:dyDescent="0.2">
      <c r="A74" t="s">
        <v>82</v>
      </c>
      <c r="B74">
        <v>4</v>
      </c>
      <c r="C74">
        <v>46432462</v>
      </c>
      <c r="E74">
        <v>0.13763090100825501</v>
      </c>
      <c r="F74">
        <v>0.16666666666666699</v>
      </c>
      <c r="G74">
        <v>354</v>
      </c>
      <c r="H74">
        <v>0.114796980139467</v>
      </c>
      <c r="I74">
        <v>0.12041366302911299</v>
      </c>
      <c r="J74">
        <v>0.64683110669144595</v>
      </c>
      <c r="K74">
        <v>10.9657770866907</v>
      </c>
    </row>
    <row r="75" spans="1:11" x14ac:dyDescent="0.2">
      <c r="A75" t="s">
        <v>83</v>
      </c>
      <c r="B75">
        <v>24</v>
      </c>
      <c r="C75">
        <v>55934332</v>
      </c>
      <c r="E75">
        <v>0.13778789353172599</v>
      </c>
      <c r="F75">
        <v>0.10310734463276799</v>
      </c>
      <c r="G75">
        <v>354</v>
      </c>
      <c r="H75">
        <v>0.114796980139467</v>
      </c>
      <c r="I75">
        <v>0.120409169755821</v>
      </c>
      <c r="J75">
        <v>0.64683110669144595</v>
      </c>
      <c r="K75">
        <v>-13.0135330025623</v>
      </c>
    </row>
    <row r="76" spans="1:11" x14ac:dyDescent="0.2">
      <c r="A76" t="s">
        <v>84</v>
      </c>
      <c r="B76">
        <v>18</v>
      </c>
      <c r="C76">
        <v>18498042</v>
      </c>
      <c r="E76">
        <v>0.13857264589400201</v>
      </c>
      <c r="F76">
        <v>0.153954802259887</v>
      </c>
      <c r="G76">
        <v>354</v>
      </c>
      <c r="H76">
        <v>0.114796980139467</v>
      </c>
      <c r="I76">
        <v>0.12038679546247601</v>
      </c>
      <c r="J76">
        <v>0.64683110669144595</v>
      </c>
      <c r="K76">
        <v>-11.4036555582425</v>
      </c>
    </row>
    <row r="77" spans="1:11" x14ac:dyDescent="0.2">
      <c r="A77" t="s">
        <v>85</v>
      </c>
      <c r="B77">
        <v>14</v>
      </c>
      <c r="C77">
        <v>68303584</v>
      </c>
      <c r="E77">
        <v>0.138696856356051</v>
      </c>
      <c r="F77">
        <v>0.28531073446327698</v>
      </c>
      <c r="G77">
        <v>354</v>
      </c>
      <c r="H77">
        <v>0.114796980139467</v>
      </c>
      <c r="I77">
        <v>0.120383267141663</v>
      </c>
      <c r="J77">
        <v>0.64683110669144595</v>
      </c>
      <c r="K77">
        <v>9.9882702715240193</v>
      </c>
    </row>
    <row r="78" spans="1:11" x14ac:dyDescent="0.2">
      <c r="A78" t="s">
        <v>86</v>
      </c>
      <c r="B78">
        <v>5</v>
      </c>
      <c r="C78">
        <v>70466483</v>
      </c>
      <c r="E78">
        <v>0.139080839811039</v>
      </c>
      <c r="F78">
        <v>7.3446327683615795E-2</v>
      </c>
      <c r="G78">
        <v>354</v>
      </c>
      <c r="H78">
        <v>0.114796980139467</v>
      </c>
      <c r="I78">
        <v>0.12037238217441799</v>
      </c>
      <c r="J78">
        <v>0.64683110669144595</v>
      </c>
      <c r="K78">
        <v>-14.5371959584936</v>
      </c>
    </row>
    <row r="79" spans="1:11" x14ac:dyDescent="0.2">
      <c r="A79" t="s">
        <v>87</v>
      </c>
      <c r="B79">
        <v>12</v>
      </c>
      <c r="C79">
        <v>48861950</v>
      </c>
      <c r="E79">
        <v>0.143803495349973</v>
      </c>
      <c r="F79">
        <v>0.34745762711864397</v>
      </c>
      <c r="G79">
        <v>354</v>
      </c>
      <c r="H79">
        <v>0.114796980139467</v>
      </c>
      <c r="I79">
        <v>0.120241213927419</v>
      </c>
      <c r="J79">
        <v>0.64683110669144595</v>
      </c>
      <c r="K79">
        <v>9.64091891346607</v>
      </c>
    </row>
    <row r="80" spans="1:11" x14ac:dyDescent="0.2">
      <c r="A80" t="s">
        <v>88</v>
      </c>
      <c r="B80">
        <v>20</v>
      </c>
      <c r="C80">
        <v>21561303</v>
      </c>
      <c r="E80">
        <v>0.14502079951519301</v>
      </c>
      <c r="F80">
        <v>1.9774011299434999E-2</v>
      </c>
      <c r="G80">
        <v>354</v>
      </c>
      <c r="H80">
        <v>0.114796980139467</v>
      </c>
      <c r="I80">
        <v>0.120208191766598</v>
      </c>
      <c r="J80">
        <v>0.64683110669144595</v>
      </c>
      <c r="K80">
        <v>24.604092889185299</v>
      </c>
    </row>
    <row r="81" spans="1:11" x14ac:dyDescent="0.2">
      <c r="A81" t="s">
        <v>89</v>
      </c>
      <c r="B81">
        <v>14</v>
      </c>
      <c r="C81">
        <v>10975716</v>
      </c>
      <c r="E81">
        <v>0.145794566199454</v>
      </c>
      <c r="F81">
        <v>0.23163841807909599</v>
      </c>
      <c r="G81">
        <v>354</v>
      </c>
      <c r="H81">
        <v>0.114796980139467</v>
      </c>
      <c r="I81">
        <v>0.120187364125087</v>
      </c>
      <c r="J81">
        <v>0.64683110669144595</v>
      </c>
      <c r="K81">
        <v>-8.3886959344158605</v>
      </c>
    </row>
    <row r="82" spans="1:11" x14ac:dyDescent="0.2">
      <c r="A82" t="s">
        <v>90</v>
      </c>
      <c r="B82">
        <v>25</v>
      </c>
      <c r="C82">
        <v>59466696</v>
      </c>
      <c r="E82">
        <v>0.14648652913437099</v>
      </c>
      <c r="F82">
        <v>0.281073446327684</v>
      </c>
      <c r="G82">
        <v>354</v>
      </c>
      <c r="H82">
        <v>0.114796980139467</v>
      </c>
      <c r="I82">
        <v>0.12016884409483999</v>
      </c>
      <c r="J82">
        <v>0.64683110669144595</v>
      </c>
      <c r="K82">
        <v>10.0302838781713</v>
      </c>
    </row>
    <row r="83" spans="1:11" x14ac:dyDescent="0.2">
      <c r="A83" t="s">
        <v>91</v>
      </c>
      <c r="B83">
        <v>16</v>
      </c>
      <c r="C83">
        <v>5676664</v>
      </c>
      <c r="E83">
        <v>0.14690081686602299</v>
      </c>
      <c r="F83">
        <v>0.35028248587570598</v>
      </c>
      <c r="G83">
        <v>354</v>
      </c>
      <c r="H83">
        <v>0.114796980139467</v>
      </c>
      <c r="I83">
        <v>0.12015780323932</v>
      </c>
      <c r="J83">
        <v>0.64683110669144595</v>
      </c>
      <c r="K83">
        <v>-7.3582123016894903</v>
      </c>
    </row>
    <row r="84" spans="1:11" x14ac:dyDescent="0.2">
      <c r="A84" t="s">
        <v>92</v>
      </c>
      <c r="B84">
        <v>25</v>
      </c>
      <c r="C84">
        <v>20693754</v>
      </c>
      <c r="E84">
        <v>0.14943626619259401</v>
      </c>
      <c r="F84">
        <v>0.46186440677966101</v>
      </c>
      <c r="G84">
        <v>354</v>
      </c>
      <c r="H84">
        <v>0.114796980139467</v>
      </c>
      <c r="I84">
        <v>0.12009099273769699</v>
      </c>
      <c r="J84">
        <v>0.64683110669144595</v>
      </c>
      <c r="K84">
        <v>-9.0687699618674706</v>
      </c>
    </row>
    <row r="85" spans="1:11" x14ac:dyDescent="0.2">
      <c r="A85" t="s">
        <v>93</v>
      </c>
      <c r="B85">
        <v>1</v>
      </c>
      <c r="C85">
        <v>32890059</v>
      </c>
      <c r="E85">
        <v>0.150234174435254</v>
      </c>
      <c r="F85">
        <v>3.2485875706214598E-2</v>
      </c>
      <c r="G85">
        <v>354</v>
      </c>
      <c r="H85">
        <v>0.114796980139467</v>
      </c>
      <c r="I85">
        <v>0.120070233028371</v>
      </c>
      <c r="J85">
        <v>0.64683110669144595</v>
      </c>
      <c r="K85">
        <v>19.9890668542212</v>
      </c>
    </row>
    <row r="86" spans="1:11" x14ac:dyDescent="0.2">
      <c r="A86" t="s">
        <v>94</v>
      </c>
      <c r="B86">
        <v>14</v>
      </c>
      <c r="C86">
        <v>65241784</v>
      </c>
      <c r="E86">
        <v>0.15252005927596499</v>
      </c>
      <c r="F86">
        <v>2.1186440677966201E-2</v>
      </c>
      <c r="G86">
        <v>354</v>
      </c>
      <c r="H86">
        <v>0.114796980139467</v>
      </c>
      <c r="I86">
        <v>0.120011445993102</v>
      </c>
      <c r="J86">
        <v>0.64683110669144595</v>
      </c>
      <c r="K86">
        <v>24.916938262467699</v>
      </c>
    </row>
    <row r="87" spans="1:11" x14ac:dyDescent="0.2">
      <c r="A87" t="s">
        <v>95</v>
      </c>
      <c r="B87">
        <v>6</v>
      </c>
      <c r="C87">
        <v>70252314</v>
      </c>
      <c r="E87">
        <v>0.15364626106489099</v>
      </c>
      <c r="F87">
        <v>0.31779661016949201</v>
      </c>
      <c r="G87">
        <v>354</v>
      </c>
      <c r="H87">
        <v>0.114796980139467</v>
      </c>
      <c r="I87">
        <v>0.11998285018919801</v>
      </c>
      <c r="J87">
        <v>0.64683110669144595</v>
      </c>
      <c r="K87">
        <v>-7.3283122585582996</v>
      </c>
    </row>
    <row r="88" spans="1:11" x14ac:dyDescent="0.2">
      <c r="A88" t="s">
        <v>96</v>
      </c>
      <c r="B88">
        <v>18</v>
      </c>
      <c r="C88">
        <v>24435825</v>
      </c>
      <c r="E88">
        <v>0.15728161150018899</v>
      </c>
      <c r="F88">
        <v>0.35310734463276799</v>
      </c>
      <c r="G88">
        <v>354</v>
      </c>
      <c r="H88">
        <v>0.114796980139467</v>
      </c>
      <c r="I88">
        <v>0.119892147236698</v>
      </c>
      <c r="J88">
        <v>0.64683110669144595</v>
      </c>
      <c r="K88">
        <v>-9.2868368412978306</v>
      </c>
    </row>
    <row r="89" spans="1:11" x14ac:dyDescent="0.2">
      <c r="A89" t="s">
        <v>97</v>
      </c>
      <c r="B89">
        <v>4</v>
      </c>
      <c r="C89">
        <v>63247944</v>
      </c>
      <c r="E89">
        <v>0.15826445684978699</v>
      </c>
      <c r="F89">
        <v>0.47175141242937901</v>
      </c>
      <c r="G89">
        <v>354</v>
      </c>
      <c r="H89">
        <v>0.114796980139467</v>
      </c>
      <c r="I89">
        <v>0.119868035099829</v>
      </c>
      <c r="J89">
        <v>0.64683110669144595</v>
      </c>
      <c r="K89">
        <v>-9.0705306190361608</v>
      </c>
    </row>
    <row r="90" spans="1:11" x14ac:dyDescent="0.2">
      <c r="A90" t="s">
        <v>98</v>
      </c>
      <c r="B90">
        <v>10</v>
      </c>
      <c r="C90">
        <v>1673196</v>
      </c>
      <c r="E90">
        <v>0.159231783513787</v>
      </c>
      <c r="F90">
        <v>0.29237288135593198</v>
      </c>
      <c r="G90">
        <v>354</v>
      </c>
      <c r="H90">
        <v>0.114796980139467</v>
      </c>
      <c r="I90">
        <v>0.119844470074985</v>
      </c>
      <c r="J90">
        <v>0.64683110669144595</v>
      </c>
      <c r="K90">
        <v>-9.6826989465730495</v>
      </c>
    </row>
    <row r="91" spans="1:11" x14ac:dyDescent="0.2">
      <c r="A91" t="s">
        <v>99</v>
      </c>
      <c r="B91">
        <v>17</v>
      </c>
      <c r="C91">
        <v>16303316</v>
      </c>
      <c r="E91">
        <v>0.16037134876647399</v>
      </c>
      <c r="F91">
        <v>0.129943502824859</v>
      </c>
      <c r="G91">
        <v>354</v>
      </c>
      <c r="H91">
        <v>0.114796980139467</v>
      </c>
      <c r="I91">
        <v>0.119816918156967</v>
      </c>
      <c r="J91">
        <v>0.64683110669144595</v>
      </c>
      <c r="K91">
        <v>-12.015248330042599</v>
      </c>
    </row>
    <row r="92" spans="1:11" x14ac:dyDescent="0.2">
      <c r="A92" t="s">
        <v>100</v>
      </c>
      <c r="B92">
        <v>6</v>
      </c>
      <c r="C92">
        <v>47325393</v>
      </c>
      <c r="E92">
        <v>0.16903646608637099</v>
      </c>
      <c r="F92">
        <v>1.12994350282486E-2</v>
      </c>
      <c r="G92">
        <v>354</v>
      </c>
      <c r="H92">
        <v>0.114796980139467</v>
      </c>
      <c r="I92">
        <v>0.119614489716816</v>
      </c>
      <c r="J92">
        <v>0.66763156724394002</v>
      </c>
      <c r="K92">
        <v>-27.831619708136699</v>
      </c>
    </row>
    <row r="93" spans="1:11" x14ac:dyDescent="0.2">
      <c r="A93" t="s">
        <v>101</v>
      </c>
      <c r="B93">
        <v>26</v>
      </c>
      <c r="C93">
        <v>23893157</v>
      </c>
      <c r="E93">
        <v>0.16920689858524099</v>
      </c>
      <c r="F93">
        <v>0.266949152542373</v>
      </c>
      <c r="G93">
        <v>354</v>
      </c>
      <c r="H93">
        <v>0.114796980139467</v>
      </c>
      <c r="I93">
        <v>0.11961062852243</v>
      </c>
      <c r="J93">
        <v>0.66763156724394002</v>
      </c>
      <c r="K93">
        <v>-9.3206883583866293</v>
      </c>
    </row>
    <row r="94" spans="1:11" x14ac:dyDescent="0.2">
      <c r="A94" t="s">
        <v>102</v>
      </c>
      <c r="B94">
        <v>2</v>
      </c>
      <c r="C94">
        <v>25034287</v>
      </c>
      <c r="E94">
        <v>0.17268788179745401</v>
      </c>
      <c r="F94">
        <v>0.459039548022599</v>
      </c>
      <c r="G94">
        <v>354</v>
      </c>
      <c r="H94">
        <v>0.114796980139467</v>
      </c>
      <c r="I94">
        <v>0.11953273222984701</v>
      </c>
      <c r="J94">
        <v>0.67214350825305802</v>
      </c>
      <c r="K94">
        <v>6.2622982704324404</v>
      </c>
    </row>
    <row r="95" spans="1:11" x14ac:dyDescent="0.2">
      <c r="A95" t="s">
        <v>103</v>
      </c>
      <c r="B95">
        <v>21</v>
      </c>
      <c r="C95">
        <v>24670264</v>
      </c>
      <c r="E95">
        <v>0.175605860483978</v>
      </c>
      <c r="F95">
        <v>0.22740112994350301</v>
      </c>
      <c r="G95">
        <v>354</v>
      </c>
      <c r="H95">
        <v>0.114796980139467</v>
      </c>
      <c r="I95">
        <v>0.11946881811943399</v>
      </c>
      <c r="J95">
        <v>0.67214350825305802</v>
      </c>
      <c r="K95">
        <v>-7.5658730153131701</v>
      </c>
    </row>
    <row r="96" spans="1:11" x14ac:dyDescent="0.2">
      <c r="A96" t="s">
        <v>104</v>
      </c>
      <c r="B96">
        <v>12</v>
      </c>
      <c r="C96">
        <v>66828836</v>
      </c>
      <c r="E96">
        <v>0.17833073122235599</v>
      </c>
      <c r="F96">
        <v>0.115819209039548</v>
      </c>
      <c r="G96">
        <v>354</v>
      </c>
      <c r="H96">
        <v>0.114796980139467</v>
      </c>
      <c r="I96">
        <v>0.119410233365506</v>
      </c>
      <c r="J96">
        <v>0.67214350825305802</v>
      </c>
      <c r="K96">
        <v>11.482157365020599</v>
      </c>
    </row>
    <row r="97" spans="1:11" x14ac:dyDescent="0.2">
      <c r="A97" t="s">
        <v>105</v>
      </c>
      <c r="B97">
        <v>14</v>
      </c>
      <c r="C97">
        <v>19036977</v>
      </c>
      <c r="E97">
        <v>0.17913034259399899</v>
      </c>
      <c r="F97">
        <v>0.33050847457627103</v>
      </c>
      <c r="G97">
        <v>354</v>
      </c>
      <c r="H97">
        <v>0.114796980139467</v>
      </c>
      <c r="I97">
        <v>0.11939323834089501</v>
      </c>
      <c r="J97">
        <v>0.67214350825305802</v>
      </c>
      <c r="K97">
        <v>8.9552555899040307</v>
      </c>
    </row>
    <row r="98" spans="1:11" x14ac:dyDescent="0.2">
      <c r="A98" t="s">
        <v>106</v>
      </c>
      <c r="B98">
        <v>15</v>
      </c>
      <c r="C98">
        <v>27226063</v>
      </c>
      <c r="E98">
        <v>0.18113364539850799</v>
      </c>
      <c r="F98">
        <v>0.46468926553672302</v>
      </c>
      <c r="G98">
        <v>354</v>
      </c>
      <c r="H98">
        <v>0.114796980139467</v>
      </c>
      <c r="I98">
        <v>0.119351043601087</v>
      </c>
      <c r="J98">
        <v>0.67214350825305802</v>
      </c>
      <c r="K98">
        <v>-8.5583694900374194</v>
      </c>
    </row>
    <row r="99" spans="1:11" x14ac:dyDescent="0.2">
      <c r="A99" t="s">
        <v>107</v>
      </c>
      <c r="B99">
        <v>18</v>
      </c>
      <c r="C99">
        <v>56051917</v>
      </c>
      <c r="E99">
        <v>0.18482737853219899</v>
      </c>
      <c r="F99">
        <v>0.27259887005649702</v>
      </c>
      <c r="G99">
        <v>354</v>
      </c>
      <c r="H99">
        <v>0.114796980139467</v>
      </c>
      <c r="I99">
        <v>0.119274647566717</v>
      </c>
      <c r="J99">
        <v>0.67214350825305802</v>
      </c>
      <c r="K99">
        <v>-8.9751493117341905</v>
      </c>
    </row>
    <row r="100" spans="1:11" x14ac:dyDescent="0.2">
      <c r="A100" t="s">
        <v>108</v>
      </c>
      <c r="B100">
        <v>19</v>
      </c>
      <c r="C100">
        <v>30976138</v>
      </c>
      <c r="E100">
        <v>0.187782910485669</v>
      </c>
      <c r="F100">
        <v>0.41525423728813599</v>
      </c>
      <c r="G100">
        <v>354</v>
      </c>
      <c r="H100">
        <v>0.114796980139467</v>
      </c>
      <c r="I100">
        <v>0.119214789171389</v>
      </c>
      <c r="J100">
        <v>0.67214350825305802</v>
      </c>
      <c r="K100">
        <v>6.3856301465252701</v>
      </c>
    </row>
    <row r="101" spans="1:11" x14ac:dyDescent="0.2">
      <c r="A101" t="s">
        <v>109</v>
      </c>
      <c r="B101">
        <v>24</v>
      </c>
      <c r="C101">
        <v>33841260</v>
      </c>
      <c r="E101">
        <v>0.188869580511527</v>
      </c>
      <c r="F101">
        <v>0.20762711864406799</v>
      </c>
      <c r="G101">
        <v>354</v>
      </c>
      <c r="H101">
        <v>0.114796980139467</v>
      </c>
      <c r="I101">
        <v>0.119193056763207</v>
      </c>
      <c r="J101">
        <v>0.67214350825305802</v>
      </c>
      <c r="K101">
        <v>9.6705367238901108</v>
      </c>
    </row>
    <row r="102" spans="1:11" x14ac:dyDescent="0.2">
      <c r="A102" t="s">
        <v>110</v>
      </c>
      <c r="B102">
        <v>13</v>
      </c>
      <c r="C102">
        <v>21861264</v>
      </c>
      <c r="E102">
        <v>0.189300285292031</v>
      </c>
      <c r="F102">
        <v>0.24717514124293799</v>
      </c>
      <c r="G102">
        <v>354</v>
      </c>
      <c r="H102">
        <v>0.114796980139467</v>
      </c>
      <c r="I102">
        <v>0.11918448345842</v>
      </c>
      <c r="J102">
        <v>0.67214350825305802</v>
      </c>
      <c r="K102">
        <v>-9.3172455404919692</v>
      </c>
    </row>
    <row r="103" spans="1:11" x14ac:dyDescent="0.2">
      <c r="A103" t="s">
        <v>111</v>
      </c>
      <c r="B103">
        <v>4</v>
      </c>
      <c r="C103">
        <v>17858278</v>
      </c>
      <c r="E103">
        <v>0.19144974846231499</v>
      </c>
      <c r="F103">
        <v>0.32062146892655402</v>
      </c>
      <c r="G103">
        <v>354</v>
      </c>
      <c r="H103">
        <v>0.114796980139467</v>
      </c>
      <c r="I103">
        <v>0.11914203614072399</v>
      </c>
      <c r="J103">
        <v>0.67214350825305802</v>
      </c>
      <c r="K103">
        <v>-6.5617594346731503</v>
      </c>
    </row>
    <row r="104" spans="1:11" x14ac:dyDescent="0.2">
      <c r="A104" t="s">
        <v>112</v>
      </c>
      <c r="B104">
        <v>21</v>
      </c>
      <c r="C104">
        <v>38408941</v>
      </c>
      <c r="E104">
        <v>0.19553704471129801</v>
      </c>
      <c r="F104">
        <v>0.257062146892655</v>
      </c>
      <c r="G104">
        <v>354</v>
      </c>
      <c r="H104">
        <v>0.114796980139467</v>
      </c>
      <c r="I104">
        <v>0.11906284008398001</v>
      </c>
      <c r="J104">
        <v>0.67214350825305802</v>
      </c>
      <c r="K104">
        <v>7.7003069603288203</v>
      </c>
    </row>
    <row r="105" spans="1:11" x14ac:dyDescent="0.2">
      <c r="A105" t="s">
        <v>113</v>
      </c>
      <c r="B105">
        <v>17</v>
      </c>
      <c r="C105">
        <v>21426823</v>
      </c>
      <c r="E105">
        <v>0.197409543396311</v>
      </c>
      <c r="F105">
        <v>0.14971751412429399</v>
      </c>
      <c r="G105">
        <v>354</v>
      </c>
      <c r="H105">
        <v>0.114796980139467</v>
      </c>
      <c r="I105">
        <v>0.11902720488891699</v>
      </c>
      <c r="J105">
        <v>0.67214350825305802</v>
      </c>
      <c r="K105">
        <v>10.507083663652301</v>
      </c>
    </row>
    <row r="106" spans="1:11" x14ac:dyDescent="0.2">
      <c r="A106" t="s">
        <v>114</v>
      </c>
      <c r="B106">
        <v>11</v>
      </c>
      <c r="C106">
        <v>10475451</v>
      </c>
      <c r="E106">
        <v>0.19776961945931901</v>
      </c>
      <c r="F106">
        <v>0.427966101694915</v>
      </c>
      <c r="G106">
        <v>354</v>
      </c>
      <c r="H106">
        <v>0.114796980139467</v>
      </c>
      <c r="I106">
        <v>0.119020397917977</v>
      </c>
      <c r="J106">
        <v>0.67214350825305802</v>
      </c>
      <c r="K106">
        <v>8.3853682762673998</v>
      </c>
    </row>
    <row r="107" spans="1:11" x14ac:dyDescent="0.2">
      <c r="A107" t="s">
        <v>115</v>
      </c>
      <c r="B107">
        <v>7</v>
      </c>
      <c r="C107">
        <v>46886531</v>
      </c>
      <c r="E107">
        <v>0.19788423901105101</v>
      </c>
      <c r="F107">
        <v>3.8135593220338999E-2</v>
      </c>
      <c r="G107">
        <v>354</v>
      </c>
      <c r="H107">
        <v>0.114796980139467</v>
      </c>
      <c r="I107">
        <v>0.119018234180216</v>
      </c>
      <c r="J107">
        <v>0.67214350825305802</v>
      </c>
      <c r="K107">
        <v>15.5459099637155</v>
      </c>
    </row>
    <row r="108" spans="1:11" x14ac:dyDescent="0.2">
      <c r="A108" t="s">
        <v>116</v>
      </c>
      <c r="B108">
        <v>25</v>
      </c>
      <c r="C108">
        <v>7065986</v>
      </c>
      <c r="E108">
        <v>0.19812494595888999</v>
      </c>
      <c r="F108">
        <v>0.26129943502824898</v>
      </c>
      <c r="G108">
        <v>354</v>
      </c>
      <c r="H108">
        <v>0.114796980139467</v>
      </c>
      <c r="I108">
        <v>0.119013695018043</v>
      </c>
      <c r="J108">
        <v>0.67214350825305802</v>
      </c>
      <c r="K108">
        <v>8.7758224594031198</v>
      </c>
    </row>
    <row r="109" spans="1:11" x14ac:dyDescent="0.2">
      <c r="A109" t="s">
        <v>117</v>
      </c>
      <c r="B109">
        <v>16</v>
      </c>
      <c r="C109">
        <v>26972288</v>
      </c>
      <c r="E109">
        <v>0.203123936107239</v>
      </c>
      <c r="F109">
        <v>7.0621468926553604E-2</v>
      </c>
      <c r="G109">
        <v>354</v>
      </c>
      <c r="H109">
        <v>0.114796980139467</v>
      </c>
      <c r="I109">
        <v>0.118920869153936</v>
      </c>
      <c r="J109">
        <v>0.68272211858266296</v>
      </c>
      <c r="K109">
        <v>10.8554111204676</v>
      </c>
    </row>
    <row r="110" spans="1:11" x14ac:dyDescent="0.2">
      <c r="A110" t="s">
        <v>118</v>
      </c>
      <c r="B110">
        <v>26</v>
      </c>
      <c r="C110">
        <v>78480158</v>
      </c>
      <c r="E110">
        <v>0.211790365170546</v>
      </c>
      <c r="F110">
        <v>0.117231638418079</v>
      </c>
      <c r="G110">
        <v>354</v>
      </c>
      <c r="H110">
        <v>0.114796980139467</v>
      </c>
      <c r="I110">
        <v>0.11876617602412901</v>
      </c>
      <c r="J110">
        <v>0.69056631371301802</v>
      </c>
      <c r="K110">
        <v>9.1505252990646095</v>
      </c>
    </row>
    <row r="111" spans="1:11" x14ac:dyDescent="0.2">
      <c r="A111" t="s">
        <v>119</v>
      </c>
      <c r="B111">
        <v>12</v>
      </c>
      <c r="C111">
        <v>47284987</v>
      </c>
      <c r="E111">
        <v>0.212471651634414</v>
      </c>
      <c r="F111">
        <v>0.451977401129944</v>
      </c>
      <c r="G111">
        <v>354</v>
      </c>
      <c r="H111">
        <v>0.114796980139467</v>
      </c>
      <c r="I111">
        <v>0.11875433508340601</v>
      </c>
      <c r="J111">
        <v>0.69056631371301802</v>
      </c>
      <c r="K111">
        <v>-6.2201917528657296</v>
      </c>
    </row>
    <row r="112" spans="1:11" x14ac:dyDescent="0.2">
      <c r="A112" t="s">
        <v>120</v>
      </c>
      <c r="B112">
        <v>5</v>
      </c>
      <c r="C112">
        <v>18131799</v>
      </c>
      <c r="E112">
        <v>0.21425895900263101</v>
      </c>
      <c r="F112">
        <v>0.28531073446327698</v>
      </c>
      <c r="G112">
        <v>354</v>
      </c>
      <c r="H112">
        <v>0.114796980139467</v>
      </c>
      <c r="I112">
        <v>0.118723484990563</v>
      </c>
      <c r="J112">
        <v>0.69056631371301802</v>
      </c>
      <c r="K112">
        <v>8.9681151549170899</v>
      </c>
    </row>
    <row r="113" spans="1:11" x14ac:dyDescent="0.2">
      <c r="A113" t="s">
        <v>121</v>
      </c>
      <c r="B113">
        <v>17</v>
      </c>
      <c r="C113">
        <v>61039208</v>
      </c>
      <c r="E113">
        <v>0.21489703821592501</v>
      </c>
      <c r="F113">
        <v>1.55367231638418E-2</v>
      </c>
      <c r="G113">
        <v>354</v>
      </c>
      <c r="H113">
        <v>0.114796980139467</v>
      </c>
      <c r="I113">
        <v>0.11871254558374</v>
      </c>
      <c r="J113">
        <v>0.69056631371301802</v>
      </c>
      <c r="K113">
        <v>23.758150077759598</v>
      </c>
    </row>
    <row r="114" spans="1:11" x14ac:dyDescent="0.2">
      <c r="A114" t="s">
        <v>122</v>
      </c>
      <c r="B114">
        <v>2</v>
      </c>
      <c r="C114">
        <v>53717512</v>
      </c>
      <c r="E114">
        <v>0.218027551228059</v>
      </c>
      <c r="F114">
        <v>0.21186440677966101</v>
      </c>
      <c r="G114">
        <v>354</v>
      </c>
      <c r="H114">
        <v>0.114796980139467</v>
      </c>
      <c r="I114">
        <v>0.118659431547464</v>
      </c>
      <c r="J114">
        <v>0.69056631371301802</v>
      </c>
      <c r="K114">
        <v>-9.1975668084169193</v>
      </c>
    </row>
    <row r="115" spans="1:11" x14ac:dyDescent="0.2">
      <c r="A115" t="s">
        <v>123</v>
      </c>
      <c r="B115">
        <v>18</v>
      </c>
      <c r="C115">
        <v>44125336</v>
      </c>
      <c r="E115">
        <v>0.22017097689610199</v>
      </c>
      <c r="F115">
        <v>0.34180790960452001</v>
      </c>
      <c r="G115">
        <v>354</v>
      </c>
      <c r="H115">
        <v>0.114796980139467</v>
      </c>
      <c r="I115">
        <v>0.118623588409963</v>
      </c>
      <c r="J115">
        <v>0.69056631371301802</v>
      </c>
      <c r="K115">
        <v>6.5689973930627703</v>
      </c>
    </row>
    <row r="116" spans="1:11" x14ac:dyDescent="0.2">
      <c r="A116" t="s">
        <v>124</v>
      </c>
      <c r="B116">
        <v>19</v>
      </c>
      <c r="C116">
        <v>3391469</v>
      </c>
      <c r="E116">
        <v>0.22058952832968501</v>
      </c>
      <c r="F116">
        <v>0.200564971751412</v>
      </c>
      <c r="G116">
        <v>354</v>
      </c>
      <c r="H116">
        <v>0.114796980139467</v>
      </c>
      <c r="I116">
        <v>0.118616638030451</v>
      </c>
      <c r="J116">
        <v>0.69056631371301802</v>
      </c>
      <c r="K116">
        <v>8.5438131630089593</v>
      </c>
    </row>
    <row r="117" spans="1:11" x14ac:dyDescent="0.2">
      <c r="A117" t="s">
        <v>125</v>
      </c>
      <c r="B117">
        <v>17</v>
      </c>
      <c r="C117">
        <v>40479421</v>
      </c>
      <c r="E117">
        <v>0.222063432636977</v>
      </c>
      <c r="F117">
        <v>4.5197740112994399E-2</v>
      </c>
      <c r="G117">
        <v>354</v>
      </c>
      <c r="H117">
        <v>0.114796980139467</v>
      </c>
      <c r="I117">
        <v>0.118592288032783</v>
      </c>
      <c r="J117">
        <v>0.69056631371301802</v>
      </c>
      <c r="K117">
        <v>14.247559224781099</v>
      </c>
    </row>
    <row r="118" spans="1:11" x14ac:dyDescent="0.2">
      <c r="A118" t="s">
        <v>126</v>
      </c>
      <c r="B118">
        <v>7</v>
      </c>
      <c r="C118">
        <v>7594847</v>
      </c>
      <c r="E118">
        <v>0.22391973843333199</v>
      </c>
      <c r="F118">
        <v>0.26836158192090398</v>
      </c>
      <c r="G118">
        <v>354</v>
      </c>
      <c r="H118">
        <v>0.114796980139467</v>
      </c>
      <c r="I118">
        <v>0.11856189517086101</v>
      </c>
      <c r="J118">
        <v>0.69056631371301802</v>
      </c>
      <c r="K118">
        <v>8.7815159934048097</v>
      </c>
    </row>
    <row r="119" spans="1:11" x14ac:dyDescent="0.2">
      <c r="A119" t="s">
        <v>127</v>
      </c>
      <c r="B119">
        <v>14</v>
      </c>
      <c r="C119">
        <v>56428776</v>
      </c>
      <c r="E119">
        <v>0.22448161162020999</v>
      </c>
      <c r="F119">
        <v>0.14689265536723201</v>
      </c>
      <c r="G119">
        <v>354</v>
      </c>
      <c r="H119">
        <v>0.114796980139467</v>
      </c>
      <c r="I119">
        <v>0.118552755422661</v>
      </c>
      <c r="J119">
        <v>0.69056631371301802</v>
      </c>
      <c r="K119">
        <v>-9.8270277022938899</v>
      </c>
    </row>
    <row r="120" spans="1:11" x14ac:dyDescent="0.2">
      <c r="A120" t="s">
        <v>128</v>
      </c>
      <c r="B120">
        <v>9</v>
      </c>
      <c r="C120">
        <v>31418339</v>
      </c>
      <c r="E120">
        <v>0.23088201379860299</v>
      </c>
      <c r="F120">
        <v>0.32768361581920902</v>
      </c>
      <c r="G120">
        <v>354</v>
      </c>
      <c r="H120">
        <v>0.114796980139467</v>
      </c>
      <c r="I120">
        <v>0.11845054931757699</v>
      </c>
      <c r="J120">
        <v>0.70428715133523301</v>
      </c>
      <c r="K120">
        <v>-8.0506114201034507</v>
      </c>
    </row>
    <row r="121" spans="1:11" x14ac:dyDescent="0.2">
      <c r="A121" t="s">
        <v>129</v>
      </c>
      <c r="B121">
        <v>5</v>
      </c>
      <c r="C121">
        <v>12187698</v>
      </c>
      <c r="E121">
        <v>0.23331211097586299</v>
      </c>
      <c r="F121">
        <v>0.44774011299435001</v>
      </c>
      <c r="G121">
        <v>354</v>
      </c>
      <c r="H121">
        <v>0.114796980139467</v>
      </c>
      <c r="I121">
        <v>0.118412636943698</v>
      </c>
      <c r="J121">
        <v>0.70576913570198496</v>
      </c>
      <c r="K121">
        <v>-6.0600985264634302</v>
      </c>
    </row>
    <row r="122" spans="1:11" x14ac:dyDescent="0.2">
      <c r="A122" t="s">
        <v>130</v>
      </c>
      <c r="B122">
        <v>3</v>
      </c>
      <c r="C122">
        <v>10773803</v>
      </c>
      <c r="E122">
        <v>0.237430778463877</v>
      </c>
      <c r="F122">
        <v>0.111581920903955</v>
      </c>
      <c r="G122">
        <v>354</v>
      </c>
      <c r="H122">
        <v>0.114796980139467</v>
      </c>
      <c r="I122">
        <v>0.118349462101981</v>
      </c>
      <c r="J122">
        <v>0.70853121657445495</v>
      </c>
      <c r="K122">
        <v>-9.2351614147855798</v>
      </c>
    </row>
    <row r="123" spans="1:11" x14ac:dyDescent="0.2">
      <c r="A123" t="s">
        <v>131</v>
      </c>
      <c r="B123">
        <v>18</v>
      </c>
      <c r="C123">
        <v>22071034</v>
      </c>
      <c r="E123">
        <v>0.238128948821167</v>
      </c>
      <c r="F123">
        <v>0.30932203389830498</v>
      </c>
      <c r="G123">
        <v>354</v>
      </c>
      <c r="H123">
        <v>0.114796980139467</v>
      </c>
      <c r="I123">
        <v>0.118338885153441</v>
      </c>
      <c r="J123">
        <v>0.70853121657445495</v>
      </c>
      <c r="K123">
        <v>-7.8262781556327399</v>
      </c>
    </row>
    <row r="124" spans="1:11" x14ac:dyDescent="0.2">
      <c r="A124" t="s">
        <v>132</v>
      </c>
      <c r="B124">
        <v>7</v>
      </c>
      <c r="C124">
        <v>33625138</v>
      </c>
      <c r="E124">
        <v>0.248549290076403</v>
      </c>
      <c r="F124">
        <v>0.42514124293785299</v>
      </c>
      <c r="G124">
        <v>354</v>
      </c>
      <c r="H124">
        <v>0.114796980139467</v>
      </c>
      <c r="I124">
        <v>0.118185382251686</v>
      </c>
      <c r="J124">
        <v>0.71749687748958302</v>
      </c>
      <c r="K124">
        <v>7.9106197555529398</v>
      </c>
    </row>
    <row r="125" spans="1:11" x14ac:dyDescent="0.2">
      <c r="A125" t="s">
        <v>133</v>
      </c>
      <c r="B125">
        <v>12</v>
      </c>
      <c r="C125">
        <v>48181130</v>
      </c>
      <c r="E125">
        <v>0.248832534948667</v>
      </c>
      <c r="F125">
        <v>0.32485875706214701</v>
      </c>
      <c r="G125">
        <v>354</v>
      </c>
      <c r="H125">
        <v>0.114796980139467</v>
      </c>
      <c r="I125">
        <v>0.118181320323812</v>
      </c>
      <c r="J125">
        <v>0.71749687748958302</v>
      </c>
      <c r="K125">
        <v>-5.6821091363697196</v>
      </c>
    </row>
    <row r="126" spans="1:11" x14ac:dyDescent="0.2">
      <c r="A126" t="s">
        <v>134</v>
      </c>
      <c r="B126">
        <v>3</v>
      </c>
      <c r="C126">
        <v>56447078</v>
      </c>
      <c r="E126">
        <v>0.25045970514452798</v>
      </c>
      <c r="F126">
        <v>0.138418079096045</v>
      </c>
      <c r="G126">
        <v>354</v>
      </c>
      <c r="H126">
        <v>0.114796980139467</v>
      </c>
      <c r="I126">
        <v>0.118158095202061</v>
      </c>
      <c r="J126">
        <v>0.71749687748958302</v>
      </c>
      <c r="K126">
        <v>9.4869840961273404</v>
      </c>
    </row>
    <row r="127" spans="1:11" x14ac:dyDescent="0.2">
      <c r="A127" t="s">
        <v>135</v>
      </c>
      <c r="B127">
        <v>18</v>
      </c>
      <c r="C127">
        <v>28552649</v>
      </c>
      <c r="E127">
        <v>0.25075802158254701</v>
      </c>
      <c r="F127">
        <v>0.20762711864406799</v>
      </c>
      <c r="G127">
        <v>354</v>
      </c>
      <c r="H127">
        <v>0.114796980139467</v>
      </c>
      <c r="I127">
        <v>0.11815385737355399</v>
      </c>
      <c r="J127">
        <v>0.71749687748958302</v>
      </c>
      <c r="K127">
        <v>8.4002498690078902</v>
      </c>
    </row>
    <row r="128" spans="1:11" x14ac:dyDescent="0.2">
      <c r="A128" t="s">
        <v>136</v>
      </c>
      <c r="B128">
        <v>25</v>
      </c>
      <c r="C128">
        <v>57728549</v>
      </c>
      <c r="E128">
        <v>0.25321864747477801</v>
      </c>
      <c r="F128">
        <v>0.112994350282486</v>
      </c>
      <c r="G128">
        <v>354</v>
      </c>
      <c r="H128">
        <v>0.114796980139467</v>
      </c>
      <c r="I128">
        <v>0.11811913741334699</v>
      </c>
      <c r="J128">
        <v>0.71749687748958302</v>
      </c>
      <c r="K128">
        <v>8.9341602775002702</v>
      </c>
    </row>
    <row r="129" spans="1:11" x14ac:dyDescent="0.2">
      <c r="A129" t="s">
        <v>137</v>
      </c>
      <c r="B129">
        <v>7</v>
      </c>
      <c r="C129">
        <v>15867514</v>
      </c>
      <c r="E129">
        <v>0.25522429043381101</v>
      </c>
      <c r="F129">
        <v>0.115819209039548</v>
      </c>
      <c r="G129">
        <v>354</v>
      </c>
      <c r="H129">
        <v>0.114796980139467</v>
      </c>
      <c r="I129">
        <v>0.118091143875642</v>
      </c>
      <c r="J129">
        <v>0.71749687748958302</v>
      </c>
      <c r="K129">
        <v>-8.3517810989924293</v>
      </c>
    </row>
    <row r="130" spans="1:11" x14ac:dyDescent="0.2">
      <c r="A130" t="s">
        <v>138</v>
      </c>
      <c r="B130">
        <v>21</v>
      </c>
      <c r="C130">
        <v>67894257</v>
      </c>
      <c r="E130">
        <v>0.25568329304385501</v>
      </c>
      <c r="F130">
        <v>0.27683615819209001</v>
      </c>
      <c r="G130">
        <v>354</v>
      </c>
      <c r="H130">
        <v>0.114796980139467</v>
      </c>
      <c r="I130">
        <v>0.118084775608971</v>
      </c>
      <c r="J130">
        <v>0.71749687748958302</v>
      </c>
      <c r="K130">
        <v>7.5931728671484997</v>
      </c>
    </row>
    <row r="131" spans="1:11" x14ac:dyDescent="0.2">
      <c r="A131" t="s">
        <v>139</v>
      </c>
      <c r="B131">
        <v>21</v>
      </c>
      <c r="C131">
        <v>42920502</v>
      </c>
      <c r="E131">
        <v>0.256954804610594</v>
      </c>
      <c r="F131">
        <v>0.32485875706214701</v>
      </c>
      <c r="G131">
        <v>354</v>
      </c>
      <c r="H131">
        <v>0.114796980139467</v>
      </c>
      <c r="I131">
        <v>0.118067208077725</v>
      </c>
      <c r="J131">
        <v>0.71749687748958302</v>
      </c>
      <c r="K131">
        <v>7.6103454756862403</v>
      </c>
    </row>
    <row r="132" spans="1:11" x14ac:dyDescent="0.2">
      <c r="A132" t="s">
        <v>140</v>
      </c>
      <c r="B132">
        <v>13</v>
      </c>
      <c r="C132">
        <v>38335692</v>
      </c>
      <c r="E132">
        <v>0.26496737069007498</v>
      </c>
      <c r="F132">
        <v>0.144067796610169</v>
      </c>
      <c r="G132">
        <v>354</v>
      </c>
      <c r="H132">
        <v>0.114796980139467</v>
      </c>
      <c r="I132">
        <v>0.11795893105691301</v>
      </c>
      <c r="J132">
        <v>0.73162365559029796</v>
      </c>
      <c r="K132">
        <v>-9.0007018870082902</v>
      </c>
    </row>
    <row r="133" spans="1:11" x14ac:dyDescent="0.2">
      <c r="A133" t="s">
        <v>141</v>
      </c>
      <c r="B133">
        <v>4</v>
      </c>
      <c r="C133">
        <v>18279174</v>
      </c>
      <c r="E133">
        <v>0.266044965669199</v>
      </c>
      <c r="F133">
        <v>0.176553672316384</v>
      </c>
      <c r="G133">
        <v>354</v>
      </c>
      <c r="H133">
        <v>0.114796980139467</v>
      </c>
      <c r="I133">
        <v>0.117944680273248</v>
      </c>
      <c r="J133">
        <v>0.73162365559029796</v>
      </c>
      <c r="K133">
        <v>-8.5879852836233095</v>
      </c>
    </row>
    <row r="134" spans="1:11" x14ac:dyDescent="0.2">
      <c r="A134" t="s">
        <v>142</v>
      </c>
      <c r="B134">
        <v>15</v>
      </c>
      <c r="C134">
        <v>7759328</v>
      </c>
      <c r="E134">
        <v>0.27371815327504001</v>
      </c>
      <c r="F134">
        <v>0.31355932203389802</v>
      </c>
      <c r="G134">
        <v>354</v>
      </c>
      <c r="H134">
        <v>0.114796980139467</v>
      </c>
      <c r="I134">
        <v>0.117845250529163</v>
      </c>
      <c r="J134">
        <v>0.74706533563037203</v>
      </c>
      <c r="K134">
        <v>7.2646172480540399</v>
      </c>
    </row>
    <row r="135" spans="1:11" x14ac:dyDescent="0.2">
      <c r="A135" t="s">
        <v>143</v>
      </c>
      <c r="B135">
        <v>4</v>
      </c>
      <c r="C135">
        <v>27506018</v>
      </c>
      <c r="E135">
        <v>0.28019144863592899</v>
      </c>
      <c r="F135">
        <v>0.16525423728813601</v>
      </c>
      <c r="G135">
        <v>354</v>
      </c>
      <c r="H135">
        <v>0.114796980139467</v>
      </c>
      <c r="I135">
        <v>0.117764056470121</v>
      </c>
      <c r="J135">
        <v>0.75902608846897202</v>
      </c>
      <c r="K135">
        <v>-8.3730627258619297</v>
      </c>
    </row>
    <row r="136" spans="1:11" x14ac:dyDescent="0.2">
      <c r="A136" t="s">
        <v>144</v>
      </c>
      <c r="B136">
        <v>12</v>
      </c>
      <c r="C136">
        <v>62308122</v>
      </c>
      <c r="E136">
        <v>0.28565654799444301</v>
      </c>
      <c r="F136">
        <v>6.9209039548022599E-2</v>
      </c>
      <c r="G136">
        <v>354</v>
      </c>
      <c r="H136">
        <v>0.114796980139467</v>
      </c>
      <c r="I136">
        <v>0.117697334523028</v>
      </c>
      <c r="J136">
        <v>0.76809871794061302</v>
      </c>
      <c r="K136">
        <v>10.8147693158917</v>
      </c>
    </row>
    <row r="137" spans="1:11" x14ac:dyDescent="0.2">
      <c r="A137" t="s">
        <v>145</v>
      </c>
      <c r="B137">
        <v>16</v>
      </c>
      <c r="C137">
        <v>59233015</v>
      </c>
      <c r="E137">
        <v>0.29339563370203797</v>
      </c>
      <c r="F137">
        <v>4.6610169491525397E-2</v>
      </c>
      <c r="G137">
        <v>354</v>
      </c>
      <c r="H137">
        <v>0.114796980139467</v>
      </c>
      <c r="I137">
        <v>0.117605581834618</v>
      </c>
      <c r="J137">
        <v>0.76813531149302905</v>
      </c>
      <c r="K137">
        <v>-13.6703746917592</v>
      </c>
    </row>
    <row r="138" spans="1:11" x14ac:dyDescent="0.2">
      <c r="A138" t="s">
        <v>146</v>
      </c>
      <c r="B138">
        <v>5</v>
      </c>
      <c r="C138">
        <v>23729539</v>
      </c>
      <c r="E138">
        <v>0.295720917511965</v>
      </c>
      <c r="F138">
        <v>6.7796610169491595E-2</v>
      </c>
      <c r="G138">
        <v>354</v>
      </c>
      <c r="H138">
        <v>0.114796980139467</v>
      </c>
      <c r="I138">
        <v>0.11757861750894601</v>
      </c>
      <c r="J138">
        <v>0.76813531149302905</v>
      </c>
      <c r="K138">
        <v>10.1154950808814</v>
      </c>
    </row>
    <row r="139" spans="1:11" x14ac:dyDescent="0.2">
      <c r="A139" t="s">
        <v>147</v>
      </c>
      <c r="B139">
        <v>22</v>
      </c>
      <c r="C139">
        <v>37188435</v>
      </c>
      <c r="E139">
        <v>0.29597481158572297</v>
      </c>
      <c r="F139">
        <v>9.6045197740112997E-2</v>
      </c>
      <c r="G139">
        <v>354</v>
      </c>
      <c r="H139">
        <v>0.114796980139467</v>
      </c>
      <c r="I139">
        <v>0.11757568981692</v>
      </c>
      <c r="J139">
        <v>0.76813531149302905</v>
      </c>
      <c r="K139">
        <v>8.0324190831188407</v>
      </c>
    </row>
    <row r="140" spans="1:11" x14ac:dyDescent="0.2">
      <c r="A140" t="s">
        <v>148</v>
      </c>
      <c r="B140">
        <v>22</v>
      </c>
      <c r="C140">
        <v>23806220</v>
      </c>
      <c r="E140">
        <v>0.29606422651216002</v>
      </c>
      <c r="F140">
        <v>0.43785310734463301</v>
      </c>
      <c r="G140">
        <v>354</v>
      </c>
      <c r="H140">
        <v>0.114796980139467</v>
      </c>
      <c r="I140">
        <v>0.117574659528372</v>
      </c>
      <c r="J140">
        <v>0.76813531149302905</v>
      </c>
      <c r="K140">
        <v>6.6922990954230999</v>
      </c>
    </row>
    <row r="141" spans="1:11" x14ac:dyDescent="0.2">
      <c r="A141" t="s">
        <v>149</v>
      </c>
      <c r="B141">
        <v>26</v>
      </c>
      <c r="C141">
        <v>6084071</v>
      </c>
      <c r="E141">
        <v>0.29625053335819301</v>
      </c>
      <c r="F141">
        <v>9.8870056497175601E-3</v>
      </c>
      <c r="G141">
        <v>354</v>
      </c>
      <c r="H141">
        <v>0.114796980139467</v>
      </c>
      <c r="I141">
        <v>0.11757251408231</v>
      </c>
      <c r="J141">
        <v>0.76813531149302905</v>
      </c>
      <c r="K141">
        <v>22.427410515003402</v>
      </c>
    </row>
    <row r="142" spans="1:11" x14ac:dyDescent="0.2">
      <c r="A142" t="s">
        <v>150</v>
      </c>
      <c r="B142">
        <v>7</v>
      </c>
      <c r="C142">
        <v>17599731</v>
      </c>
      <c r="E142">
        <v>0.29994581554675998</v>
      </c>
      <c r="F142">
        <v>0.10310734463276799</v>
      </c>
      <c r="G142">
        <v>354</v>
      </c>
      <c r="H142">
        <v>0.114796980139467</v>
      </c>
      <c r="I142">
        <v>0.11753031616040301</v>
      </c>
      <c r="J142">
        <v>0.76999276422454699</v>
      </c>
      <c r="K142">
        <v>8.7929456219080695</v>
      </c>
    </row>
    <row r="143" spans="1:11" x14ac:dyDescent="0.2">
      <c r="A143" t="s">
        <v>151</v>
      </c>
      <c r="B143">
        <v>18</v>
      </c>
      <c r="C143">
        <v>71969784</v>
      </c>
      <c r="E143">
        <v>0.30120929068838997</v>
      </c>
      <c r="F143">
        <v>0.101694915254237</v>
      </c>
      <c r="G143">
        <v>354</v>
      </c>
      <c r="H143">
        <v>0.114796980139467</v>
      </c>
      <c r="I143">
        <v>0.117516041630863</v>
      </c>
      <c r="J143">
        <v>0.76999276422454699</v>
      </c>
      <c r="K143">
        <v>9.3599607419555504</v>
      </c>
    </row>
    <row r="144" spans="1:11" x14ac:dyDescent="0.2">
      <c r="A144" t="s">
        <v>152</v>
      </c>
      <c r="B144">
        <v>7</v>
      </c>
      <c r="C144">
        <v>51490760</v>
      </c>
      <c r="E144">
        <v>0.31541976768291802</v>
      </c>
      <c r="F144">
        <v>0.37570621468926602</v>
      </c>
      <c r="G144">
        <v>354</v>
      </c>
      <c r="H144">
        <v>0.114796980139467</v>
      </c>
      <c r="I144">
        <v>0.117360665904369</v>
      </c>
      <c r="J144">
        <v>0.78966248305697695</v>
      </c>
      <c r="K144">
        <v>4.8696757609709502</v>
      </c>
    </row>
    <row r="145" spans="1:11" x14ac:dyDescent="0.2">
      <c r="A145" t="s">
        <v>153</v>
      </c>
      <c r="B145">
        <v>12</v>
      </c>
      <c r="C145">
        <v>68382081</v>
      </c>
      <c r="E145">
        <v>0.31577903039020699</v>
      </c>
      <c r="F145">
        <v>0.14971751412429399</v>
      </c>
      <c r="G145">
        <v>354</v>
      </c>
      <c r="H145">
        <v>0.114796980139467</v>
      </c>
      <c r="I145">
        <v>0.11735685677480499</v>
      </c>
      <c r="J145">
        <v>0.78966248305697695</v>
      </c>
      <c r="K145">
        <v>-8.1182532460898091</v>
      </c>
    </row>
    <row r="146" spans="1:11" x14ac:dyDescent="0.2">
      <c r="A146" t="s">
        <v>154</v>
      </c>
      <c r="B146">
        <v>25</v>
      </c>
      <c r="C146">
        <v>21491290</v>
      </c>
      <c r="E146">
        <v>0.31862916235795702</v>
      </c>
      <c r="F146">
        <v>0.14689265536723201</v>
      </c>
      <c r="G146">
        <v>354</v>
      </c>
      <c r="H146">
        <v>0.114796980139467</v>
      </c>
      <c r="I146">
        <v>0.117326838314913</v>
      </c>
      <c r="J146">
        <v>0.78966248305697695</v>
      </c>
      <c r="K146">
        <v>-7.95160857306655</v>
      </c>
    </row>
    <row r="147" spans="1:11" x14ac:dyDescent="0.2">
      <c r="A147" t="s">
        <v>155</v>
      </c>
      <c r="B147">
        <v>18</v>
      </c>
      <c r="C147">
        <v>53660117</v>
      </c>
      <c r="E147">
        <v>0.31894763705257001</v>
      </c>
      <c r="F147">
        <v>5.2259887005649798E-2</v>
      </c>
      <c r="G147">
        <v>354</v>
      </c>
      <c r="H147">
        <v>0.114796980139467</v>
      </c>
      <c r="I147">
        <v>0.117323505993098</v>
      </c>
      <c r="J147">
        <v>0.78966248305697695</v>
      </c>
      <c r="K147">
        <v>11.4431670082085</v>
      </c>
    </row>
    <row r="148" spans="1:11" x14ac:dyDescent="0.2">
      <c r="A148" t="s">
        <v>156</v>
      </c>
      <c r="B148">
        <v>26</v>
      </c>
      <c r="C148">
        <v>48859883</v>
      </c>
      <c r="E148">
        <v>0.319780674956958</v>
      </c>
      <c r="F148">
        <v>0.33050847457627103</v>
      </c>
      <c r="G148">
        <v>354</v>
      </c>
      <c r="H148">
        <v>0.114796980139467</v>
      </c>
      <c r="I148">
        <v>0.11731481029499501</v>
      </c>
      <c r="J148">
        <v>0.78966248305697695</v>
      </c>
      <c r="K148">
        <v>-6.8177282168235296</v>
      </c>
    </row>
    <row r="149" spans="1:11" x14ac:dyDescent="0.2">
      <c r="A149" t="s">
        <v>157</v>
      </c>
      <c r="B149">
        <v>27</v>
      </c>
      <c r="C149">
        <v>30701374</v>
      </c>
      <c r="E149">
        <v>0.32493296535475202</v>
      </c>
      <c r="F149">
        <v>0.32627118644067798</v>
      </c>
      <c r="G149">
        <v>354</v>
      </c>
      <c r="H149">
        <v>0.114796980139467</v>
      </c>
      <c r="I149">
        <v>0.11726168467505201</v>
      </c>
      <c r="J149">
        <v>0.79495806116401402</v>
      </c>
      <c r="K149">
        <v>6.2627204491923303</v>
      </c>
    </row>
    <row r="150" spans="1:11" x14ac:dyDescent="0.2">
      <c r="A150" t="s">
        <v>158</v>
      </c>
      <c r="B150">
        <v>14</v>
      </c>
      <c r="C150">
        <v>44537893</v>
      </c>
      <c r="E150">
        <v>0.32655198080924402</v>
      </c>
      <c r="F150">
        <v>0.112994350282486</v>
      </c>
      <c r="G150">
        <v>354</v>
      </c>
      <c r="H150">
        <v>0.114796980139467</v>
      </c>
      <c r="I150">
        <v>0.117245220786919</v>
      </c>
      <c r="J150">
        <v>0.79495806116401402</v>
      </c>
      <c r="K150">
        <v>7.5006634903575096</v>
      </c>
    </row>
    <row r="151" spans="1:11" x14ac:dyDescent="0.2">
      <c r="A151" t="s">
        <v>159</v>
      </c>
      <c r="B151">
        <v>26</v>
      </c>
      <c r="C151">
        <v>8555140</v>
      </c>
      <c r="E151">
        <v>0.32849506659670002</v>
      </c>
      <c r="F151">
        <v>0.12288135593220301</v>
      </c>
      <c r="G151">
        <v>354</v>
      </c>
      <c r="H151">
        <v>0.114796980139467</v>
      </c>
      <c r="I151">
        <v>0.11722560401137</v>
      </c>
      <c r="J151">
        <v>0.79495806116401402</v>
      </c>
      <c r="K151">
        <v>-8.3094118663284497</v>
      </c>
    </row>
    <row r="152" spans="1:11" x14ac:dyDescent="0.2">
      <c r="A152" t="s">
        <v>160</v>
      </c>
      <c r="B152">
        <v>21</v>
      </c>
      <c r="C152">
        <v>38336651</v>
      </c>
      <c r="E152">
        <v>0.33098866604440402</v>
      </c>
      <c r="F152">
        <v>0.26977401129943501</v>
      </c>
      <c r="G152">
        <v>354</v>
      </c>
      <c r="H152">
        <v>0.114796980139467</v>
      </c>
      <c r="I152">
        <v>0.117200654627275</v>
      </c>
      <c r="J152">
        <v>0.79568798525906403</v>
      </c>
      <c r="K152">
        <v>5.4861690989355303</v>
      </c>
    </row>
    <row r="153" spans="1:11" x14ac:dyDescent="0.2">
      <c r="A153" t="s">
        <v>161</v>
      </c>
      <c r="B153">
        <v>5</v>
      </c>
      <c r="C153">
        <v>55279296</v>
      </c>
      <c r="E153">
        <v>0.33324556513895898</v>
      </c>
      <c r="F153">
        <v>0.40960451977401102</v>
      </c>
      <c r="G153">
        <v>354</v>
      </c>
      <c r="H153">
        <v>0.114796980139467</v>
      </c>
      <c r="I153">
        <v>0.117178288877892</v>
      </c>
      <c r="J153">
        <v>0.795843027272646</v>
      </c>
      <c r="K153">
        <v>-6.6907253432509597</v>
      </c>
    </row>
    <row r="154" spans="1:11" x14ac:dyDescent="0.2">
      <c r="A154" t="s">
        <v>162</v>
      </c>
      <c r="B154">
        <v>18</v>
      </c>
      <c r="C154">
        <v>14516742</v>
      </c>
      <c r="E154">
        <v>0.33826325441481597</v>
      </c>
      <c r="F154">
        <v>0.25564971751412402</v>
      </c>
      <c r="G154">
        <v>354</v>
      </c>
      <c r="H154">
        <v>0.114796980139467</v>
      </c>
      <c r="I154">
        <v>0.11712928311571499</v>
      </c>
      <c r="J154">
        <v>0.80254615263122997</v>
      </c>
      <c r="K154">
        <v>-7.0559477798397001</v>
      </c>
    </row>
    <row r="155" spans="1:11" x14ac:dyDescent="0.2">
      <c r="A155" t="s">
        <v>163</v>
      </c>
      <c r="B155">
        <v>3</v>
      </c>
      <c r="C155">
        <v>59855697</v>
      </c>
      <c r="E155">
        <v>0.34256739832938798</v>
      </c>
      <c r="F155">
        <v>0.33615819209039499</v>
      </c>
      <c r="G155">
        <v>354</v>
      </c>
      <c r="H155">
        <v>0.114796980139467</v>
      </c>
      <c r="I155">
        <v>0.117088019303661</v>
      </c>
      <c r="J155">
        <v>0.80628850514403705</v>
      </c>
      <c r="K155">
        <v>6.2185141996287703</v>
      </c>
    </row>
    <row r="156" spans="1:11" x14ac:dyDescent="0.2">
      <c r="A156" t="s">
        <v>164</v>
      </c>
      <c r="B156">
        <v>18</v>
      </c>
      <c r="C156">
        <v>45345547</v>
      </c>
      <c r="E156">
        <v>0.344282970516049</v>
      </c>
      <c r="F156">
        <v>0.31214689265536699</v>
      </c>
      <c r="G156">
        <v>354</v>
      </c>
      <c r="H156">
        <v>0.114796980139467</v>
      </c>
      <c r="I156">
        <v>0.117071766908577</v>
      </c>
      <c r="J156">
        <v>0.80628850514403705</v>
      </c>
      <c r="K156">
        <v>5.1122236410155901</v>
      </c>
    </row>
    <row r="157" spans="1:11" x14ac:dyDescent="0.2">
      <c r="A157" t="s">
        <v>165</v>
      </c>
      <c r="B157">
        <v>7</v>
      </c>
      <c r="C157">
        <v>9809156</v>
      </c>
      <c r="E157">
        <v>0.34764260052611401</v>
      </c>
      <c r="F157">
        <v>0.12570621468926599</v>
      </c>
      <c r="G157">
        <v>354</v>
      </c>
      <c r="H157">
        <v>0.114796980139467</v>
      </c>
      <c r="I157">
        <v>0.11704025552823499</v>
      </c>
      <c r="J157">
        <v>0.80893758968576501</v>
      </c>
      <c r="K157">
        <v>7.9259883385693701</v>
      </c>
    </row>
    <row r="158" spans="1:11" x14ac:dyDescent="0.2">
      <c r="A158" t="s">
        <v>166</v>
      </c>
      <c r="B158">
        <v>24</v>
      </c>
      <c r="C158">
        <v>42789302</v>
      </c>
      <c r="E158">
        <v>0.35229544811765001</v>
      </c>
      <c r="F158">
        <v>0.129943502824859</v>
      </c>
      <c r="G158">
        <v>354</v>
      </c>
      <c r="H158">
        <v>0.114796980139467</v>
      </c>
      <c r="I158">
        <v>0.116997292771608</v>
      </c>
      <c r="J158">
        <v>0.81454297876883497</v>
      </c>
      <c r="K158">
        <v>8.3491193824256698</v>
      </c>
    </row>
    <row r="159" spans="1:11" x14ac:dyDescent="0.2">
      <c r="A159" t="s">
        <v>167</v>
      </c>
      <c r="B159">
        <v>2</v>
      </c>
      <c r="C159">
        <v>11662801</v>
      </c>
      <c r="E159">
        <v>0.35863356769731702</v>
      </c>
      <c r="F159">
        <v>0.168079096045198</v>
      </c>
      <c r="G159">
        <v>354</v>
      </c>
      <c r="H159">
        <v>0.114796980139467</v>
      </c>
      <c r="I159">
        <v>0.116940002928413</v>
      </c>
      <c r="J159">
        <v>0.82226719903462797</v>
      </c>
      <c r="K159">
        <v>-5.7328615862202197</v>
      </c>
    </row>
    <row r="160" spans="1:11" x14ac:dyDescent="0.2">
      <c r="A160" t="s">
        <v>168</v>
      </c>
      <c r="B160">
        <v>3</v>
      </c>
      <c r="C160">
        <v>61496264</v>
      </c>
      <c r="E160">
        <v>0.362267590150256</v>
      </c>
      <c r="F160">
        <v>0.152542372881356</v>
      </c>
      <c r="G160">
        <v>354</v>
      </c>
      <c r="H160">
        <v>0.114796980139467</v>
      </c>
      <c r="I160">
        <v>0.116907780294725</v>
      </c>
      <c r="J160">
        <v>0.82226719903462797</v>
      </c>
      <c r="K160">
        <v>-7.2649633787841603</v>
      </c>
    </row>
    <row r="161" spans="1:11" x14ac:dyDescent="0.2">
      <c r="A161" t="s">
        <v>169</v>
      </c>
      <c r="B161">
        <v>14</v>
      </c>
      <c r="C161">
        <v>43793241</v>
      </c>
      <c r="E161">
        <v>0.36243182326595202</v>
      </c>
      <c r="F161">
        <v>0.224576271186441</v>
      </c>
      <c r="G161">
        <v>354</v>
      </c>
      <c r="H161">
        <v>0.114796980139467</v>
      </c>
      <c r="I161">
        <v>0.11690633461422199</v>
      </c>
      <c r="J161">
        <v>0.82226719903462797</v>
      </c>
      <c r="K161">
        <v>-5.49525894224689</v>
      </c>
    </row>
    <row r="162" spans="1:11" x14ac:dyDescent="0.2">
      <c r="A162" t="s">
        <v>170</v>
      </c>
      <c r="B162">
        <v>16</v>
      </c>
      <c r="C162">
        <v>21239768</v>
      </c>
      <c r="E162">
        <v>0.37410317798755599</v>
      </c>
      <c r="F162">
        <v>0.47740112994350298</v>
      </c>
      <c r="G162">
        <v>354</v>
      </c>
      <c r="H162">
        <v>0.114796980139467</v>
      </c>
      <c r="I162">
        <v>0.116805872252476</v>
      </c>
      <c r="J162">
        <v>0.84347486713964503</v>
      </c>
      <c r="K162">
        <v>5.7011741846099504</v>
      </c>
    </row>
    <row r="163" spans="1:11" x14ac:dyDescent="0.2">
      <c r="A163" t="s">
        <v>171</v>
      </c>
      <c r="B163">
        <v>12</v>
      </c>
      <c r="C163">
        <v>56297752</v>
      </c>
      <c r="E163">
        <v>0.37701624932468403</v>
      </c>
      <c r="F163">
        <v>0.31920903954802299</v>
      </c>
      <c r="G163">
        <v>354</v>
      </c>
      <c r="H163">
        <v>0.114796980139467</v>
      </c>
      <c r="I163">
        <v>0.116781479891421</v>
      </c>
      <c r="J163">
        <v>0.84479566978308696</v>
      </c>
      <c r="K163">
        <v>-5.4426726093533899</v>
      </c>
    </row>
    <row r="164" spans="1:11" x14ac:dyDescent="0.2">
      <c r="A164" t="s">
        <v>172</v>
      </c>
      <c r="B164">
        <v>4</v>
      </c>
      <c r="C164">
        <v>44843440</v>
      </c>
      <c r="E164">
        <v>0.38223102958088001</v>
      </c>
      <c r="F164">
        <v>0.362994350282486</v>
      </c>
      <c r="G164">
        <v>354</v>
      </c>
      <c r="H164">
        <v>0.114796980139467</v>
      </c>
      <c r="I164">
        <v>0.116738472033536</v>
      </c>
      <c r="J164">
        <v>0.851226157900978</v>
      </c>
      <c r="K164">
        <v>-5.77637790723929</v>
      </c>
    </row>
    <row r="165" spans="1:11" x14ac:dyDescent="0.2">
      <c r="A165" t="s">
        <v>173</v>
      </c>
      <c r="B165">
        <v>24</v>
      </c>
      <c r="C165">
        <v>68405894</v>
      </c>
      <c r="E165">
        <v>0.385115313359779</v>
      </c>
      <c r="F165">
        <v>0.25141242937853098</v>
      </c>
      <c r="G165">
        <v>354</v>
      </c>
      <c r="H165">
        <v>0.114796980139467</v>
      </c>
      <c r="I165">
        <v>0.116715040246809</v>
      </c>
      <c r="J165">
        <v>0.85241987042438905</v>
      </c>
      <c r="K165">
        <v>-6.0262342831547402</v>
      </c>
    </row>
    <row r="166" spans="1:11" x14ac:dyDescent="0.2">
      <c r="A166" t="s">
        <v>174</v>
      </c>
      <c r="B166">
        <v>17</v>
      </c>
      <c r="C166">
        <v>43671991</v>
      </c>
      <c r="E166">
        <v>0.38780151140768698</v>
      </c>
      <c r="F166">
        <v>0.209039548022599</v>
      </c>
      <c r="G166">
        <v>354</v>
      </c>
      <c r="H166">
        <v>0.114796980139467</v>
      </c>
      <c r="I166">
        <v>0.116693441499734</v>
      </c>
      <c r="J166">
        <v>0.85316332509691095</v>
      </c>
      <c r="K166">
        <v>6.3636843905451297</v>
      </c>
    </row>
    <row r="167" spans="1:11" x14ac:dyDescent="0.2">
      <c r="A167" t="s">
        <v>175</v>
      </c>
      <c r="B167">
        <v>22</v>
      </c>
      <c r="C167">
        <v>21602618</v>
      </c>
      <c r="E167">
        <v>0.39028127209806601</v>
      </c>
      <c r="F167">
        <v>0.26129943502824898</v>
      </c>
      <c r="G167">
        <v>354</v>
      </c>
      <c r="H167">
        <v>0.114796980139467</v>
      </c>
      <c r="I167">
        <v>0.116673691694774</v>
      </c>
      <c r="J167">
        <v>0.85344639621444596</v>
      </c>
      <c r="K167">
        <v>5.9017918631302599</v>
      </c>
    </row>
    <row r="168" spans="1:11" x14ac:dyDescent="0.2">
      <c r="A168" t="s">
        <v>176</v>
      </c>
      <c r="B168">
        <v>8</v>
      </c>
      <c r="C168">
        <v>6297526</v>
      </c>
      <c r="E168">
        <v>0.39353829688101499</v>
      </c>
      <c r="F168">
        <v>2.9661016949152599E-2</v>
      </c>
      <c r="G168">
        <v>354</v>
      </c>
      <c r="H168">
        <v>0.114796980139467</v>
      </c>
      <c r="I168">
        <v>0.11664802340179101</v>
      </c>
      <c r="J168">
        <v>0.85541557944795399</v>
      </c>
      <c r="K168">
        <v>12.153371045347701</v>
      </c>
    </row>
    <row r="169" spans="1:11" x14ac:dyDescent="0.2">
      <c r="A169" t="s">
        <v>177</v>
      </c>
      <c r="B169">
        <v>17</v>
      </c>
      <c r="C169">
        <v>69427037</v>
      </c>
      <c r="E169">
        <v>0.407853247024346</v>
      </c>
      <c r="F169">
        <v>0.43644067796610198</v>
      </c>
      <c r="G169">
        <v>354</v>
      </c>
      <c r="H169">
        <v>0.114796980139467</v>
      </c>
      <c r="I169">
        <v>0.116538753465845</v>
      </c>
      <c r="J169">
        <v>0.876790522295815</v>
      </c>
      <c r="K169">
        <v>5.2527193514124502</v>
      </c>
    </row>
    <row r="170" spans="1:11" x14ac:dyDescent="0.2">
      <c r="A170" t="s">
        <v>178</v>
      </c>
      <c r="B170">
        <v>12</v>
      </c>
      <c r="C170">
        <v>5079371</v>
      </c>
      <c r="E170">
        <v>0.40820275004956702</v>
      </c>
      <c r="F170">
        <v>0.10310734463276799</v>
      </c>
      <c r="G170">
        <v>354</v>
      </c>
      <c r="H170">
        <v>0.114796980139467</v>
      </c>
      <c r="I170">
        <v>0.116536155803596</v>
      </c>
      <c r="J170">
        <v>0.876790522295815</v>
      </c>
      <c r="K170">
        <v>7.4157148883250601</v>
      </c>
    </row>
    <row r="171" spans="1:11" x14ac:dyDescent="0.2">
      <c r="A171" t="s">
        <v>179</v>
      </c>
      <c r="B171">
        <v>23</v>
      </c>
      <c r="C171">
        <v>28579373</v>
      </c>
      <c r="E171">
        <v>0.413532596961035</v>
      </c>
      <c r="F171">
        <v>0.18220338983050799</v>
      </c>
      <c r="G171">
        <v>354</v>
      </c>
      <c r="H171">
        <v>0.114796980139467</v>
      </c>
      <c r="I171">
        <v>0.116496943722733</v>
      </c>
      <c r="J171">
        <v>0.88002771003275104</v>
      </c>
      <c r="K171">
        <v>5.4765131445519701</v>
      </c>
    </row>
    <row r="172" spans="1:11" x14ac:dyDescent="0.2">
      <c r="A172" t="s">
        <v>180</v>
      </c>
      <c r="B172">
        <v>20</v>
      </c>
      <c r="C172">
        <v>27516610</v>
      </c>
      <c r="E172">
        <v>0.41695392978694701</v>
      </c>
      <c r="F172">
        <v>0.23163841807909599</v>
      </c>
      <c r="G172">
        <v>354</v>
      </c>
      <c r="H172">
        <v>0.114796980139467</v>
      </c>
      <c r="I172">
        <v>0.11647216454534801</v>
      </c>
      <c r="J172">
        <v>0.88002771003275104</v>
      </c>
      <c r="K172">
        <v>4.4334858627357798</v>
      </c>
    </row>
    <row r="173" spans="1:11" x14ac:dyDescent="0.2">
      <c r="A173" t="s">
        <v>181</v>
      </c>
      <c r="B173">
        <v>10</v>
      </c>
      <c r="C173">
        <v>30353244</v>
      </c>
      <c r="E173">
        <v>0.41698282679237803</v>
      </c>
      <c r="F173">
        <v>9.0395480225988797E-2</v>
      </c>
      <c r="G173">
        <v>354</v>
      </c>
      <c r="H173">
        <v>0.114796980139467</v>
      </c>
      <c r="I173">
        <v>0.116471956544628</v>
      </c>
      <c r="J173">
        <v>0.88002771003275104</v>
      </c>
      <c r="K173">
        <v>-6.8066135483995804</v>
      </c>
    </row>
    <row r="174" spans="1:11" x14ac:dyDescent="0.2">
      <c r="A174" t="s">
        <v>182</v>
      </c>
      <c r="B174">
        <v>3</v>
      </c>
      <c r="C174">
        <v>7508221</v>
      </c>
      <c r="E174">
        <v>0.427232422796889</v>
      </c>
      <c r="F174">
        <v>0.48446327683615797</v>
      </c>
      <c r="G174">
        <v>354</v>
      </c>
      <c r="H174">
        <v>0.114796980139467</v>
      </c>
      <c r="I174">
        <v>0.11639951243062099</v>
      </c>
      <c r="J174">
        <v>0.89644722240040897</v>
      </c>
      <c r="K174">
        <v>5.3136092114900704</v>
      </c>
    </row>
    <row r="175" spans="1:11" x14ac:dyDescent="0.2">
      <c r="A175" t="s">
        <v>183</v>
      </c>
      <c r="B175">
        <v>17</v>
      </c>
      <c r="C175">
        <v>10667361</v>
      </c>
      <c r="E175">
        <v>0.437917251560339</v>
      </c>
      <c r="F175">
        <v>0.32768361581920902</v>
      </c>
      <c r="G175">
        <v>354</v>
      </c>
      <c r="H175">
        <v>0.114796980139467</v>
      </c>
      <c r="I175">
        <v>0.11632673505742799</v>
      </c>
      <c r="J175">
        <v>0.90467142952176405</v>
      </c>
      <c r="K175">
        <v>5.2848474213828904</v>
      </c>
    </row>
    <row r="176" spans="1:11" x14ac:dyDescent="0.2">
      <c r="A176" t="s">
        <v>184</v>
      </c>
      <c r="B176">
        <v>14</v>
      </c>
      <c r="C176">
        <v>67908135</v>
      </c>
      <c r="E176">
        <v>0.43793260625602098</v>
      </c>
      <c r="F176">
        <v>0.44632768361581898</v>
      </c>
      <c r="G176">
        <v>354</v>
      </c>
      <c r="H176">
        <v>0.114796980139467</v>
      </c>
      <c r="I176">
        <v>0.116326632426131</v>
      </c>
      <c r="J176">
        <v>0.90467142952176405</v>
      </c>
      <c r="K176">
        <v>-5.0257473439137401</v>
      </c>
    </row>
    <row r="177" spans="1:11" x14ac:dyDescent="0.2">
      <c r="A177" t="s">
        <v>185</v>
      </c>
      <c r="B177">
        <v>1</v>
      </c>
      <c r="C177">
        <v>12518551</v>
      </c>
      <c r="E177">
        <v>0.442997898820083</v>
      </c>
      <c r="F177">
        <v>0.233050847457627</v>
      </c>
      <c r="G177">
        <v>354</v>
      </c>
      <c r="H177">
        <v>0.114796980139467</v>
      </c>
      <c r="I177">
        <v>0.116293075036662</v>
      </c>
      <c r="J177">
        <v>0.90467142952176405</v>
      </c>
      <c r="K177">
        <v>-5.4317724032393899</v>
      </c>
    </row>
    <row r="178" spans="1:11" x14ac:dyDescent="0.2">
      <c r="A178" t="s">
        <v>186</v>
      </c>
      <c r="B178">
        <v>15</v>
      </c>
      <c r="C178">
        <v>18917430</v>
      </c>
      <c r="E178">
        <v>0.447340563358267</v>
      </c>
      <c r="F178">
        <v>0.45762711864406802</v>
      </c>
      <c r="G178">
        <v>354</v>
      </c>
      <c r="H178">
        <v>0.114796980139467</v>
      </c>
      <c r="I178">
        <v>0.11626477375085301</v>
      </c>
      <c r="J178">
        <v>0.90467142952176405</v>
      </c>
      <c r="K178">
        <v>4.8062451233945502</v>
      </c>
    </row>
    <row r="179" spans="1:11" x14ac:dyDescent="0.2">
      <c r="A179" t="s">
        <v>187</v>
      </c>
      <c r="B179">
        <v>12</v>
      </c>
      <c r="C179">
        <v>70990844</v>
      </c>
      <c r="E179">
        <v>0.44811481720756702</v>
      </c>
      <c r="F179">
        <v>5.9322033898305003E-2</v>
      </c>
      <c r="G179">
        <v>354</v>
      </c>
      <c r="H179">
        <v>0.114796980139467</v>
      </c>
      <c r="I179">
        <v>0.116259772720069</v>
      </c>
      <c r="J179">
        <v>0.90467142952176405</v>
      </c>
      <c r="K179">
        <v>8.2809243783558504</v>
      </c>
    </row>
    <row r="180" spans="1:11" x14ac:dyDescent="0.2">
      <c r="A180" t="s">
        <v>188</v>
      </c>
      <c r="B180">
        <v>9</v>
      </c>
      <c r="C180">
        <v>23659737</v>
      </c>
      <c r="E180">
        <v>0.45424630547411199</v>
      </c>
      <c r="F180">
        <v>1.12994350282486E-2</v>
      </c>
      <c r="G180">
        <v>354</v>
      </c>
      <c r="H180">
        <v>0.114796980139467</v>
      </c>
      <c r="I180">
        <v>0.116220639924711</v>
      </c>
      <c r="J180">
        <v>0.90467142952176405</v>
      </c>
      <c r="K180">
        <v>16.8929569391548</v>
      </c>
    </row>
    <row r="181" spans="1:11" x14ac:dyDescent="0.2">
      <c r="A181" t="s">
        <v>189</v>
      </c>
      <c r="B181">
        <v>5</v>
      </c>
      <c r="C181">
        <v>63738413</v>
      </c>
      <c r="E181">
        <v>0.45496502771026998</v>
      </c>
      <c r="F181">
        <v>0.14971751412429399</v>
      </c>
      <c r="G181">
        <v>354</v>
      </c>
      <c r="H181">
        <v>0.114796980139467</v>
      </c>
      <c r="I181">
        <v>0.11621610709763899</v>
      </c>
      <c r="J181">
        <v>0.90467142952176405</v>
      </c>
      <c r="K181">
        <v>-6.05225798432821</v>
      </c>
    </row>
    <row r="182" spans="1:11" x14ac:dyDescent="0.2">
      <c r="A182" t="s">
        <v>190</v>
      </c>
      <c r="B182">
        <v>14</v>
      </c>
      <c r="C182">
        <v>44470619</v>
      </c>
      <c r="E182">
        <v>0.45550537383438799</v>
      </c>
      <c r="F182">
        <v>5.64971751412424E-3</v>
      </c>
      <c r="G182">
        <v>354</v>
      </c>
      <c r="H182">
        <v>0.114796980139467</v>
      </c>
      <c r="I182">
        <v>0.11621270667150101</v>
      </c>
      <c r="J182">
        <v>0.90467142952176405</v>
      </c>
      <c r="K182">
        <v>-23.541109658530299</v>
      </c>
    </row>
    <row r="183" spans="1:11" x14ac:dyDescent="0.2">
      <c r="A183" t="s">
        <v>191</v>
      </c>
      <c r="B183">
        <v>4</v>
      </c>
      <c r="C183">
        <v>11433435</v>
      </c>
      <c r="E183">
        <v>0.45769895205437799</v>
      </c>
      <c r="F183">
        <v>7.7683615819209004E-2</v>
      </c>
      <c r="G183">
        <v>354</v>
      </c>
      <c r="H183">
        <v>0.114796980139467</v>
      </c>
      <c r="I183">
        <v>0.11619896748040499</v>
      </c>
      <c r="J183">
        <v>0.90467142952176405</v>
      </c>
      <c r="K183">
        <v>-7.53164110016405</v>
      </c>
    </row>
    <row r="184" spans="1:11" x14ac:dyDescent="0.2">
      <c r="A184" t="s">
        <v>192</v>
      </c>
      <c r="B184">
        <v>3</v>
      </c>
      <c r="C184">
        <v>32872704</v>
      </c>
      <c r="E184">
        <v>0.45937555280911102</v>
      </c>
      <c r="F184">
        <v>0.45480225988700601</v>
      </c>
      <c r="G184">
        <v>354</v>
      </c>
      <c r="H184">
        <v>0.114796980139467</v>
      </c>
      <c r="I184">
        <v>0.116188536339852</v>
      </c>
      <c r="J184">
        <v>0.90467142952176405</v>
      </c>
      <c r="K184">
        <v>-4.8336387280483004</v>
      </c>
    </row>
    <row r="185" spans="1:11" x14ac:dyDescent="0.2">
      <c r="A185" t="s">
        <v>193</v>
      </c>
      <c r="B185">
        <v>2</v>
      </c>
      <c r="C185">
        <v>28252083</v>
      </c>
      <c r="E185">
        <v>0.46066765774762303</v>
      </c>
      <c r="F185">
        <v>0.30790960451977401</v>
      </c>
      <c r="G185">
        <v>354</v>
      </c>
      <c r="H185">
        <v>0.114796980139467</v>
      </c>
      <c r="I185">
        <v>0.11618053849056199</v>
      </c>
      <c r="J185">
        <v>0.90467142952176405</v>
      </c>
      <c r="K185">
        <v>-4.9123157658314103</v>
      </c>
    </row>
    <row r="186" spans="1:11" x14ac:dyDescent="0.2">
      <c r="A186" t="s">
        <v>194</v>
      </c>
      <c r="B186">
        <v>19</v>
      </c>
      <c r="C186">
        <v>63031581</v>
      </c>
      <c r="E186">
        <v>0.46105844204277302</v>
      </c>
      <c r="F186">
        <v>0.14689265536723201</v>
      </c>
      <c r="G186">
        <v>354</v>
      </c>
      <c r="H186">
        <v>0.114796980139467</v>
      </c>
      <c r="I186">
        <v>0.116178126637301</v>
      </c>
      <c r="J186">
        <v>0.90467142952176405</v>
      </c>
      <c r="K186">
        <v>-5.7567170826541796</v>
      </c>
    </row>
    <row r="187" spans="1:11" x14ac:dyDescent="0.2">
      <c r="A187" t="s">
        <v>195</v>
      </c>
      <c r="B187">
        <v>24</v>
      </c>
      <c r="C187">
        <v>14764807</v>
      </c>
      <c r="E187">
        <v>0.47284369577981</v>
      </c>
      <c r="F187">
        <v>0.38559322033898302</v>
      </c>
      <c r="G187">
        <v>354</v>
      </c>
      <c r="H187">
        <v>0.114796980139467</v>
      </c>
      <c r="I187">
        <v>0.116106894105277</v>
      </c>
      <c r="J187">
        <v>0.92280785789285502</v>
      </c>
      <c r="K187">
        <v>4.6194435498873601</v>
      </c>
    </row>
    <row r="188" spans="1:11" x14ac:dyDescent="0.2">
      <c r="A188" t="s">
        <v>196</v>
      </c>
      <c r="B188">
        <v>21</v>
      </c>
      <c r="C188">
        <v>57523676</v>
      </c>
      <c r="E188">
        <v>0.48465561274576002</v>
      </c>
      <c r="F188">
        <v>0.39971751412429402</v>
      </c>
      <c r="G188">
        <v>354</v>
      </c>
      <c r="H188">
        <v>0.114796980139467</v>
      </c>
      <c r="I188">
        <v>0.116038332180041</v>
      </c>
      <c r="J188">
        <v>0.94080207180059205</v>
      </c>
      <c r="K188">
        <v>4.8010625652177596</v>
      </c>
    </row>
    <row r="189" spans="1:11" x14ac:dyDescent="0.2">
      <c r="A189" t="s">
        <v>197</v>
      </c>
      <c r="B189">
        <v>25</v>
      </c>
      <c r="C189">
        <v>48651793</v>
      </c>
      <c r="E189">
        <v>0.49123920855365399</v>
      </c>
      <c r="F189">
        <v>0.16384180790960501</v>
      </c>
      <c r="G189">
        <v>354</v>
      </c>
      <c r="H189">
        <v>0.114796980139467</v>
      </c>
      <c r="I189">
        <v>0.11600130174124799</v>
      </c>
      <c r="J189">
        <v>0.948509748430725</v>
      </c>
      <c r="K189">
        <v>-5.2880142782860302</v>
      </c>
    </row>
    <row r="190" spans="1:11" x14ac:dyDescent="0.2">
      <c r="A190" t="s">
        <v>198</v>
      </c>
      <c r="B190">
        <v>12</v>
      </c>
      <c r="C190">
        <v>40136309</v>
      </c>
      <c r="E190">
        <v>0.49802480251318498</v>
      </c>
      <c r="F190">
        <v>0.33615819209039499</v>
      </c>
      <c r="G190">
        <v>354</v>
      </c>
      <c r="H190">
        <v>0.114796980139467</v>
      </c>
      <c r="I190">
        <v>0.11596399453237401</v>
      </c>
      <c r="J190">
        <v>0.94930276865844399</v>
      </c>
      <c r="K190">
        <v>4.3880520299358103</v>
      </c>
    </row>
    <row r="191" spans="1:11" x14ac:dyDescent="0.2">
      <c r="A191" t="s">
        <v>199</v>
      </c>
      <c r="B191">
        <v>25</v>
      </c>
      <c r="C191">
        <v>58266227</v>
      </c>
      <c r="E191">
        <v>0.50487737880882699</v>
      </c>
      <c r="F191">
        <v>0.41525423728813599</v>
      </c>
      <c r="G191">
        <v>354</v>
      </c>
      <c r="H191">
        <v>0.114796980139467</v>
      </c>
      <c r="I191">
        <v>0.115927182899092</v>
      </c>
      <c r="J191">
        <v>0.94930276865844399</v>
      </c>
      <c r="K191">
        <v>4.2849260422099196</v>
      </c>
    </row>
    <row r="192" spans="1:11" x14ac:dyDescent="0.2">
      <c r="A192" t="s">
        <v>200</v>
      </c>
      <c r="B192">
        <v>17</v>
      </c>
      <c r="C192">
        <v>17470364</v>
      </c>
      <c r="E192">
        <v>0.505468600895424</v>
      </c>
      <c r="F192">
        <v>8.8983050847457598E-2</v>
      </c>
      <c r="G192">
        <v>354</v>
      </c>
      <c r="H192">
        <v>0.114796980139467</v>
      </c>
      <c r="I192">
        <v>0.11592404687925301</v>
      </c>
      <c r="J192">
        <v>0.94930276865844399</v>
      </c>
      <c r="K192">
        <v>-6.1677628548168304</v>
      </c>
    </row>
    <row r="193" spans="1:11" x14ac:dyDescent="0.2">
      <c r="A193" t="s">
        <v>201</v>
      </c>
      <c r="B193">
        <v>7</v>
      </c>
      <c r="C193">
        <v>1745954</v>
      </c>
      <c r="E193">
        <v>0.50924009517573199</v>
      </c>
      <c r="F193">
        <v>0.45480225988700601</v>
      </c>
      <c r="G193">
        <v>354</v>
      </c>
      <c r="H193">
        <v>0.114796980139467</v>
      </c>
      <c r="I193">
        <v>0.115904189278888</v>
      </c>
      <c r="J193">
        <v>0.94930276865844399</v>
      </c>
      <c r="K193">
        <v>3.2838164228205602</v>
      </c>
    </row>
    <row r="194" spans="1:11" x14ac:dyDescent="0.2">
      <c r="A194" t="s">
        <v>202</v>
      </c>
      <c r="B194">
        <v>12</v>
      </c>
      <c r="C194">
        <v>65894619</v>
      </c>
      <c r="E194">
        <v>0.51543472057678696</v>
      </c>
      <c r="F194">
        <v>0.18220338983050799</v>
      </c>
      <c r="G194">
        <v>354</v>
      </c>
      <c r="H194">
        <v>0.114796980139467</v>
      </c>
      <c r="I194">
        <v>0.115872120256946</v>
      </c>
      <c r="J194">
        <v>0.94930276865844399</v>
      </c>
      <c r="K194">
        <v>4.9750818353850299</v>
      </c>
    </row>
    <row r="195" spans="1:11" x14ac:dyDescent="0.2">
      <c r="A195" t="s">
        <v>203</v>
      </c>
      <c r="B195">
        <v>27</v>
      </c>
      <c r="C195">
        <v>17249654</v>
      </c>
      <c r="E195">
        <v>0.51544014887723999</v>
      </c>
      <c r="F195">
        <v>0.137005649717514</v>
      </c>
      <c r="G195">
        <v>354</v>
      </c>
      <c r="H195">
        <v>0.114796980139467</v>
      </c>
      <c r="I195">
        <v>0.11587209244978</v>
      </c>
      <c r="J195">
        <v>0.94930276865844399</v>
      </c>
      <c r="K195">
        <v>5.05300272385466</v>
      </c>
    </row>
    <row r="196" spans="1:11" x14ac:dyDescent="0.2">
      <c r="A196" t="s">
        <v>204</v>
      </c>
      <c r="B196">
        <v>9</v>
      </c>
      <c r="C196">
        <v>10095418</v>
      </c>
      <c r="E196">
        <v>0.52069677550966598</v>
      </c>
      <c r="F196">
        <v>0.48022598870056499</v>
      </c>
      <c r="G196">
        <v>354</v>
      </c>
      <c r="H196">
        <v>0.114796980139467</v>
      </c>
      <c r="I196">
        <v>0.115845403709427</v>
      </c>
      <c r="J196">
        <v>0.94930276865844399</v>
      </c>
      <c r="K196">
        <v>-4.2845959276105496</v>
      </c>
    </row>
    <row r="197" spans="1:11" x14ac:dyDescent="0.2">
      <c r="A197" t="s">
        <v>205</v>
      </c>
      <c r="B197">
        <v>4</v>
      </c>
      <c r="C197">
        <v>16334074</v>
      </c>
      <c r="E197">
        <v>0.52221492733919195</v>
      </c>
      <c r="F197">
        <v>0.19067796610169499</v>
      </c>
      <c r="G197">
        <v>354</v>
      </c>
      <c r="H197">
        <v>0.114796980139467</v>
      </c>
      <c r="I197">
        <v>0.11583778399585599</v>
      </c>
      <c r="J197">
        <v>0.94930276865844399</v>
      </c>
      <c r="K197">
        <v>4.9590412081133799</v>
      </c>
    </row>
    <row r="198" spans="1:11" x14ac:dyDescent="0.2">
      <c r="A198" t="s">
        <v>206</v>
      </c>
      <c r="B198">
        <v>24</v>
      </c>
      <c r="C198">
        <v>37031757</v>
      </c>
      <c r="E198">
        <v>0.52234058660843896</v>
      </c>
      <c r="F198">
        <v>0.355932203389831</v>
      </c>
      <c r="G198">
        <v>354</v>
      </c>
      <c r="H198">
        <v>0.114796980139467</v>
      </c>
      <c r="I198">
        <v>0.11583715506022201</v>
      </c>
      <c r="J198">
        <v>0.94930276865844399</v>
      </c>
      <c r="K198">
        <v>-3.2864520811122002</v>
      </c>
    </row>
    <row r="199" spans="1:11" x14ac:dyDescent="0.2">
      <c r="A199" t="s">
        <v>207</v>
      </c>
      <c r="B199">
        <v>17</v>
      </c>
      <c r="C199">
        <v>50822629</v>
      </c>
      <c r="E199">
        <v>0.52241812445213898</v>
      </c>
      <c r="F199">
        <v>0.111581920903955</v>
      </c>
      <c r="G199">
        <v>354</v>
      </c>
      <c r="H199">
        <v>0.114796980139467</v>
      </c>
      <c r="I199">
        <v>0.115836767110314</v>
      </c>
      <c r="J199">
        <v>0.94930276865844399</v>
      </c>
      <c r="K199">
        <v>5.4830938572886199</v>
      </c>
    </row>
    <row r="200" spans="1:11" x14ac:dyDescent="0.2">
      <c r="A200" t="s">
        <v>208</v>
      </c>
      <c r="B200">
        <v>13</v>
      </c>
      <c r="C200">
        <v>12485117</v>
      </c>
      <c r="E200">
        <v>0.52495923854532101</v>
      </c>
      <c r="F200">
        <v>0.35875706214689301</v>
      </c>
      <c r="G200">
        <v>354</v>
      </c>
      <c r="H200">
        <v>0.114796980139467</v>
      </c>
      <c r="I200">
        <v>0.11582410932418299</v>
      </c>
      <c r="J200">
        <v>0.94930276865844399</v>
      </c>
      <c r="K200">
        <v>-4.1111790935769896</v>
      </c>
    </row>
    <row r="201" spans="1:11" x14ac:dyDescent="0.2">
      <c r="A201" t="s">
        <v>209</v>
      </c>
      <c r="B201">
        <v>1</v>
      </c>
      <c r="C201">
        <v>6112929</v>
      </c>
      <c r="E201">
        <v>0.52820316282379698</v>
      </c>
      <c r="F201">
        <v>8.3333333333333398E-2</v>
      </c>
      <c r="G201">
        <v>354</v>
      </c>
      <c r="H201">
        <v>0.114796980139467</v>
      </c>
      <c r="I201">
        <v>0.115808108519838</v>
      </c>
      <c r="J201">
        <v>0.94930276865844399</v>
      </c>
      <c r="K201">
        <v>5.75595324505412</v>
      </c>
    </row>
    <row r="202" spans="1:11" x14ac:dyDescent="0.2">
      <c r="A202" t="s">
        <v>210</v>
      </c>
      <c r="B202">
        <v>26</v>
      </c>
      <c r="C202">
        <v>38922611</v>
      </c>
      <c r="E202">
        <v>0.533426461975537</v>
      </c>
      <c r="F202">
        <v>0.17090395480226001</v>
      </c>
      <c r="G202">
        <v>354</v>
      </c>
      <c r="H202">
        <v>0.114796980139467</v>
      </c>
      <c r="I202">
        <v>0.115782711776694</v>
      </c>
      <c r="J202">
        <v>0.94930276865844399</v>
      </c>
      <c r="K202">
        <v>4.48978688500301</v>
      </c>
    </row>
    <row r="203" spans="1:11" x14ac:dyDescent="0.2">
      <c r="A203" t="s">
        <v>211</v>
      </c>
      <c r="B203">
        <v>17</v>
      </c>
      <c r="C203">
        <v>82513344</v>
      </c>
      <c r="E203">
        <v>0.53513467275867599</v>
      </c>
      <c r="F203">
        <v>2.6836158192090401E-2</v>
      </c>
      <c r="G203">
        <v>354</v>
      </c>
      <c r="H203">
        <v>0.114796980139467</v>
      </c>
      <c r="I203">
        <v>0.115774503378856</v>
      </c>
      <c r="J203">
        <v>0.94930276865844399</v>
      </c>
      <c r="K203">
        <v>9.5214439276096492</v>
      </c>
    </row>
    <row r="204" spans="1:11" x14ac:dyDescent="0.2">
      <c r="A204" t="s">
        <v>212</v>
      </c>
      <c r="B204">
        <v>1</v>
      </c>
      <c r="C204">
        <v>54446225</v>
      </c>
      <c r="E204">
        <v>0.53697190644934101</v>
      </c>
      <c r="F204">
        <v>0.45621468926553699</v>
      </c>
      <c r="G204">
        <v>354</v>
      </c>
      <c r="H204">
        <v>0.114796980139467</v>
      </c>
      <c r="I204">
        <v>0.115765727994048</v>
      </c>
      <c r="J204">
        <v>0.94930276865844399</v>
      </c>
      <c r="K204">
        <v>-4.1105218827610797</v>
      </c>
    </row>
    <row r="205" spans="1:11" x14ac:dyDescent="0.2">
      <c r="A205" t="s">
        <v>213</v>
      </c>
      <c r="B205">
        <v>16</v>
      </c>
      <c r="C205">
        <v>39788784</v>
      </c>
      <c r="E205">
        <v>0.53725375634315797</v>
      </c>
      <c r="F205">
        <v>9.1807909604519802E-2</v>
      </c>
      <c r="G205">
        <v>354</v>
      </c>
      <c r="H205">
        <v>0.114796980139467</v>
      </c>
      <c r="I205">
        <v>0.115764386602572</v>
      </c>
      <c r="J205">
        <v>0.94930276865844399</v>
      </c>
      <c r="K205">
        <v>-5.7630685652384299</v>
      </c>
    </row>
    <row r="206" spans="1:11" x14ac:dyDescent="0.2">
      <c r="A206" t="s">
        <v>214</v>
      </c>
      <c r="B206">
        <v>7</v>
      </c>
      <c r="C206">
        <v>42313129</v>
      </c>
      <c r="E206">
        <v>0.53731320373656299</v>
      </c>
      <c r="F206">
        <v>0.30932203389830498</v>
      </c>
      <c r="G206">
        <v>354</v>
      </c>
      <c r="H206">
        <v>0.114796980139467</v>
      </c>
      <c r="I206">
        <v>0.11576410384214</v>
      </c>
      <c r="J206">
        <v>0.94930276865844399</v>
      </c>
      <c r="K206">
        <v>-4.2000728967559597</v>
      </c>
    </row>
    <row r="207" spans="1:11" x14ac:dyDescent="0.2">
      <c r="A207" t="s">
        <v>215</v>
      </c>
      <c r="B207">
        <v>5</v>
      </c>
      <c r="C207">
        <v>77446133</v>
      </c>
      <c r="E207">
        <v>0.53872278331581103</v>
      </c>
      <c r="F207">
        <v>0.37146892655367197</v>
      </c>
      <c r="G207">
        <v>354</v>
      </c>
      <c r="H207">
        <v>0.114796980139467</v>
      </c>
      <c r="I207">
        <v>0.115757415911034</v>
      </c>
      <c r="J207">
        <v>0.94930276865844399</v>
      </c>
      <c r="K207">
        <v>4.2180739635814497</v>
      </c>
    </row>
    <row r="208" spans="1:11" x14ac:dyDescent="0.2">
      <c r="A208" t="s">
        <v>216</v>
      </c>
      <c r="B208">
        <v>23</v>
      </c>
      <c r="C208">
        <v>14307279</v>
      </c>
      <c r="E208">
        <v>0.547748820915819</v>
      </c>
      <c r="F208">
        <v>6.21468926553672E-2</v>
      </c>
      <c r="G208">
        <v>354</v>
      </c>
      <c r="H208">
        <v>0.114796980139467</v>
      </c>
      <c r="I208">
        <v>0.11571534227378499</v>
      </c>
      <c r="J208">
        <v>0.96054503377991396</v>
      </c>
      <c r="K208">
        <v>-6.3093823202234498</v>
      </c>
    </row>
    <row r="209" spans="1:11" x14ac:dyDescent="0.2">
      <c r="A209" t="s">
        <v>217</v>
      </c>
      <c r="B209">
        <v>7</v>
      </c>
      <c r="C209">
        <v>56110072</v>
      </c>
      <c r="E209">
        <v>0.55770299841631299</v>
      </c>
      <c r="F209">
        <v>0.290960451977401</v>
      </c>
      <c r="G209">
        <v>354</v>
      </c>
      <c r="H209">
        <v>0.114796980139467</v>
      </c>
      <c r="I209">
        <v>0.115670417725871</v>
      </c>
      <c r="J209">
        <v>0.96506501472579298</v>
      </c>
      <c r="K209">
        <v>2.87443333321835</v>
      </c>
    </row>
    <row r="210" spans="1:11" x14ac:dyDescent="0.2">
      <c r="A210" t="s">
        <v>218</v>
      </c>
      <c r="B210">
        <v>17</v>
      </c>
      <c r="C210">
        <v>28035734</v>
      </c>
      <c r="E210">
        <v>0.56189846946643796</v>
      </c>
      <c r="F210">
        <v>0.45338983050847498</v>
      </c>
      <c r="G210">
        <v>354</v>
      </c>
      <c r="H210">
        <v>0.114796980139467</v>
      </c>
      <c r="I210">
        <v>0.11565193559449601</v>
      </c>
      <c r="J210">
        <v>0.96506501472579298</v>
      </c>
      <c r="K210">
        <v>2.9663636776979301</v>
      </c>
    </row>
    <row r="211" spans="1:11" x14ac:dyDescent="0.2">
      <c r="A211" t="s">
        <v>219</v>
      </c>
      <c r="B211">
        <v>21</v>
      </c>
      <c r="C211">
        <v>53735338</v>
      </c>
      <c r="E211">
        <v>0.57080155539450395</v>
      </c>
      <c r="F211">
        <v>0.45621468926553699</v>
      </c>
      <c r="G211">
        <v>354</v>
      </c>
      <c r="H211">
        <v>0.114796980139467</v>
      </c>
      <c r="I211">
        <v>0.115613583776423</v>
      </c>
      <c r="J211">
        <v>0.96506501472579298</v>
      </c>
      <c r="K211">
        <v>-3.8833436574504998</v>
      </c>
    </row>
    <row r="212" spans="1:11" x14ac:dyDescent="0.2">
      <c r="A212" t="s">
        <v>220</v>
      </c>
      <c r="B212">
        <v>7</v>
      </c>
      <c r="C212">
        <v>60182501</v>
      </c>
      <c r="E212">
        <v>0.57125321363019099</v>
      </c>
      <c r="F212">
        <v>0.38135593220338998</v>
      </c>
      <c r="G212">
        <v>354</v>
      </c>
      <c r="H212">
        <v>0.114796980139467</v>
      </c>
      <c r="I212">
        <v>0.11561166921527399</v>
      </c>
      <c r="J212">
        <v>0.96506501472579298</v>
      </c>
      <c r="K212">
        <v>-2.8281128504652302</v>
      </c>
    </row>
    <row r="213" spans="1:11" x14ac:dyDescent="0.2">
      <c r="A213" t="s">
        <v>221</v>
      </c>
      <c r="B213">
        <v>11</v>
      </c>
      <c r="C213">
        <v>7009687</v>
      </c>
      <c r="E213">
        <v>0.57233015496564099</v>
      </c>
      <c r="F213">
        <v>0.26129943502824898</v>
      </c>
      <c r="G213">
        <v>354</v>
      </c>
      <c r="H213">
        <v>0.114796980139467</v>
      </c>
      <c r="I213">
        <v>0.11560711607669701</v>
      </c>
      <c r="J213">
        <v>0.96506501472579298</v>
      </c>
      <c r="K213">
        <v>-3.96378361681582</v>
      </c>
    </row>
    <row r="214" spans="1:11" x14ac:dyDescent="0.2">
      <c r="A214" t="s">
        <v>222</v>
      </c>
      <c r="B214">
        <v>23</v>
      </c>
      <c r="C214">
        <v>67568174</v>
      </c>
      <c r="E214">
        <v>0.57356598152892702</v>
      </c>
      <c r="F214">
        <v>8.0508474576271194E-2</v>
      </c>
      <c r="G214">
        <v>354</v>
      </c>
      <c r="H214">
        <v>0.114796980139467</v>
      </c>
      <c r="I214">
        <v>0.11560191192725</v>
      </c>
      <c r="J214">
        <v>0.96506501472579298</v>
      </c>
      <c r="K214">
        <v>5.1995073119141999</v>
      </c>
    </row>
    <row r="215" spans="1:11" x14ac:dyDescent="0.2">
      <c r="A215" t="s">
        <v>223</v>
      </c>
      <c r="B215">
        <v>3</v>
      </c>
      <c r="C215">
        <v>30372084</v>
      </c>
      <c r="E215">
        <v>0.57768888960095399</v>
      </c>
      <c r="F215">
        <v>0.41525423728813599</v>
      </c>
      <c r="G215">
        <v>354</v>
      </c>
      <c r="H215">
        <v>0.114796980139467</v>
      </c>
      <c r="I215">
        <v>0.11558470933142399</v>
      </c>
      <c r="J215">
        <v>0.96506501472579298</v>
      </c>
      <c r="K215">
        <v>-2.58033660175556</v>
      </c>
    </row>
    <row r="216" spans="1:11" x14ac:dyDescent="0.2">
      <c r="A216" t="s">
        <v>224</v>
      </c>
      <c r="B216">
        <v>12</v>
      </c>
      <c r="C216">
        <v>66917868</v>
      </c>
      <c r="E216">
        <v>0.57841591968644002</v>
      </c>
      <c r="F216">
        <v>0.25282485875706201</v>
      </c>
      <c r="G216">
        <v>354</v>
      </c>
      <c r="H216">
        <v>0.114796980139467</v>
      </c>
      <c r="I216">
        <v>0.115581701106816</v>
      </c>
      <c r="J216">
        <v>0.96506501472579298</v>
      </c>
      <c r="K216">
        <v>-3.7765471434295299</v>
      </c>
    </row>
    <row r="217" spans="1:11" x14ac:dyDescent="0.2">
      <c r="A217" t="s">
        <v>225</v>
      </c>
      <c r="B217">
        <v>5</v>
      </c>
      <c r="C217">
        <v>38986533</v>
      </c>
      <c r="E217">
        <v>0.57922425857958604</v>
      </c>
      <c r="F217">
        <v>0.355932203389831</v>
      </c>
      <c r="G217">
        <v>354</v>
      </c>
      <c r="H217">
        <v>0.114796980139467</v>
      </c>
      <c r="I217">
        <v>0.11557836529655501</v>
      </c>
      <c r="J217">
        <v>0.96506501472579298</v>
      </c>
      <c r="K217">
        <v>-2.75443795593901</v>
      </c>
    </row>
    <row r="218" spans="1:11" x14ac:dyDescent="0.2">
      <c r="A218" t="s">
        <v>226</v>
      </c>
      <c r="B218">
        <v>24</v>
      </c>
      <c r="C218">
        <v>51013177</v>
      </c>
      <c r="E218">
        <v>0.579836706299236</v>
      </c>
      <c r="F218">
        <v>0.39830508474576298</v>
      </c>
      <c r="G218">
        <v>354</v>
      </c>
      <c r="H218">
        <v>0.114796980139467</v>
      </c>
      <c r="I218">
        <v>0.115575844068244</v>
      </c>
      <c r="J218">
        <v>0.96506501472579298</v>
      </c>
      <c r="K218">
        <v>3.6705975207928501</v>
      </c>
    </row>
    <row r="219" spans="1:11" x14ac:dyDescent="0.2">
      <c r="A219" t="s">
        <v>227</v>
      </c>
      <c r="B219">
        <v>2</v>
      </c>
      <c r="C219">
        <v>29118777</v>
      </c>
      <c r="E219">
        <v>0.58061427032875601</v>
      </c>
      <c r="F219">
        <v>0.49152542372881403</v>
      </c>
      <c r="G219">
        <v>354</v>
      </c>
      <c r="H219">
        <v>0.114796980139467</v>
      </c>
      <c r="I219">
        <v>0.11557265078583601</v>
      </c>
      <c r="J219">
        <v>0.96506501472579298</v>
      </c>
      <c r="K219">
        <v>3.6722668539191501</v>
      </c>
    </row>
    <row r="220" spans="1:11" x14ac:dyDescent="0.2">
      <c r="A220" t="s">
        <v>228</v>
      </c>
      <c r="B220">
        <v>5</v>
      </c>
      <c r="C220">
        <v>70466474</v>
      </c>
      <c r="E220">
        <v>0.58222930640481796</v>
      </c>
      <c r="F220">
        <v>0.115819209039548</v>
      </c>
      <c r="G220">
        <v>354</v>
      </c>
      <c r="H220">
        <v>0.114796980139467</v>
      </c>
      <c r="I220">
        <v>0.11556604553788299</v>
      </c>
      <c r="J220">
        <v>0.96506501472579298</v>
      </c>
      <c r="K220">
        <v>-4.7907176421967996</v>
      </c>
    </row>
    <row r="221" spans="1:11" x14ac:dyDescent="0.2">
      <c r="A221" t="s">
        <v>229</v>
      </c>
      <c r="B221">
        <v>4</v>
      </c>
      <c r="C221">
        <v>44116456</v>
      </c>
      <c r="E221">
        <v>0.59561336933055398</v>
      </c>
      <c r="F221">
        <v>0.45621468926553699</v>
      </c>
      <c r="G221">
        <v>354</v>
      </c>
      <c r="H221">
        <v>0.114796980139467</v>
      </c>
      <c r="I221">
        <v>0.115512706550482</v>
      </c>
      <c r="J221">
        <v>0.97031724888368198</v>
      </c>
      <c r="K221">
        <v>2.5714069903797299</v>
      </c>
    </row>
    <row r="222" spans="1:11" x14ac:dyDescent="0.2">
      <c r="A222" t="s">
        <v>230</v>
      </c>
      <c r="B222">
        <v>22</v>
      </c>
      <c r="C222">
        <v>32766740</v>
      </c>
      <c r="E222">
        <v>0.59696104988723897</v>
      </c>
      <c r="F222">
        <v>3.3898305084745797E-2</v>
      </c>
      <c r="G222">
        <v>354</v>
      </c>
      <c r="H222">
        <v>0.114796980139467</v>
      </c>
      <c r="I222">
        <v>0.115507472035302</v>
      </c>
      <c r="J222">
        <v>0.97031724888368198</v>
      </c>
      <c r="K222">
        <v>7.37987783081189</v>
      </c>
    </row>
    <row r="223" spans="1:11" x14ac:dyDescent="0.2">
      <c r="A223" t="s">
        <v>231</v>
      </c>
      <c r="B223">
        <v>2</v>
      </c>
      <c r="C223">
        <v>25034326</v>
      </c>
      <c r="E223">
        <v>0.59751321546637104</v>
      </c>
      <c r="F223">
        <v>0.30932203389830498</v>
      </c>
      <c r="G223">
        <v>354</v>
      </c>
      <c r="H223">
        <v>0.114796980139467</v>
      </c>
      <c r="I223">
        <v>0.115505334476799</v>
      </c>
      <c r="J223">
        <v>0.97031724888368198</v>
      </c>
      <c r="K223">
        <v>-2.7465481315700799</v>
      </c>
    </row>
    <row r="224" spans="1:11" x14ac:dyDescent="0.2">
      <c r="A224" t="s">
        <v>232</v>
      </c>
      <c r="B224">
        <v>22</v>
      </c>
      <c r="C224">
        <v>41944218</v>
      </c>
      <c r="E224">
        <v>0.60130420220867098</v>
      </c>
      <c r="F224">
        <v>0.281073446327684</v>
      </c>
      <c r="G224">
        <v>354</v>
      </c>
      <c r="H224">
        <v>0.114796980139467</v>
      </c>
      <c r="I224">
        <v>0.115490769621633</v>
      </c>
      <c r="J224">
        <v>0.97031724888368198</v>
      </c>
      <c r="K224">
        <v>3.4864426767380801</v>
      </c>
    </row>
    <row r="225" spans="1:11" x14ac:dyDescent="0.2">
      <c r="A225" t="s">
        <v>233</v>
      </c>
      <c r="B225">
        <v>18</v>
      </c>
      <c r="C225">
        <v>43876869</v>
      </c>
      <c r="E225">
        <v>0.60150243919207802</v>
      </c>
      <c r="F225">
        <v>0.42372881355932202</v>
      </c>
      <c r="G225">
        <v>354</v>
      </c>
      <c r="H225">
        <v>0.114796980139467</v>
      </c>
      <c r="I225">
        <v>0.11549001330677799</v>
      </c>
      <c r="J225">
        <v>0.97031724888368198</v>
      </c>
      <c r="K225">
        <v>-2.6242568251959701</v>
      </c>
    </row>
    <row r="226" spans="1:11" x14ac:dyDescent="0.2">
      <c r="A226" t="s">
        <v>234</v>
      </c>
      <c r="B226">
        <v>16</v>
      </c>
      <c r="C226">
        <v>31231975</v>
      </c>
      <c r="E226">
        <v>0.60692280717828695</v>
      </c>
      <c r="F226">
        <v>0.31779661016949201</v>
      </c>
      <c r="G226">
        <v>354</v>
      </c>
      <c r="H226">
        <v>0.114796980139467</v>
      </c>
      <c r="I226">
        <v>0.11546953609725701</v>
      </c>
      <c r="J226">
        <v>0.97031724888368198</v>
      </c>
      <c r="K226">
        <v>-3.5536943591178001</v>
      </c>
    </row>
    <row r="227" spans="1:11" x14ac:dyDescent="0.2">
      <c r="A227" t="s">
        <v>235</v>
      </c>
      <c r="B227">
        <v>19</v>
      </c>
      <c r="C227">
        <v>35250473</v>
      </c>
      <c r="E227">
        <v>0.61853421260250496</v>
      </c>
      <c r="F227">
        <v>0.47033898305084698</v>
      </c>
      <c r="G227">
        <v>354</v>
      </c>
      <c r="H227">
        <v>0.114796980139467</v>
      </c>
      <c r="I227">
        <v>0.11542696610669199</v>
      </c>
      <c r="J227">
        <v>0.97031724888368198</v>
      </c>
      <c r="K227">
        <v>3.2801903629283502</v>
      </c>
    </row>
    <row r="228" spans="1:11" x14ac:dyDescent="0.2">
      <c r="A228" t="s">
        <v>236</v>
      </c>
      <c r="B228">
        <v>7</v>
      </c>
      <c r="C228">
        <v>10325271</v>
      </c>
      <c r="E228">
        <v>0.62152617781108599</v>
      </c>
      <c r="F228">
        <v>0.42937853107344598</v>
      </c>
      <c r="G228">
        <v>354</v>
      </c>
      <c r="H228">
        <v>0.114796980139467</v>
      </c>
      <c r="I228">
        <v>0.11541627826715201</v>
      </c>
      <c r="J228">
        <v>0.97031724888368198</v>
      </c>
      <c r="K228">
        <v>3.2768503191759901</v>
      </c>
    </row>
    <row r="229" spans="1:11" x14ac:dyDescent="0.2">
      <c r="A229" t="s">
        <v>237</v>
      </c>
      <c r="B229">
        <v>16</v>
      </c>
      <c r="C229">
        <v>12595806</v>
      </c>
      <c r="E229">
        <v>0.62847927741853205</v>
      </c>
      <c r="F229">
        <v>0.290960451977401</v>
      </c>
      <c r="G229">
        <v>354</v>
      </c>
      <c r="H229">
        <v>0.114796980139467</v>
      </c>
      <c r="I229">
        <v>0.115391877742301</v>
      </c>
      <c r="J229">
        <v>0.97031724888368198</v>
      </c>
      <c r="K229">
        <v>-3.2391946777747802</v>
      </c>
    </row>
    <row r="230" spans="1:11" x14ac:dyDescent="0.2">
      <c r="A230" t="s">
        <v>238</v>
      </c>
      <c r="B230">
        <v>28</v>
      </c>
      <c r="C230">
        <v>30001796</v>
      </c>
      <c r="E230">
        <v>0.63521061548919899</v>
      </c>
      <c r="F230">
        <v>2.1186440677966201E-2</v>
      </c>
      <c r="G230">
        <v>354</v>
      </c>
      <c r="H230">
        <v>0.114796980139467</v>
      </c>
      <c r="I230">
        <v>0.11536882982675099</v>
      </c>
      <c r="J230">
        <v>0.97031724888368198</v>
      </c>
      <c r="K230">
        <v>7.9573035840403499</v>
      </c>
    </row>
    <row r="231" spans="1:11" x14ac:dyDescent="0.2">
      <c r="A231" t="s">
        <v>239</v>
      </c>
      <c r="B231">
        <v>18</v>
      </c>
      <c r="C231">
        <v>13150534</v>
      </c>
      <c r="E231">
        <v>0.63756535457156904</v>
      </c>
      <c r="F231">
        <v>0.27259887005649702</v>
      </c>
      <c r="G231">
        <v>354</v>
      </c>
      <c r="H231">
        <v>0.114796980139467</v>
      </c>
      <c r="I231">
        <v>0.11536089893082201</v>
      </c>
      <c r="J231">
        <v>0.97031724888368198</v>
      </c>
      <c r="K231">
        <v>-3.3828329143734699</v>
      </c>
    </row>
    <row r="232" spans="1:11" x14ac:dyDescent="0.2">
      <c r="A232" t="s">
        <v>240</v>
      </c>
      <c r="B232">
        <v>1</v>
      </c>
      <c r="C232">
        <v>19111591</v>
      </c>
      <c r="E232">
        <v>0.64112195257452897</v>
      </c>
      <c r="F232">
        <v>0.23870056497175099</v>
      </c>
      <c r="G232">
        <v>354</v>
      </c>
      <c r="H232">
        <v>0.114796980139467</v>
      </c>
      <c r="I232">
        <v>0.115349048171899</v>
      </c>
      <c r="J232">
        <v>0.97031724888368198</v>
      </c>
      <c r="K232">
        <v>-3.30915691427845</v>
      </c>
    </row>
    <row r="233" spans="1:11" x14ac:dyDescent="0.2">
      <c r="A233" t="s">
        <v>241</v>
      </c>
      <c r="B233">
        <v>19</v>
      </c>
      <c r="C233">
        <v>16436234</v>
      </c>
      <c r="E233">
        <v>0.64206221572219802</v>
      </c>
      <c r="F233">
        <v>0.28672316384180802</v>
      </c>
      <c r="G233">
        <v>354</v>
      </c>
      <c r="H233">
        <v>0.114796980139467</v>
      </c>
      <c r="I233">
        <v>0.115345940784067</v>
      </c>
      <c r="J233">
        <v>0.97031724888368198</v>
      </c>
      <c r="K233">
        <v>-3.1123878205353299</v>
      </c>
    </row>
    <row r="234" spans="1:11" x14ac:dyDescent="0.2">
      <c r="A234" t="s">
        <v>242</v>
      </c>
      <c r="B234">
        <v>29</v>
      </c>
      <c r="C234">
        <v>19289582</v>
      </c>
      <c r="E234">
        <v>0.64259687573808599</v>
      </c>
      <c r="F234">
        <v>0.17231638418079101</v>
      </c>
      <c r="G234">
        <v>354</v>
      </c>
      <c r="H234">
        <v>0.114796980139467</v>
      </c>
      <c r="I234">
        <v>0.115344178594375</v>
      </c>
      <c r="J234">
        <v>0.97031724888368198</v>
      </c>
      <c r="K234">
        <v>-3.6240482294661001</v>
      </c>
    </row>
    <row r="235" spans="1:11" x14ac:dyDescent="0.2">
      <c r="A235" t="s">
        <v>243</v>
      </c>
      <c r="B235">
        <v>5</v>
      </c>
      <c r="C235">
        <v>59464348</v>
      </c>
      <c r="E235">
        <v>0.64530524623723295</v>
      </c>
      <c r="F235">
        <v>0.24717514124293799</v>
      </c>
      <c r="G235">
        <v>354</v>
      </c>
      <c r="H235">
        <v>0.114796980139467</v>
      </c>
      <c r="I235">
        <v>0.11533530488027</v>
      </c>
      <c r="J235">
        <v>0.97031724888368198</v>
      </c>
      <c r="K235">
        <v>3.30770612410925</v>
      </c>
    </row>
    <row r="236" spans="1:11" x14ac:dyDescent="0.2">
      <c r="A236" t="s">
        <v>244</v>
      </c>
      <c r="B236">
        <v>9</v>
      </c>
      <c r="C236">
        <v>32029860</v>
      </c>
      <c r="E236">
        <v>0.65083673312666901</v>
      </c>
      <c r="F236">
        <v>0.42090395480226001</v>
      </c>
      <c r="G236">
        <v>354</v>
      </c>
      <c r="H236">
        <v>0.114796980139467</v>
      </c>
      <c r="I236">
        <v>0.11531745373329599</v>
      </c>
      <c r="J236">
        <v>0.97031724888368198</v>
      </c>
      <c r="K236">
        <v>2.2609578111194</v>
      </c>
    </row>
    <row r="237" spans="1:11" x14ac:dyDescent="0.2">
      <c r="A237" t="s">
        <v>245</v>
      </c>
      <c r="B237">
        <v>6</v>
      </c>
      <c r="C237">
        <v>40219356</v>
      </c>
      <c r="E237">
        <v>0.65352264627790702</v>
      </c>
      <c r="F237">
        <v>0.42231638418079098</v>
      </c>
      <c r="G237">
        <v>354</v>
      </c>
      <c r="H237">
        <v>0.114796980139467</v>
      </c>
      <c r="I237">
        <v>0.115308916501919</v>
      </c>
      <c r="J237">
        <v>0.97031724888368198</v>
      </c>
      <c r="K237">
        <v>-2.24452018942634</v>
      </c>
    </row>
    <row r="238" spans="1:11" x14ac:dyDescent="0.2">
      <c r="A238" t="s">
        <v>246</v>
      </c>
      <c r="B238">
        <v>23</v>
      </c>
      <c r="C238">
        <v>11341754</v>
      </c>
      <c r="E238">
        <v>0.65621351626135105</v>
      </c>
      <c r="F238">
        <v>8.4745762711864403E-2</v>
      </c>
      <c r="G238">
        <v>354</v>
      </c>
      <c r="H238">
        <v>0.114796980139467</v>
      </c>
      <c r="I238">
        <v>0.115300448486632</v>
      </c>
      <c r="J238">
        <v>0.97031724888368198</v>
      </c>
      <c r="K238">
        <v>4.2734945752599698</v>
      </c>
    </row>
    <row r="239" spans="1:11" x14ac:dyDescent="0.2">
      <c r="A239" t="s">
        <v>247</v>
      </c>
      <c r="B239">
        <v>7</v>
      </c>
      <c r="C239">
        <v>40260970</v>
      </c>
      <c r="E239">
        <v>0.65710778713571105</v>
      </c>
      <c r="F239">
        <v>0.24435028248587601</v>
      </c>
      <c r="G239">
        <v>354</v>
      </c>
      <c r="H239">
        <v>0.114796980139467</v>
      </c>
      <c r="I239">
        <v>0.11529765300651</v>
      </c>
      <c r="J239">
        <v>0.97031724888368198</v>
      </c>
      <c r="K239">
        <v>-2.8030608623262201</v>
      </c>
    </row>
    <row r="240" spans="1:11" x14ac:dyDescent="0.2">
      <c r="A240" t="s">
        <v>248</v>
      </c>
      <c r="B240">
        <v>1</v>
      </c>
      <c r="C240">
        <v>53855167</v>
      </c>
      <c r="E240">
        <v>0.66765955807841604</v>
      </c>
      <c r="F240">
        <v>5.6497175141243E-2</v>
      </c>
      <c r="G240">
        <v>354</v>
      </c>
      <c r="H240">
        <v>0.114796980139467</v>
      </c>
      <c r="I240">
        <v>0.115265366795493</v>
      </c>
      <c r="J240">
        <v>0.97031724888368198</v>
      </c>
      <c r="K240">
        <v>4.8496917072716297</v>
      </c>
    </row>
    <row r="241" spans="1:11" x14ac:dyDescent="0.2">
      <c r="A241" t="s">
        <v>249</v>
      </c>
      <c r="B241">
        <v>2</v>
      </c>
      <c r="C241">
        <v>42701841</v>
      </c>
      <c r="E241">
        <v>0.66829055239475599</v>
      </c>
      <c r="F241">
        <v>2.9661016949152599E-2</v>
      </c>
      <c r="G241">
        <v>354</v>
      </c>
      <c r="H241">
        <v>0.114796980139467</v>
      </c>
      <c r="I241">
        <v>0.115263476530562</v>
      </c>
      <c r="J241">
        <v>0.97031724888368198</v>
      </c>
      <c r="K241">
        <v>5.7971763440291397</v>
      </c>
    </row>
    <row r="242" spans="1:11" x14ac:dyDescent="0.2">
      <c r="A242" t="s">
        <v>250</v>
      </c>
      <c r="B242">
        <v>28</v>
      </c>
      <c r="C242">
        <v>32462775</v>
      </c>
      <c r="E242">
        <v>0.67020099037669201</v>
      </c>
      <c r="F242">
        <v>0.35028248587570598</v>
      </c>
      <c r="G242">
        <v>354</v>
      </c>
      <c r="H242">
        <v>0.114796980139467</v>
      </c>
      <c r="I242">
        <v>0.115257781009385</v>
      </c>
      <c r="J242">
        <v>0.97031724888368198</v>
      </c>
      <c r="K242">
        <v>2.8099033792464101</v>
      </c>
    </row>
    <row r="243" spans="1:11" x14ac:dyDescent="0.2">
      <c r="A243" t="s">
        <v>251</v>
      </c>
      <c r="B243">
        <v>12</v>
      </c>
      <c r="C243">
        <v>56277959</v>
      </c>
      <c r="E243">
        <v>0.67063841917468303</v>
      </c>
      <c r="F243">
        <v>0.39689265536723201</v>
      </c>
      <c r="G243">
        <v>354</v>
      </c>
      <c r="H243">
        <v>0.114796980139467</v>
      </c>
      <c r="I243">
        <v>0.11525648273629201</v>
      </c>
      <c r="J243">
        <v>0.97031724888368198</v>
      </c>
      <c r="K243">
        <v>-2.7851010961835501</v>
      </c>
    </row>
    <row r="244" spans="1:11" x14ac:dyDescent="0.2">
      <c r="A244" t="s">
        <v>252</v>
      </c>
      <c r="B244">
        <v>24</v>
      </c>
      <c r="C244">
        <v>47052310</v>
      </c>
      <c r="E244">
        <v>0.67097741603260197</v>
      </c>
      <c r="F244">
        <v>0.41949152542372897</v>
      </c>
      <c r="G244">
        <v>354</v>
      </c>
      <c r="H244">
        <v>0.114796980139467</v>
      </c>
      <c r="I244">
        <v>0.11525547809381199</v>
      </c>
      <c r="J244">
        <v>0.97031724888368198</v>
      </c>
      <c r="K244">
        <v>2.72757416386685</v>
      </c>
    </row>
    <row r="245" spans="1:11" x14ac:dyDescent="0.2">
      <c r="A245" t="s">
        <v>253</v>
      </c>
      <c r="B245">
        <v>10</v>
      </c>
      <c r="C245">
        <v>4800495</v>
      </c>
      <c r="E245">
        <v>0.67462816052499297</v>
      </c>
      <c r="F245">
        <v>0.38276836158192101</v>
      </c>
      <c r="G245">
        <v>354</v>
      </c>
      <c r="H245">
        <v>0.114796980139467</v>
      </c>
      <c r="I245">
        <v>0.115244740929659</v>
      </c>
      <c r="J245">
        <v>0.97031724888368198</v>
      </c>
      <c r="K245">
        <v>2.7427093538699401</v>
      </c>
    </row>
    <row r="246" spans="1:11" x14ac:dyDescent="0.2">
      <c r="A246" t="s">
        <v>254</v>
      </c>
      <c r="B246">
        <v>4</v>
      </c>
      <c r="C246">
        <v>48341010</v>
      </c>
      <c r="E246">
        <v>0.675348440446359</v>
      </c>
      <c r="F246">
        <v>0.43644067796610198</v>
      </c>
      <c r="G246">
        <v>354</v>
      </c>
      <c r="H246">
        <v>0.114796980139467</v>
      </c>
      <c r="I246">
        <v>0.11524264020644299</v>
      </c>
      <c r="J246">
        <v>0.97031724888368198</v>
      </c>
      <c r="K246">
        <v>-2.1050251693589002</v>
      </c>
    </row>
    <row r="247" spans="1:11" x14ac:dyDescent="0.2">
      <c r="A247" t="s">
        <v>255</v>
      </c>
      <c r="B247">
        <v>19</v>
      </c>
      <c r="C247">
        <v>28889024</v>
      </c>
      <c r="E247">
        <v>0.67628237973558403</v>
      </c>
      <c r="F247">
        <v>0.44350282485875703</v>
      </c>
      <c r="G247">
        <v>354</v>
      </c>
      <c r="H247">
        <v>0.114796980139467</v>
      </c>
      <c r="I247">
        <v>0.115239924982782</v>
      </c>
      <c r="J247">
        <v>0.97031724888368198</v>
      </c>
      <c r="K247">
        <v>-2.6975591582363401</v>
      </c>
    </row>
    <row r="248" spans="1:11" x14ac:dyDescent="0.2">
      <c r="A248" t="s">
        <v>256</v>
      </c>
      <c r="B248">
        <v>26</v>
      </c>
      <c r="C248">
        <v>53792050</v>
      </c>
      <c r="E248">
        <v>0.67722776075850999</v>
      </c>
      <c r="F248">
        <v>0.17372881355932199</v>
      </c>
      <c r="G248">
        <v>354</v>
      </c>
      <c r="H248">
        <v>0.114796980139467</v>
      </c>
      <c r="I248">
        <v>0.115237186418267</v>
      </c>
      <c r="J248">
        <v>0.97031724888368198</v>
      </c>
      <c r="K248">
        <v>-3.1538769790104202</v>
      </c>
    </row>
    <row r="249" spans="1:11" x14ac:dyDescent="0.2">
      <c r="A249" t="s">
        <v>257</v>
      </c>
      <c r="B249">
        <v>25</v>
      </c>
      <c r="C249">
        <v>23756920</v>
      </c>
      <c r="E249">
        <v>0.67800150764086897</v>
      </c>
      <c r="F249">
        <v>0.28813559322033899</v>
      </c>
      <c r="G249">
        <v>354</v>
      </c>
      <c r="H249">
        <v>0.114796980139467</v>
      </c>
      <c r="I249">
        <v>0.115234952456421</v>
      </c>
      <c r="J249">
        <v>0.97031724888368198</v>
      </c>
      <c r="K249">
        <v>-2.1846811243594901</v>
      </c>
    </row>
    <row r="250" spans="1:11" x14ac:dyDescent="0.2">
      <c r="A250" t="s">
        <v>258</v>
      </c>
      <c r="B250">
        <v>30</v>
      </c>
      <c r="C250">
        <v>259000</v>
      </c>
      <c r="E250">
        <v>0.67816860377338795</v>
      </c>
      <c r="F250">
        <v>0.48446327683615797</v>
      </c>
      <c r="G250">
        <v>354</v>
      </c>
      <c r="H250">
        <v>0.114796980139467</v>
      </c>
      <c r="I250">
        <v>0.115234470891782</v>
      </c>
      <c r="J250">
        <v>0.97031724888368198</v>
      </c>
      <c r="K250">
        <v>1.7844699161636299</v>
      </c>
    </row>
    <row r="251" spans="1:11" x14ac:dyDescent="0.2">
      <c r="A251" t="s">
        <v>259</v>
      </c>
      <c r="B251">
        <v>13</v>
      </c>
      <c r="C251">
        <v>43771325</v>
      </c>
      <c r="E251">
        <v>0.68331369061493397</v>
      </c>
      <c r="F251">
        <v>0.28248587570621497</v>
      </c>
      <c r="G251">
        <v>354</v>
      </c>
      <c r="H251">
        <v>0.114796980139467</v>
      </c>
      <c r="I251">
        <v>0.11521979447274799</v>
      </c>
      <c r="J251">
        <v>0.97031724888368198</v>
      </c>
      <c r="K251">
        <v>-2.7780890241033398</v>
      </c>
    </row>
    <row r="252" spans="1:11" x14ac:dyDescent="0.2">
      <c r="A252" t="s">
        <v>260</v>
      </c>
      <c r="B252">
        <v>26</v>
      </c>
      <c r="C252">
        <v>54044836</v>
      </c>
      <c r="E252">
        <v>0.68539304311298099</v>
      </c>
      <c r="F252">
        <v>0.15677966101694901</v>
      </c>
      <c r="G252">
        <v>354</v>
      </c>
      <c r="H252">
        <v>0.114796980139467</v>
      </c>
      <c r="I252">
        <v>0.11521394595020901</v>
      </c>
      <c r="J252">
        <v>0.97031724888368198</v>
      </c>
      <c r="K252">
        <v>-2.3233965964641401</v>
      </c>
    </row>
    <row r="253" spans="1:11" x14ac:dyDescent="0.2">
      <c r="A253" t="s">
        <v>261</v>
      </c>
      <c r="B253">
        <v>2</v>
      </c>
      <c r="C253">
        <v>34232991</v>
      </c>
      <c r="E253">
        <v>0.68836574839653897</v>
      </c>
      <c r="F253">
        <v>0.44774011299435001</v>
      </c>
      <c r="G253">
        <v>354</v>
      </c>
      <c r="H253">
        <v>0.114796980139467</v>
      </c>
      <c r="I253">
        <v>0.115205666977629</v>
      </c>
      <c r="J253">
        <v>0.97031724888368198</v>
      </c>
      <c r="K253">
        <v>-2.67256983145217</v>
      </c>
    </row>
    <row r="254" spans="1:11" x14ac:dyDescent="0.2">
      <c r="A254" t="s">
        <v>262</v>
      </c>
      <c r="B254">
        <v>3</v>
      </c>
      <c r="C254">
        <v>60401405</v>
      </c>
      <c r="E254">
        <v>0.68878594473420796</v>
      </c>
      <c r="F254">
        <v>8.1920903954802199E-2</v>
      </c>
      <c r="G254">
        <v>354</v>
      </c>
      <c r="H254">
        <v>0.114796980139467</v>
      </c>
      <c r="I254">
        <v>0.11520450451154</v>
      </c>
      <c r="J254">
        <v>0.97031724888368198</v>
      </c>
      <c r="K254">
        <v>3.8796317295327798</v>
      </c>
    </row>
    <row r="255" spans="1:11" x14ac:dyDescent="0.2">
      <c r="A255" t="s">
        <v>263</v>
      </c>
      <c r="B255">
        <v>6</v>
      </c>
      <c r="C255">
        <v>61286316</v>
      </c>
      <c r="E255">
        <v>0.69164246961902298</v>
      </c>
      <c r="F255">
        <v>0.48728813559321998</v>
      </c>
      <c r="G255">
        <v>354</v>
      </c>
      <c r="H255">
        <v>0.114796980139467</v>
      </c>
      <c r="I255">
        <v>0.115196652839383</v>
      </c>
      <c r="J255">
        <v>0.97031724888368198</v>
      </c>
      <c r="K255">
        <v>-1.96667816942522</v>
      </c>
    </row>
    <row r="256" spans="1:11" x14ac:dyDescent="0.2">
      <c r="A256" t="s">
        <v>264</v>
      </c>
      <c r="B256">
        <v>6</v>
      </c>
      <c r="C256">
        <v>61287415</v>
      </c>
      <c r="E256">
        <v>0.69164246961902298</v>
      </c>
      <c r="F256">
        <v>0.48728813559321998</v>
      </c>
      <c r="G256">
        <v>354</v>
      </c>
      <c r="H256">
        <v>0.114796980139467</v>
      </c>
      <c r="I256">
        <v>0.115196652839383</v>
      </c>
      <c r="J256">
        <v>0.97031724888368198</v>
      </c>
      <c r="K256">
        <v>-1.96667816942522</v>
      </c>
    </row>
    <row r="257" spans="1:11" x14ac:dyDescent="0.2">
      <c r="A257" t="s">
        <v>265</v>
      </c>
      <c r="B257">
        <v>6</v>
      </c>
      <c r="C257">
        <v>61294400</v>
      </c>
      <c r="E257">
        <v>0.69164246961902298</v>
      </c>
      <c r="F257">
        <v>0.48728813559321998</v>
      </c>
      <c r="G257">
        <v>354</v>
      </c>
      <c r="H257">
        <v>0.114796980139467</v>
      </c>
      <c r="I257">
        <v>0.115196652839383</v>
      </c>
      <c r="J257">
        <v>0.97031724888368198</v>
      </c>
      <c r="K257">
        <v>-1.96667816942522</v>
      </c>
    </row>
    <row r="258" spans="1:11" x14ac:dyDescent="0.2">
      <c r="A258" t="s">
        <v>266</v>
      </c>
      <c r="B258">
        <v>26</v>
      </c>
      <c r="C258">
        <v>52384497</v>
      </c>
      <c r="E258">
        <v>0.69323051499556698</v>
      </c>
      <c r="F258">
        <v>5.5084745762711801E-2</v>
      </c>
      <c r="G258">
        <v>354</v>
      </c>
      <c r="H258">
        <v>0.114796980139467</v>
      </c>
      <c r="I258">
        <v>0.115192326034917</v>
      </c>
      <c r="J258">
        <v>0.97031724888368198</v>
      </c>
      <c r="K258">
        <v>3.5819087515010302</v>
      </c>
    </row>
    <row r="259" spans="1:11" x14ac:dyDescent="0.2">
      <c r="A259" t="s">
        <v>267</v>
      </c>
      <c r="B259">
        <v>15</v>
      </c>
      <c r="C259">
        <v>9105891</v>
      </c>
      <c r="E259">
        <v>0.69411823768329495</v>
      </c>
      <c r="F259">
        <v>6.3559322033898399E-2</v>
      </c>
      <c r="G259">
        <v>354</v>
      </c>
      <c r="H259">
        <v>0.114796980139467</v>
      </c>
      <c r="I259">
        <v>0.11518991919645701</v>
      </c>
      <c r="J259">
        <v>0.97031724888368198</v>
      </c>
      <c r="K259">
        <v>-4.2414074534008304</v>
      </c>
    </row>
    <row r="260" spans="1:11" x14ac:dyDescent="0.2">
      <c r="A260" t="s">
        <v>268</v>
      </c>
      <c r="B260">
        <v>2</v>
      </c>
      <c r="C260">
        <v>30802101</v>
      </c>
      <c r="E260">
        <v>0.69618834450116396</v>
      </c>
      <c r="F260">
        <v>0.28248587570621497</v>
      </c>
      <c r="G260">
        <v>354</v>
      </c>
      <c r="H260">
        <v>0.114796980139467</v>
      </c>
      <c r="I260">
        <v>0.11518433955980401</v>
      </c>
      <c r="J260">
        <v>0.97031724888368198</v>
      </c>
      <c r="K260">
        <v>-2.70338891720758</v>
      </c>
    </row>
    <row r="261" spans="1:11" x14ac:dyDescent="0.2">
      <c r="A261" t="s">
        <v>269</v>
      </c>
      <c r="B261">
        <v>7</v>
      </c>
      <c r="C261">
        <v>40260800</v>
      </c>
      <c r="E261">
        <v>0.69831476025225503</v>
      </c>
      <c r="F261">
        <v>0.24011299435028199</v>
      </c>
      <c r="G261">
        <v>354</v>
      </c>
      <c r="H261">
        <v>0.114796980139467</v>
      </c>
      <c r="I261">
        <v>0.115178655998066</v>
      </c>
      <c r="J261">
        <v>0.97031724888368198</v>
      </c>
      <c r="K261">
        <v>-2.5038816146916401</v>
      </c>
    </row>
    <row r="262" spans="1:11" x14ac:dyDescent="0.2">
      <c r="A262" t="s">
        <v>270</v>
      </c>
      <c r="B262">
        <v>17</v>
      </c>
      <c r="C262">
        <v>9451350</v>
      </c>
      <c r="E262">
        <v>0.70687123853945</v>
      </c>
      <c r="F262">
        <v>0.44350282485875703</v>
      </c>
      <c r="G262">
        <v>354</v>
      </c>
      <c r="H262">
        <v>0.114796980139467</v>
      </c>
      <c r="I262">
        <v>0.115156271977723</v>
      </c>
      <c r="J262">
        <v>0.97031724888368198</v>
      </c>
      <c r="K262">
        <v>2.5263549716496501</v>
      </c>
    </row>
    <row r="263" spans="1:11" x14ac:dyDescent="0.2">
      <c r="A263" t="s">
        <v>271</v>
      </c>
      <c r="B263">
        <v>15</v>
      </c>
      <c r="C263">
        <v>19922139</v>
      </c>
      <c r="E263">
        <v>0.70916244697650899</v>
      </c>
      <c r="F263">
        <v>0.39971751412429402</v>
      </c>
      <c r="G263">
        <v>354</v>
      </c>
      <c r="H263">
        <v>0.114796980139467</v>
      </c>
      <c r="I263">
        <v>0.11515040916084</v>
      </c>
      <c r="J263">
        <v>0.97031724888368198</v>
      </c>
      <c r="K263">
        <v>2.4768348476345601</v>
      </c>
    </row>
    <row r="264" spans="1:11" x14ac:dyDescent="0.2">
      <c r="A264" t="s">
        <v>272</v>
      </c>
      <c r="B264">
        <v>25</v>
      </c>
      <c r="C264">
        <v>41690956</v>
      </c>
      <c r="E264">
        <v>0.71408326878556705</v>
      </c>
      <c r="F264">
        <v>0.483050847457627</v>
      </c>
      <c r="G264">
        <v>354</v>
      </c>
      <c r="H264">
        <v>0.114796980139467</v>
      </c>
      <c r="I264">
        <v>0.115138002876531</v>
      </c>
      <c r="J264">
        <v>0.97031724888368198</v>
      </c>
      <c r="K264">
        <v>2.3526170386321601</v>
      </c>
    </row>
    <row r="265" spans="1:11" x14ac:dyDescent="0.2">
      <c r="A265" t="s">
        <v>273</v>
      </c>
      <c r="B265">
        <v>22</v>
      </c>
      <c r="C265">
        <v>11035495</v>
      </c>
      <c r="E265">
        <v>0.71438902818269101</v>
      </c>
      <c r="F265">
        <v>2.54237288135594E-2</v>
      </c>
      <c r="G265">
        <v>354</v>
      </c>
      <c r="H265">
        <v>0.114796980139467</v>
      </c>
      <c r="I265">
        <v>0.11513724030524899</v>
      </c>
      <c r="J265">
        <v>0.97031724888368198</v>
      </c>
      <c r="K265">
        <v>-5.65752551448531</v>
      </c>
    </row>
    <row r="266" spans="1:11" x14ac:dyDescent="0.2">
      <c r="A266" t="s">
        <v>274</v>
      </c>
      <c r="B266">
        <v>9</v>
      </c>
      <c r="C266">
        <v>38313338</v>
      </c>
      <c r="E266">
        <v>0.71532923687700001</v>
      </c>
      <c r="F266">
        <v>0.111581920903955</v>
      </c>
      <c r="G266">
        <v>354</v>
      </c>
      <c r="H266">
        <v>0.114796980139467</v>
      </c>
      <c r="I266">
        <v>0.115134901465876</v>
      </c>
      <c r="J266">
        <v>0.97031724888368198</v>
      </c>
      <c r="K266">
        <v>-3.1028575437358099</v>
      </c>
    </row>
    <row r="267" spans="1:11" x14ac:dyDescent="0.2">
      <c r="A267" t="s">
        <v>275</v>
      </c>
      <c r="B267">
        <v>14</v>
      </c>
      <c r="C267">
        <v>36600038</v>
      </c>
      <c r="E267">
        <v>0.72108195046372903</v>
      </c>
      <c r="F267">
        <v>4.2372881355932202E-2</v>
      </c>
      <c r="G267">
        <v>354</v>
      </c>
      <c r="H267">
        <v>0.114796980139467</v>
      </c>
      <c r="I267">
        <v>0.115120789602545</v>
      </c>
      <c r="J267">
        <v>0.97031724888368198</v>
      </c>
      <c r="K267">
        <v>-4.6357079845656699</v>
      </c>
    </row>
    <row r="268" spans="1:11" x14ac:dyDescent="0.2">
      <c r="A268" t="s">
        <v>276</v>
      </c>
      <c r="B268">
        <v>12</v>
      </c>
      <c r="C268">
        <v>31104727</v>
      </c>
      <c r="E268">
        <v>0.72211065254314799</v>
      </c>
      <c r="F268">
        <v>0.42514124293785299</v>
      </c>
      <c r="G268">
        <v>354</v>
      </c>
      <c r="H268">
        <v>0.114796980139467</v>
      </c>
      <c r="I268">
        <v>0.115118301900569</v>
      </c>
      <c r="J268">
        <v>0.97031724888368198</v>
      </c>
      <c r="K268">
        <v>2.27492558541962</v>
      </c>
    </row>
    <row r="269" spans="1:11" x14ac:dyDescent="0.2">
      <c r="A269" t="s">
        <v>277</v>
      </c>
      <c r="B269">
        <v>23</v>
      </c>
      <c r="C269">
        <v>61828903</v>
      </c>
      <c r="E269">
        <v>0.72221801943740704</v>
      </c>
      <c r="F269">
        <v>6.4971751412429404E-2</v>
      </c>
      <c r="G269">
        <v>354</v>
      </c>
      <c r="H269">
        <v>0.114796980139467</v>
      </c>
      <c r="I269">
        <v>0.11511804287918601</v>
      </c>
      <c r="J269">
        <v>0.97031724888368198</v>
      </c>
      <c r="K269">
        <v>-3.45662031963366</v>
      </c>
    </row>
    <row r="270" spans="1:11" x14ac:dyDescent="0.2">
      <c r="A270" t="s">
        <v>278</v>
      </c>
      <c r="B270">
        <v>2</v>
      </c>
      <c r="C270">
        <v>17292964</v>
      </c>
      <c r="E270">
        <v>0.72302000557326895</v>
      </c>
      <c r="F270">
        <v>7.48587570621468E-2</v>
      </c>
      <c r="G270">
        <v>354</v>
      </c>
      <c r="H270">
        <v>0.114796980139467</v>
      </c>
      <c r="I270">
        <v>0.11511611181819199</v>
      </c>
      <c r="J270">
        <v>0.97031724888368198</v>
      </c>
      <c r="K270">
        <v>-3.1376028330960302</v>
      </c>
    </row>
    <row r="271" spans="1:11" x14ac:dyDescent="0.2">
      <c r="A271" t="s">
        <v>279</v>
      </c>
      <c r="B271">
        <v>24</v>
      </c>
      <c r="C271">
        <v>51408522</v>
      </c>
      <c r="E271">
        <v>0.72439254174008605</v>
      </c>
      <c r="F271">
        <v>0.124293785310734</v>
      </c>
      <c r="G271">
        <v>354</v>
      </c>
      <c r="H271">
        <v>0.114796980139467</v>
      </c>
      <c r="I271">
        <v>0.115112822167631</v>
      </c>
      <c r="J271">
        <v>0.97031724888368198</v>
      </c>
      <c r="K271">
        <v>2.5483787267521598</v>
      </c>
    </row>
    <row r="272" spans="1:11" x14ac:dyDescent="0.2">
      <c r="A272" t="s">
        <v>280</v>
      </c>
      <c r="B272">
        <v>9</v>
      </c>
      <c r="C272">
        <v>37125668</v>
      </c>
      <c r="E272">
        <v>0.72439662382225301</v>
      </c>
      <c r="F272">
        <v>0.35169491525423702</v>
      </c>
      <c r="G272">
        <v>354</v>
      </c>
      <c r="H272">
        <v>0.114796980139467</v>
      </c>
      <c r="I272">
        <v>0.11511281241242401</v>
      </c>
      <c r="J272">
        <v>0.97031724888368198</v>
      </c>
      <c r="K272">
        <v>2.33101011521194</v>
      </c>
    </row>
    <row r="273" spans="1:11" x14ac:dyDescent="0.2">
      <c r="A273" t="s">
        <v>281</v>
      </c>
      <c r="B273">
        <v>13</v>
      </c>
      <c r="C273">
        <v>64564508</v>
      </c>
      <c r="E273">
        <v>0.73056385067409502</v>
      </c>
      <c r="F273">
        <v>0.18926553672316401</v>
      </c>
      <c r="G273">
        <v>354</v>
      </c>
      <c r="H273">
        <v>0.114796980139467</v>
      </c>
      <c r="I273">
        <v>0.115098267029831</v>
      </c>
      <c r="J273">
        <v>0.97498043306873705</v>
      </c>
      <c r="K273">
        <v>-2.6213070828935101</v>
      </c>
    </row>
    <row r="274" spans="1:11" x14ac:dyDescent="0.2">
      <c r="A274" t="s">
        <v>282</v>
      </c>
      <c r="B274">
        <v>18</v>
      </c>
      <c r="C274">
        <v>72350872</v>
      </c>
      <c r="E274">
        <v>0.73491427003679799</v>
      </c>
      <c r="F274">
        <v>0.48022598870056499</v>
      </c>
      <c r="G274">
        <v>354</v>
      </c>
      <c r="H274">
        <v>0.114796980139467</v>
      </c>
      <c r="I274">
        <v>0.115088236974787</v>
      </c>
      <c r="J274">
        <v>0.97719369971925896</v>
      </c>
      <c r="K274">
        <v>-2.2669562021892502</v>
      </c>
    </row>
    <row r="275" spans="1:11" x14ac:dyDescent="0.2">
      <c r="A275" t="s">
        <v>283</v>
      </c>
      <c r="B275">
        <v>26</v>
      </c>
      <c r="C275">
        <v>60022813</v>
      </c>
      <c r="E275">
        <v>0.73845602466788696</v>
      </c>
      <c r="F275">
        <v>0.23587570621468901</v>
      </c>
      <c r="G275">
        <v>354</v>
      </c>
      <c r="H275">
        <v>0.114796980139467</v>
      </c>
      <c r="I275">
        <v>0.115080210934736</v>
      </c>
      <c r="J275">
        <v>0.978319477935924</v>
      </c>
      <c r="K275">
        <v>2.4008187902927598</v>
      </c>
    </row>
    <row r="276" spans="1:11" x14ac:dyDescent="0.2">
      <c r="A276" t="s">
        <v>284</v>
      </c>
      <c r="B276">
        <v>28</v>
      </c>
      <c r="C276">
        <v>39287232</v>
      </c>
      <c r="E276">
        <v>0.75834491633833501</v>
      </c>
      <c r="F276">
        <v>8.0508474576271194E-2</v>
      </c>
      <c r="G276">
        <v>354</v>
      </c>
      <c r="H276">
        <v>0.114796980139467</v>
      </c>
      <c r="I276">
        <v>0.115037432110931</v>
      </c>
      <c r="J276">
        <v>0.99027722160606901</v>
      </c>
      <c r="K276">
        <v>-2.67586638307057</v>
      </c>
    </row>
    <row r="277" spans="1:11" x14ac:dyDescent="0.2">
      <c r="A277" t="s">
        <v>285</v>
      </c>
      <c r="B277">
        <v>20</v>
      </c>
      <c r="C277">
        <v>36390509</v>
      </c>
      <c r="E277">
        <v>0.75882377609798402</v>
      </c>
      <c r="F277">
        <v>2.6836158192090401E-2</v>
      </c>
      <c r="G277">
        <v>354</v>
      </c>
      <c r="H277">
        <v>0.114796980139467</v>
      </c>
      <c r="I277">
        <v>0.115036449484077</v>
      </c>
      <c r="J277">
        <v>0.99027722160606901</v>
      </c>
      <c r="K277">
        <v>-4.4411155133893798</v>
      </c>
    </row>
    <row r="278" spans="1:11" x14ac:dyDescent="0.2">
      <c r="A278" t="s">
        <v>286</v>
      </c>
      <c r="B278">
        <v>20</v>
      </c>
      <c r="C278">
        <v>35742946</v>
      </c>
      <c r="E278">
        <v>0.76107831577915397</v>
      </c>
      <c r="F278">
        <v>0.16525423728813601</v>
      </c>
      <c r="G278">
        <v>354</v>
      </c>
      <c r="H278">
        <v>0.114796980139467</v>
      </c>
      <c r="I278">
        <v>0.115031852698443</v>
      </c>
      <c r="J278">
        <v>0.99027722160606901</v>
      </c>
      <c r="K278">
        <v>2.35637720484192</v>
      </c>
    </row>
    <row r="279" spans="1:11" x14ac:dyDescent="0.2">
      <c r="A279" t="s">
        <v>287</v>
      </c>
      <c r="B279">
        <v>25</v>
      </c>
      <c r="C279">
        <v>58256353</v>
      </c>
      <c r="E279">
        <v>0.77179976101094305</v>
      </c>
      <c r="F279">
        <v>0.43079096045197701</v>
      </c>
      <c r="G279">
        <v>354</v>
      </c>
      <c r="H279">
        <v>0.114796980139467</v>
      </c>
      <c r="I279">
        <v>0.115010655524274</v>
      </c>
      <c r="J279">
        <v>0.99027722160606901</v>
      </c>
      <c r="K279">
        <v>1.4043202843131399</v>
      </c>
    </row>
    <row r="280" spans="1:11" x14ac:dyDescent="0.2">
      <c r="A280" t="s">
        <v>288</v>
      </c>
      <c r="B280">
        <v>2</v>
      </c>
      <c r="C280">
        <v>50984953</v>
      </c>
      <c r="E280">
        <v>0.77359450831140597</v>
      </c>
      <c r="F280">
        <v>0.43079096045197701</v>
      </c>
      <c r="G280">
        <v>354</v>
      </c>
      <c r="H280">
        <v>0.114796980139467</v>
      </c>
      <c r="I280">
        <v>0.115007213394828</v>
      </c>
      <c r="J280">
        <v>0.99027722160606901</v>
      </c>
      <c r="K280">
        <v>-1.48238897714509</v>
      </c>
    </row>
    <row r="281" spans="1:11" x14ac:dyDescent="0.2">
      <c r="A281" t="s">
        <v>289</v>
      </c>
      <c r="B281">
        <v>17</v>
      </c>
      <c r="C281">
        <v>42764123</v>
      </c>
      <c r="E281">
        <v>0.77552573554208204</v>
      </c>
      <c r="F281">
        <v>0.27824858757062099</v>
      </c>
      <c r="G281">
        <v>354</v>
      </c>
      <c r="H281">
        <v>0.114796980139467</v>
      </c>
      <c r="I281">
        <v>0.115003543300651</v>
      </c>
      <c r="J281">
        <v>0.99027722160606901</v>
      </c>
      <c r="K281">
        <v>-1.97118874434636</v>
      </c>
    </row>
    <row r="282" spans="1:11" x14ac:dyDescent="0.2">
      <c r="A282" t="s">
        <v>290</v>
      </c>
      <c r="B282">
        <v>23</v>
      </c>
      <c r="C282">
        <v>75534697</v>
      </c>
      <c r="E282">
        <v>0.77742245215609596</v>
      </c>
      <c r="F282">
        <v>0.14689265536723201</v>
      </c>
      <c r="G282">
        <v>354</v>
      </c>
      <c r="H282">
        <v>0.114796980139467</v>
      </c>
      <c r="I282">
        <v>0.11499997279132999</v>
      </c>
      <c r="J282">
        <v>0.99027722160606901</v>
      </c>
      <c r="K282">
        <v>-1.7228153389533001</v>
      </c>
    </row>
    <row r="283" spans="1:11" x14ac:dyDescent="0.2">
      <c r="A283" t="s">
        <v>291</v>
      </c>
      <c r="B283">
        <v>16</v>
      </c>
      <c r="C283">
        <v>21454064</v>
      </c>
      <c r="E283">
        <v>0.78005365158721496</v>
      </c>
      <c r="F283">
        <v>3.3898305084745797E-2</v>
      </c>
      <c r="G283">
        <v>354</v>
      </c>
      <c r="H283">
        <v>0.114796980139467</v>
      </c>
      <c r="I283">
        <v>0.114995075262177</v>
      </c>
      <c r="J283">
        <v>0.99027722160606901</v>
      </c>
      <c r="K283">
        <v>-4.15465524206593</v>
      </c>
    </row>
    <row r="284" spans="1:11" x14ac:dyDescent="0.2">
      <c r="A284" t="s">
        <v>292</v>
      </c>
      <c r="B284">
        <v>26</v>
      </c>
      <c r="C284">
        <v>32793123</v>
      </c>
      <c r="E284">
        <v>0.78547373775784302</v>
      </c>
      <c r="F284">
        <v>0.427966101694915</v>
      </c>
      <c r="G284">
        <v>354</v>
      </c>
      <c r="H284">
        <v>0.114796980139467</v>
      </c>
      <c r="I284">
        <v>0.114985189476108</v>
      </c>
      <c r="J284">
        <v>0.99027722160606901</v>
      </c>
      <c r="K284">
        <v>1.2773281436823301</v>
      </c>
    </row>
    <row r="285" spans="1:11" x14ac:dyDescent="0.2">
      <c r="A285" t="s">
        <v>293</v>
      </c>
      <c r="B285">
        <v>6</v>
      </c>
      <c r="C285">
        <v>61284413</v>
      </c>
      <c r="E285">
        <v>0.80029571741691696</v>
      </c>
      <c r="F285">
        <v>0.43220338983050799</v>
      </c>
      <c r="G285">
        <v>354</v>
      </c>
      <c r="H285">
        <v>0.114796980139467</v>
      </c>
      <c r="I285">
        <v>0.114959535113439</v>
      </c>
      <c r="J285">
        <v>0.99027722160606901</v>
      </c>
      <c r="K285">
        <v>1.2910505969014101</v>
      </c>
    </row>
    <row r="286" spans="1:11" x14ac:dyDescent="0.2">
      <c r="A286" t="s">
        <v>294</v>
      </c>
      <c r="B286">
        <v>3</v>
      </c>
      <c r="C286">
        <v>41411754</v>
      </c>
      <c r="E286">
        <v>0.80690203923951898</v>
      </c>
      <c r="F286">
        <v>0.48022598870056499</v>
      </c>
      <c r="G286">
        <v>354</v>
      </c>
      <c r="H286">
        <v>0.114796980139467</v>
      </c>
      <c r="I286">
        <v>0.114948744003795</v>
      </c>
      <c r="J286">
        <v>0.99027722160606901</v>
      </c>
      <c r="K286">
        <v>-1.1220159646788901</v>
      </c>
    </row>
    <row r="287" spans="1:11" x14ac:dyDescent="0.2">
      <c r="A287" t="s">
        <v>295</v>
      </c>
      <c r="B287">
        <v>5</v>
      </c>
      <c r="C287">
        <v>77384035</v>
      </c>
      <c r="E287">
        <v>0.80825676160176496</v>
      </c>
      <c r="F287">
        <v>0.101694915254237</v>
      </c>
      <c r="G287">
        <v>354</v>
      </c>
      <c r="H287">
        <v>0.114796980139467</v>
      </c>
      <c r="I287">
        <v>0.11494657966878</v>
      </c>
      <c r="J287">
        <v>0.99027722160606901</v>
      </c>
      <c r="K287">
        <v>2.26837458575937</v>
      </c>
    </row>
    <row r="288" spans="1:11" x14ac:dyDescent="0.2">
      <c r="A288" t="s">
        <v>296</v>
      </c>
      <c r="B288">
        <v>1</v>
      </c>
      <c r="C288">
        <v>27362424</v>
      </c>
      <c r="E288">
        <v>0.80939526499855896</v>
      </c>
      <c r="F288">
        <v>0.22033898305084701</v>
      </c>
      <c r="G288">
        <v>354</v>
      </c>
      <c r="H288">
        <v>0.114796980139467</v>
      </c>
      <c r="I288">
        <v>0.114944773497358</v>
      </c>
      <c r="J288">
        <v>0.99027722160606901</v>
      </c>
      <c r="K288">
        <v>-1.7022340177773001</v>
      </c>
    </row>
    <row r="289" spans="1:11" x14ac:dyDescent="0.2">
      <c r="A289" t="s">
        <v>297</v>
      </c>
      <c r="B289">
        <v>4</v>
      </c>
      <c r="C289">
        <v>14858081</v>
      </c>
      <c r="E289">
        <v>0.81212085173690796</v>
      </c>
      <c r="F289">
        <v>0.30790960451977401</v>
      </c>
      <c r="G289">
        <v>354</v>
      </c>
      <c r="H289">
        <v>0.114796980139467</v>
      </c>
      <c r="I289">
        <v>0.114940496630212</v>
      </c>
      <c r="J289">
        <v>0.99027722160606901</v>
      </c>
      <c r="K289">
        <v>1.56935844218742</v>
      </c>
    </row>
    <row r="290" spans="1:11" x14ac:dyDescent="0.2">
      <c r="A290" t="s">
        <v>298</v>
      </c>
      <c r="B290">
        <v>14</v>
      </c>
      <c r="C290">
        <v>45227750</v>
      </c>
      <c r="E290">
        <v>0.81249621666467098</v>
      </c>
      <c r="F290">
        <v>0.47175141242937901</v>
      </c>
      <c r="G290">
        <v>354</v>
      </c>
      <c r="H290">
        <v>0.114796980139467</v>
      </c>
      <c r="I290">
        <v>0.114939912823683</v>
      </c>
      <c r="J290">
        <v>0.99027722160606901</v>
      </c>
      <c r="K290">
        <v>-1.53044422417815</v>
      </c>
    </row>
    <row r="291" spans="1:11" x14ac:dyDescent="0.2">
      <c r="A291" t="s">
        <v>299</v>
      </c>
      <c r="B291">
        <v>16</v>
      </c>
      <c r="C291">
        <v>24041111</v>
      </c>
      <c r="E291">
        <v>0.81360710345248699</v>
      </c>
      <c r="F291">
        <v>0.20762711864406799</v>
      </c>
      <c r="G291">
        <v>354</v>
      </c>
      <c r="H291">
        <v>0.114796980139467</v>
      </c>
      <c r="I291">
        <v>0.114938192419391</v>
      </c>
      <c r="J291">
        <v>0.99027722160606901</v>
      </c>
      <c r="K291">
        <v>1.77884631471716</v>
      </c>
    </row>
    <row r="292" spans="1:11" x14ac:dyDescent="0.2">
      <c r="A292" t="s">
        <v>300</v>
      </c>
      <c r="B292">
        <v>1</v>
      </c>
      <c r="C292">
        <v>3343451</v>
      </c>
      <c r="E292">
        <v>0.81825554243383303</v>
      </c>
      <c r="F292">
        <v>0.153954802259887</v>
      </c>
      <c r="G292">
        <v>354</v>
      </c>
      <c r="H292">
        <v>0.114796980139467</v>
      </c>
      <c r="I292">
        <v>0.114931112580966</v>
      </c>
      <c r="J292">
        <v>0.99027722160606901</v>
      </c>
      <c r="K292">
        <v>1.44028786499803</v>
      </c>
    </row>
    <row r="293" spans="1:11" x14ac:dyDescent="0.2">
      <c r="A293" t="s">
        <v>301</v>
      </c>
      <c r="B293">
        <v>14</v>
      </c>
      <c r="C293">
        <v>58337126</v>
      </c>
      <c r="E293">
        <v>0.82021410741133705</v>
      </c>
      <c r="F293">
        <v>4.9435028248587601E-2</v>
      </c>
      <c r="G293">
        <v>354</v>
      </c>
      <c r="H293">
        <v>0.114796980139467</v>
      </c>
      <c r="I293">
        <v>0.11492818696363</v>
      </c>
      <c r="J293">
        <v>0.99027722160606901</v>
      </c>
      <c r="K293">
        <v>-2.3126353028346802</v>
      </c>
    </row>
    <row r="294" spans="1:11" x14ac:dyDescent="0.2">
      <c r="A294" t="s">
        <v>302</v>
      </c>
      <c r="B294">
        <v>19</v>
      </c>
      <c r="C294">
        <v>7635334</v>
      </c>
      <c r="E294">
        <v>0.82051814813510104</v>
      </c>
      <c r="F294">
        <v>0.32627118644067798</v>
      </c>
      <c r="G294">
        <v>354</v>
      </c>
      <c r="H294">
        <v>0.114796980139467</v>
      </c>
      <c r="I294">
        <v>0.11492773584387</v>
      </c>
      <c r="J294">
        <v>0.99027722160606901</v>
      </c>
      <c r="K294">
        <v>-1.5428870463702</v>
      </c>
    </row>
    <row r="295" spans="1:11" x14ac:dyDescent="0.2">
      <c r="A295" t="s">
        <v>303</v>
      </c>
      <c r="B295">
        <v>29</v>
      </c>
      <c r="C295">
        <v>12537039</v>
      </c>
      <c r="E295">
        <v>0.82071916997213801</v>
      </c>
      <c r="F295">
        <v>0.34887005649717501</v>
      </c>
      <c r="G295">
        <v>354</v>
      </c>
      <c r="H295">
        <v>0.114796980139467</v>
      </c>
      <c r="I295">
        <v>0.11492743802680599</v>
      </c>
      <c r="J295">
        <v>0.99027722160606901</v>
      </c>
      <c r="K295">
        <v>1.13153530308523</v>
      </c>
    </row>
    <row r="296" spans="1:11" x14ac:dyDescent="0.2">
      <c r="A296" t="s">
        <v>304</v>
      </c>
      <c r="B296">
        <v>15</v>
      </c>
      <c r="C296">
        <v>40502475</v>
      </c>
      <c r="E296">
        <v>0.82177444523659904</v>
      </c>
      <c r="F296">
        <v>0.234463276836158</v>
      </c>
      <c r="G296">
        <v>354</v>
      </c>
      <c r="H296">
        <v>0.114796980139467</v>
      </c>
      <c r="I296">
        <v>0.11492588047453201</v>
      </c>
      <c r="J296">
        <v>0.99027722160606901</v>
      </c>
      <c r="K296">
        <v>1.1648784983976801</v>
      </c>
    </row>
    <row r="297" spans="1:11" x14ac:dyDescent="0.2">
      <c r="A297" t="s">
        <v>305</v>
      </c>
      <c r="B297">
        <v>23</v>
      </c>
      <c r="C297">
        <v>84224892</v>
      </c>
      <c r="E297">
        <v>0.829595241709711</v>
      </c>
      <c r="F297">
        <v>0.19632768361581901</v>
      </c>
      <c r="G297">
        <v>354</v>
      </c>
      <c r="H297">
        <v>0.114796980139467</v>
      </c>
      <c r="I297">
        <v>0.11491464276089999</v>
      </c>
      <c r="J297">
        <v>0.99027722160606901</v>
      </c>
      <c r="K297">
        <v>1.6011836377156199</v>
      </c>
    </row>
    <row r="298" spans="1:11" x14ac:dyDescent="0.2">
      <c r="A298" t="s">
        <v>306</v>
      </c>
      <c r="B298">
        <v>5</v>
      </c>
      <c r="C298">
        <v>24257340</v>
      </c>
      <c r="E298">
        <v>0.83199986891531497</v>
      </c>
      <c r="F298">
        <v>0.37570621468926602</v>
      </c>
      <c r="G298">
        <v>354</v>
      </c>
      <c r="H298">
        <v>0.114796980139467</v>
      </c>
      <c r="I298">
        <v>0.114911295319799</v>
      </c>
      <c r="J298">
        <v>0.99027722160606901</v>
      </c>
      <c r="K298">
        <v>1.3771969712779499</v>
      </c>
    </row>
    <row r="299" spans="1:11" x14ac:dyDescent="0.2">
      <c r="A299" t="s">
        <v>307</v>
      </c>
      <c r="B299">
        <v>23</v>
      </c>
      <c r="C299">
        <v>53469295</v>
      </c>
      <c r="E299">
        <v>0.83297815852798796</v>
      </c>
      <c r="F299">
        <v>0.38841807909604498</v>
      </c>
      <c r="G299">
        <v>354</v>
      </c>
      <c r="H299">
        <v>0.114796980139467</v>
      </c>
      <c r="I299">
        <v>0.11490994790593</v>
      </c>
      <c r="J299">
        <v>0.99027722160606901</v>
      </c>
      <c r="K299">
        <v>-1.4455743144703801</v>
      </c>
    </row>
    <row r="300" spans="1:11" x14ac:dyDescent="0.2">
      <c r="A300" t="s">
        <v>308</v>
      </c>
      <c r="B300">
        <v>2</v>
      </c>
      <c r="C300">
        <v>42212299</v>
      </c>
      <c r="E300">
        <v>0.83752211263498699</v>
      </c>
      <c r="F300">
        <v>0.22316384180790999</v>
      </c>
      <c r="G300">
        <v>354</v>
      </c>
      <c r="H300">
        <v>0.114796980139467</v>
      </c>
      <c r="I300">
        <v>0.11490379867490901</v>
      </c>
      <c r="J300">
        <v>0.99027722160606901</v>
      </c>
      <c r="K300">
        <v>1.48498984360413</v>
      </c>
    </row>
    <row r="301" spans="1:11" x14ac:dyDescent="0.2">
      <c r="A301" t="s">
        <v>309</v>
      </c>
      <c r="B301">
        <v>25</v>
      </c>
      <c r="C301">
        <v>14488587</v>
      </c>
      <c r="E301">
        <v>0.83900869355790098</v>
      </c>
      <c r="F301">
        <v>5.2259887005649798E-2</v>
      </c>
      <c r="G301">
        <v>354</v>
      </c>
      <c r="H301">
        <v>0.114796980139467</v>
      </c>
      <c r="I301">
        <v>0.114901825847242</v>
      </c>
      <c r="J301">
        <v>0.99027722160606901</v>
      </c>
      <c r="K301">
        <v>2.2697600947358301</v>
      </c>
    </row>
    <row r="302" spans="1:11" x14ac:dyDescent="0.2">
      <c r="A302" t="s">
        <v>310</v>
      </c>
      <c r="B302">
        <v>23</v>
      </c>
      <c r="C302">
        <v>58840810</v>
      </c>
      <c r="E302">
        <v>0.84117476224118204</v>
      </c>
      <c r="F302">
        <v>2.1186440677966201E-2</v>
      </c>
      <c r="G302">
        <v>354</v>
      </c>
      <c r="H302">
        <v>0.114796980139467</v>
      </c>
      <c r="I302">
        <v>0.114898985537375</v>
      </c>
      <c r="J302">
        <v>0.99027722160606901</v>
      </c>
      <c r="K302">
        <v>-3.4326887942261202</v>
      </c>
    </row>
    <row r="303" spans="1:11" x14ac:dyDescent="0.2">
      <c r="A303" t="s">
        <v>311</v>
      </c>
      <c r="B303">
        <v>16</v>
      </c>
      <c r="C303">
        <v>13042222</v>
      </c>
      <c r="E303">
        <v>0.84140399366582597</v>
      </c>
      <c r="F303">
        <v>0.403954802259887</v>
      </c>
      <c r="G303">
        <v>354</v>
      </c>
      <c r="H303">
        <v>0.114796980139467</v>
      </c>
      <c r="I303">
        <v>0.114898687326595</v>
      </c>
      <c r="J303">
        <v>0.99027722160606901</v>
      </c>
      <c r="K303">
        <v>-1.29255553080293</v>
      </c>
    </row>
    <row r="304" spans="1:11" x14ac:dyDescent="0.2">
      <c r="A304" t="s">
        <v>312</v>
      </c>
      <c r="B304">
        <v>18</v>
      </c>
      <c r="C304">
        <v>69044121</v>
      </c>
      <c r="E304">
        <v>0.84587224476926903</v>
      </c>
      <c r="F304">
        <v>0.161016949152542</v>
      </c>
      <c r="G304">
        <v>354</v>
      </c>
      <c r="H304">
        <v>0.114796980139467</v>
      </c>
      <c r="I304">
        <v>0.114892965067834</v>
      </c>
      <c r="J304">
        <v>0.99027722160606901</v>
      </c>
      <c r="K304">
        <v>1.4879923950848</v>
      </c>
    </row>
    <row r="305" spans="1:11" x14ac:dyDescent="0.2">
      <c r="A305" t="s">
        <v>313</v>
      </c>
      <c r="B305">
        <v>1</v>
      </c>
      <c r="C305">
        <v>20264968</v>
      </c>
      <c r="E305">
        <v>0.84724829943981805</v>
      </c>
      <c r="F305">
        <v>0.35310734463276799</v>
      </c>
      <c r="G305">
        <v>354</v>
      </c>
      <c r="H305">
        <v>0.114796980139467</v>
      </c>
      <c r="I305">
        <v>0.114891237453707</v>
      </c>
      <c r="J305">
        <v>0.99027722160606901</v>
      </c>
      <c r="K305">
        <v>1.2524843681730999</v>
      </c>
    </row>
    <row r="306" spans="1:11" x14ac:dyDescent="0.2">
      <c r="A306" t="s">
        <v>314</v>
      </c>
      <c r="B306">
        <v>22</v>
      </c>
      <c r="C306">
        <v>41255773</v>
      </c>
      <c r="E306">
        <v>0.847389080012798</v>
      </c>
      <c r="F306">
        <v>0.45762711864406802</v>
      </c>
      <c r="G306">
        <v>354</v>
      </c>
      <c r="H306">
        <v>0.114796980139467</v>
      </c>
      <c r="I306">
        <v>0.114891061623678</v>
      </c>
      <c r="J306">
        <v>0.99027722160606901</v>
      </c>
      <c r="K306">
        <v>-1.2596653205664601</v>
      </c>
    </row>
    <row r="307" spans="1:11" x14ac:dyDescent="0.2">
      <c r="A307" t="s">
        <v>315</v>
      </c>
      <c r="B307">
        <v>6</v>
      </c>
      <c r="C307">
        <v>82366395</v>
      </c>
      <c r="E307">
        <v>0.84893142111388298</v>
      </c>
      <c r="F307">
        <v>0.28389830508474601</v>
      </c>
      <c r="G307">
        <v>354</v>
      </c>
      <c r="H307">
        <v>0.114796980139467</v>
      </c>
      <c r="I307">
        <v>0.11488914643831399</v>
      </c>
      <c r="J307">
        <v>0.99027722160606901</v>
      </c>
      <c r="K307">
        <v>1.2765584774501799</v>
      </c>
    </row>
    <row r="308" spans="1:11" x14ac:dyDescent="0.2">
      <c r="A308" t="s">
        <v>316</v>
      </c>
      <c r="B308">
        <v>11</v>
      </c>
      <c r="C308">
        <v>23448568</v>
      </c>
      <c r="E308">
        <v>0.85097977340410902</v>
      </c>
      <c r="F308">
        <v>0.36440677966101698</v>
      </c>
      <c r="G308">
        <v>354</v>
      </c>
      <c r="H308">
        <v>0.114796980139467</v>
      </c>
      <c r="I308">
        <v>0.11488663445774901</v>
      </c>
      <c r="J308">
        <v>0.99027722160606901</v>
      </c>
      <c r="K308">
        <v>-0.96546240267503003</v>
      </c>
    </row>
    <row r="309" spans="1:11" x14ac:dyDescent="0.2">
      <c r="A309" t="s">
        <v>317</v>
      </c>
      <c r="B309">
        <v>12</v>
      </c>
      <c r="C309">
        <v>66078752</v>
      </c>
      <c r="E309">
        <v>0.85134887178009</v>
      </c>
      <c r="F309">
        <v>0.26129943502824898</v>
      </c>
      <c r="G309">
        <v>354</v>
      </c>
      <c r="H309">
        <v>0.114796980139467</v>
      </c>
      <c r="I309">
        <v>0.114886185638206</v>
      </c>
      <c r="J309">
        <v>0.99027722160606901</v>
      </c>
      <c r="K309">
        <v>0.94192089849457294</v>
      </c>
    </row>
    <row r="310" spans="1:11" x14ac:dyDescent="0.2">
      <c r="A310" t="s">
        <v>318</v>
      </c>
      <c r="B310">
        <v>3</v>
      </c>
      <c r="C310">
        <v>10852282</v>
      </c>
      <c r="E310">
        <v>0.85329539705294499</v>
      </c>
      <c r="F310">
        <v>0.37429378531073398</v>
      </c>
      <c r="G310">
        <v>354</v>
      </c>
      <c r="H310">
        <v>0.114796980139467</v>
      </c>
      <c r="I310">
        <v>0.114883837962232</v>
      </c>
      <c r="J310">
        <v>0.99027722160606901</v>
      </c>
      <c r="K310">
        <v>1.16460185406731</v>
      </c>
    </row>
    <row r="311" spans="1:11" x14ac:dyDescent="0.2">
      <c r="A311" t="s">
        <v>319</v>
      </c>
      <c r="B311">
        <v>25</v>
      </c>
      <c r="C311">
        <v>7154463</v>
      </c>
      <c r="E311">
        <v>0.85656935071433304</v>
      </c>
      <c r="F311">
        <v>8.4745762711864403E-2</v>
      </c>
      <c r="G311">
        <v>354</v>
      </c>
      <c r="H311">
        <v>0.114796980139467</v>
      </c>
      <c r="I311">
        <v>0.114879962264142</v>
      </c>
      <c r="J311">
        <v>0.99027722160606901</v>
      </c>
      <c r="K311">
        <v>1.65707284825294</v>
      </c>
    </row>
    <row r="312" spans="1:11" x14ac:dyDescent="0.2">
      <c r="A312" t="s">
        <v>320</v>
      </c>
      <c r="B312">
        <v>13</v>
      </c>
      <c r="C312">
        <v>36338472</v>
      </c>
      <c r="E312">
        <v>0.86169151108152398</v>
      </c>
      <c r="F312">
        <v>0.36440677966101698</v>
      </c>
      <c r="G312">
        <v>354</v>
      </c>
      <c r="H312">
        <v>0.114796980139467</v>
      </c>
      <c r="I312">
        <v>0.114874081693758</v>
      </c>
      <c r="J312">
        <v>0.99027722160606901</v>
      </c>
      <c r="K312">
        <v>-0.78659824907981601</v>
      </c>
    </row>
    <row r="313" spans="1:11" x14ac:dyDescent="0.2">
      <c r="A313" t="s">
        <v>321</v>
      </c>
      <c r="B313">
        <v>19</v>
      </c>
      <c r="C313">
        <v>52310165</v>
      </c>
      <c r="E313">
        <v>0.86277102151965901</v>
      </c>
      <c r="F313">
        <v>2.8248587570621399E-2</v>
      </c>
      <c r="G313">
        <v>354</v>
      </c>
      <c r="H313">
        <v>0.114796980139467</v>
      </c>
      <c r="I313">
        <v>0.114872870757756</v>
      </c>
      <c r="J313">
        <v>0.99027722160606901</v>
      </c>
      <c r="K313">
        <v>-2.6319609069432799</v>
      </c>
    </row>
    <row r="314" spans="1:11" x14ac:dyDescent="0.2">
      <c r="A314" t="s">
        <v>322</v>
      </c>
      <c r="B314">
        <v>16</v>
      </c>
      <c r="C314">
        <v>28623729</v>
      </c>
      <c r="E314">
        <v>0.86311727668011895</v>
      </c>
      <c r="F314">
        <v>0.49011299435028199</v>
      </c>
      <c r="G314">
        <v>354</v>
      </c>
      <c r="H314">
        <v>0.114796980139467</v>
      </c>
      <c r="I314">
        <v>0.114872484438649</v>
      </c>
      <c r="J314">
        <v>0.99027722160606901</v>
      </c>
      <c r="K314">
        <v>-1.13768992633004</v>
      </c>
    </row>
    <row r="315" spans="1:11" x14ac:dyDescent="0.2">
      <c r="A315" t="s">
        <v>323</v>
      </c>
      <c r="B315">
        <v>4</v>
      </c>
      <c r="C315">
        <v>30728525</v>
      </c>
      <c r="E315">
        <v>0.86370315104498696</v>
      </c>
      <c r="F315">
        <v>0.30367231638418102</v>
      </c>
      <c r="G315">
        <v>354</v>
      </c>
      <c r="H315">
        <v>0.114796980139467</v>
      </c>
      <c r="I315">
        <v>0.114871833086663</v>
      </c>
      <c r="J315">
        <v>0.99027722160606901</v>
      </c>
      <c r="K315">
        <v>1.14693400481065</v>
      </c>
    </row>
    <row r="316" spans="1:11" x14ac:dyDescent="0.2">
      <c r="A316" t="s">
        <v>324</v>
      </c>
      <c r="B316">
        <v>14</v>
      </c>
      <c r="C316">
        <v>42710419</v>
      </c>
      <c r="E316">
        <v>0.86557493952767495</v>
      </c>
      <c r="F316">
        <v>0.44915254237288099</v>
      </c>
      <c r="G316">
        <v>354</v>
      </c>
      <c r="H316">
        <v>0.114796980139467</v>
      </c>
      <c r="I316">
        <v>0.114869771564168</v>
      </c>
      <c r="J316">
        <v>0.99027722160606901</v>
      </c>
      <c r="K316">
        <v>0.82404953075547405</v>
      </c>
    </row>
    <row r="317" spans="1:11" x14ac:dyDescent="0.2">
      <c r="A317" t="s">
        <v>325</v>
      </c>
      <c r="B317">
        <v>8</v>
      </c>
      <c r="C317">
        <v>27944494</v>
      </c>
      <c r="E317">
        <v>0.86619524552696303</v>
      </c>
      <c r="F317">
        <v>0.34180790960452001</v>
      </c>
      <c r="G317">
        <v>354</v>
      </c>
      <c r="H317">
        <v>0.114796980139467</v>
      </c>
      <c r="I317">
        <v>0.114869094913724</v>
      </c>
      <c r="J317">
        <v>0.99027722160606901</v>
      </c>
      <c r="K317">
        <v>-1.1321894989992001</v>
      </c>
    </row>
    <row r="318" spans="1:11" x14ac:dyDescent="0.2">
      <c r="A318" t="s">
        <v>326</v>
      </c>
      <c r="B318">
        <v>1</v>
      </c>
      <c r="C318">
        <v>52923702</v>
      </c>
      <c r="E318">
        <v>0.86759220976917195</v>
      </c>
      <c r="F318">
        <v>0.33615819209039499</v>
      </c>
      <c r="G318">
        <v>354</v>
      </c>
      <c r="H318">
        <v>0.114796980139467</v>
      </c>
      <c r="I318">
        <v>0.114867582954781</v>
      </c>
      <c r="J318">
        <v>0.99027722160606901</v>
      </c>
      <c r="K318">
        <v>-0.82001354664794202</v>
      </c>
    </row>
    <row r="319" spans="1:11" x14ac:dyDescent="0.2">
      <c r="A319" t="s">
        <v>327</v>
      </c>
      <c r="B319">
        <v>6</v>
      </c>
      <c r="C319">
        <v>30017455</v>
      </c>
      <c r="E319">
        <v>0.87003188381867302</v>
      </c>
      <c r="F319">
        <v>3.2485875706214598E-2</v>
      </c>
      <c r="G319">
        <v>354</v>
      </c>
      <c r="H319">
        <v>0.114796980139467</v>
      </c>
      <c r="I319">
        <v>0.11486498191643101</v>
      </c>
      <c r="J319">
        <v>0.99027722160606901</v>
      </c>
      <c r="K319">
        <v>-2.1515491299178402</v>
      </c>
    </row>
    <row r="320" spans="1:11" x14ac:dyDescent="0.2">
      <c r="A320" t="s">
        <v>328</v>
      </c>
      <c r="B320">
        <v>5</v>
      </c>
      <c r="C320">
        <v>64509889</v>
      </c>
      <c r="E320">
        <v>0.87307963491763896</v>
      </c>
      <c r="F320">
        <v>2.54237288135594E-2</v>
      </c>
      <c r="G320">
        <v>354</v>
      </c>
      <c r="H320">
        <v>0.114796980139467</v>
      </c>
      <c r="I320">
        <v>0.114861802959839</v>
      </c>
      <c r="J320">
        <v>0.99027722160606901</v>
      </c>
      <c r="K320">
        <v>-2.39239778405681</v>
      </c>
    </row>
    <row r="321" spans="1:11" x14ac:dyDescent="0.2">
      <c r="A321" t="s">
        <v>329</v>
      </c>
      <c r="B321">
        <v>16</v>
      </c>
      <c r="C321">
        <v>44094440</v>
      </c>
      <c r="E321">
        <v>0.873416298003719</v>
      </c>
      <c r="F321">
        <v>4.2372881355932202E-2</v>
      </c>
      <c r="G321">
        <v>354</v>
      </c>
      <c r="H321">
        <v>0.114796980139467</v>
      </c>
      <c r="I321">
        <v>0.114861456590601</v>
      </c>
      <c r="J321">
        <v>0.99027722160606901</v>
      </c>
      <c r="K321">
        <v>1.94024292293579</v>
      </c>
    </row>
    <row r="322" spans="1:11" x14ac:dyDescent="0.2">
      <c r="A322" t="s">
        <v>330</v>
      </c>
      <c r="B322">
        <v>21</v>
      </c>
      <c r="C322">
        <v>75458069</v>
      </c>
      <c r="E322">
        <v>0.876569010701158</v>
      </c>
      <c r="F322">
        <v>0.21186440677966101</v>
      </c>
      <c r="G322">
        <v>354</v>
      </c>
      <c r="H322">
        <v>0.114796980139467</v>
      </c>
      <c r="I322">
        <v>0.11485825912313501</v>
      </c>
      <c r="J322">
        <v>0.99027722160606901</v>
      </c>
      <c r="K322">
        <v>-1.13208221685272</v>
      </c>
    </row>
    <row r="323" spans="1:11" x14ac:dyDescent="0.2">
      <c r="A323" t="s">
        <v>331</v>
      </c>
      <c r="B323">
        <v>21</v>
      </c>
      <c r="C323">
        <v>37590554</v>
      </c>
      <c r="E323">
        <v>0.87842772825662296</v>
      </c>
      <c r="F323">
        <v>0.26553672316384203</v>
      </c>
      <c r="G323">
        <v>354</v>
      </c>
      <c r="H323">
        <v>0.114796980139467</v>
      </c>
      <c r="I323">
        <v>0.114856413032376</v>
      </c>
      <c r="J323">
        <v>0.99027722160606901</v>
      </c>
      <c r="K323">
        <v>1.02693102494959</v>
      </c>
    </row>
    <row r="324" spans="1:11" x14ac:dyDescent="0.2">
      <c r="A324" t="s">
        <v>332</v>
      </c>
      <c r="B324">
        <v>1</v>
      </c>
      <c r="C324">
        <v>10329530</v>
      </c>
      <c r="E324">
        <v>0.89060371552328499</v>
      </c>
      <c r="F324">
        <v>0.40254237288135603</v>
      </c>
      <c r="G324">
        <v>354</v>
      </c>
      <c r="H324">
        <v>0.114796980139467</v>
      </c>
      <c r="I324">
        <v>0.114845032353051</v>
      </c>
      <c r="J324">
        <v>0.99044275860711095</v>
      </c>
      <c r="K324">
        <v>0.89778297359043802</v>
      </c>
    </row>
    <row r="325" spans="1:11" x14ac:dyDescent="0.2">
      <c r="A325" t="s">
        <v>333</v>
      </c>
      <c r="B325">
        <v>2</v>
      </c>
      <c r="C325">
        <v>36268423</v>
      </c>
      <c r="E325">
        <v>0.89396716094663098</v>
      </c>
      <c r="F325">
        <v>6.6384180790960395E-2</v>
      </c>
      <c r="G325">
        <v>354</v>
      </c>
      <c r="H325">
        <v>0.114796980139467</v>
      </c>
      <c r="I325">
        <v>0.114842105629226</v>
      </c>
      <c r="J325">
        <v>0.99044275860711095</v>
      </c>
      <c r="K325">
        <v>1.38181942097071</v>
      </c>
    </row>
    <row r="326" spans="1:11" x14ac:dyDescent="0.2">
      <c r="A326" t="s">
        <v>334</v>
      </c>
      <c r="B326">
        <v>22</v>
      </c>
      <c r="C326">
        <v>24130559</v>
      </c>
      <c r="E326">
        <v>0.89402383136291297</v>
      </c>
      <c r="F326">
        <v>0.121468926553672</v>
      </c>
      <c r="G326">
        <v>354</v>
      </c>
      <c r="H326">
        <v>0.114796980139467</v>
      </c>
      <c r="I326">
        <v>0.11484205711897801</v>
      </c>
      <c r="J326">
        <v>0.99044275860711095</v>
      </c>
      <c r="K326">
        <v>1.0777670111128801</v>
      </c>
    </row>
    <row r="327" spans="1:11" x14ac:dyDescent="0.2">
      <c r="A327" t="s">
        <v>335</v>
      </c>
      <c r="B327">
        <v>26</v>
      </c>
      <c r="C327">
        <v>6083946</v>
      </c>
      <c r="E327">
        <v>0.89782209797522095</v>
      </c>
      <c r="F327">
        <v>0.209039548022599</v>
      </c>
      <c r="G327">
        <v>354</v>
      </c>
      <c r="H327">
        <v>0.114796980139467</v>
      </c>
      <c r="I327">
        <v>0.114838866258571</v>
      </c>
      <c r="J327">
        <v>0.99044275860711095</v>
      </c>
      <c r="K327">
        <v>-0.91592619398306896</v>
      </c>
    </row>
    <row r="328" spans="1:11" x14ac:dyDescent="0.2">
      <c r="A328" t="s">
        <v>336</v>
      </c>
      <c r="B328">
        <v>26</v>
      </c>
      <c r="C328">
        <v>16204563</v>
      </c>
      <c r="E328">
        <v>0.89889082072666804</v>
      </c>
      <c r="F328">
        <v>0.17937853107344601</v>
      </c>
      <c r="G328">
        <v>354</v>
      </c>
      <c r="H328">
        <v>0.114796980139467</v>
      </c>
      <c r="I328">
        <v>0.11483798990444501</v>
      </c>
      <c r="J328">
        <v>0.99044275860711095</v>
      </c>
      <c r="K328">
        <v>0.93897567901058199</v>
      </c>
    </row>
    <row r="329" spans="1:11" x14ac:dyDescent="0.2">
      <c r="A329" t="s">
        <v>337</v>
      </c>
      <c r="B329">
        <v>26</v>
      </c>
      <c r="C329">
        <v>12397197</v>
      </c>
      <c r="E329">
        <v>0.90214263708745301</v>
      </c>
      <c r="F329">
        <v>0.21610169491525399</v>
      </c>
      <c r="G329">
        <v>354</v>
      </c>
      <c r="H329">
        <v>0.114796980139467</v>
      </c>
      <c r="I329">
        <v>0.11483538128038601</v>
      </c>
      <c r="J329">
        <v>0.99044275860711095</v>
      </c>
      <c r="K329">
        <v>0.91886442837767401</v>
      </c>
    </row>
    <row r="330" spans="1:11" x14ac:dyDescent="0.2">
      <c r="A330" t="s">
        <v>338</v>
      </c>
      <c r="B330">
        <v>18</v>
      </c>
      <c r="C330">
        <v>48758470</v>
      </c>
      <c r="E330">
        <v>0.90281401510989201</v>
      </c>
      <c r="F330">
        <v>0.15112994350282499</v>
      </c>
      <c r="G330">
        <v>354</v>
      </c>
      <c r="H330">
        <v>0.114796980139467</v>
      </c>
      <c r="I330">
        <v>0.11483485353520401</v>
      </c>
      <c r="J330">
        <v>0.99044275860711095</v>
      </c>
      <c r="K330">
        <v>0.97937188794639995</v>
      </c>
    </row>
    <row r="331" spans="1:11" x14ac:dyDescent="0.2">
      <c r="A331" t="s">
        <v>339</v>
      </c>
      <c r="B331">
        <v>5</v>
      </c>
      <c r="C331">
        <v>44429931</v>
      </c>
      <c r="E331">
        <v>0.90470931886179695</v>
      </c>
      <c r="F331">
        <v>0.43644067796610198</v>
      </c>
      <c r="G331">
        <v>354</v>
      </c>
      <c r="H331">
        <v>0.114796980139467</v>
      </c>
      <c r="I331">
        <v>0.114833383699999</v>
      </c>
      <c r="J331">
        <v>0.99044275860711095</v>
      </c>
      <c r="K331">
        <v>0.58440296972730699</v>
      </c>
    </row>
    <row r="332" spans="1:11" x14ac:dyDescent="0.2">
      <c r="A332" t="s">
        <v>340</v>
      </c>
      <c r="B332">
        <v>19</v>
      </c>
      <c r="C332">
        <v>68318464</v>
      </c>
      <c r="E332">
        <v>0.90744835800485402</v>
      </c>
      <c r="F332">
        <v>0.314971751412429</v>
      </c>
      <c r="G332">
        <v>354</v>
      </c>
      <c r="H332">
        <v>0.114796980139467</v>
      </c>
      <c r="I332">
        <v>0.11483131164732201</v>
      </c>
      <c r="J332">
        <v>0.99044275860711095</v>
      </c>
      <c r="K332">
        <v>-0.52702435877017695</v>
      </c>
    </row>
    <row r="333" spans="1:11" x14ac:dyDescent="0.2">
      <c r="A333" t="s">
        <v>341</v>
      </c>
      <c r="B333">
        <v>18</v>
      </c>
      <c r="C333">
        <v>59971780</v>
      </c>
      <c r="E333">
        <v>0.91002164514673201</v>
      </c>
      <c r="F333">
        <v>0.39548022598870097</v>
      </c>
      <c r="G333">
        <v>354</v>
      </c>
      <c r="H333">
        <v>0.114796980139467</v>
      </c>
      <c r="I333">
        <v>0.11482942102452</v>
      </c>
      <c r="J333">
        <v>0.99044275860711095</v>
      </c>
      <c r="K333">
        <v>-0.76171175268700597</v>
      </c>
    </row>
    <row r="334" spans="1:11" x14ac:dyDescent="0.2">
      <c r="A334" t="s">
        <v>342</v>
      </c>
      <c r="B334">
        <v>14</v>
      </c>
      <c r="C334">
        <v>6230066</v>
      </c>
      <c r="E334">
        <v>0.91183518983821299</v>
      </c>
      <c r="F334">
        <v>0.25423728813559299</v>
      </c>
      <c r="G334">
        <v>354</v>
      </c>
      <c r="H334">
        <v>0.114796980139467</v>
      </c>
      <c r="I334">
        <v>0.1148281211624</v>
      </c>
      <c r="J334">
        <v>0.99044275860711095</v>
      </c>
      <c r="K334">
        <v>0.59806413084925203</v>
      </c>
    </row>
    <row r="335" spans="1:11" x14ac:dyDescent="0.2">
      <c r="A335" t="s">
        <v>343</v>
      </c>
      <c r="B335">
        <v>14</v>
      </c>
      <c r="C335">
        <v>11029167</v>
      </c>
      <c r="E335">
        <v>0.91464618484840998</v>
      </c>
      <c r="F335">
        <v>6.0734463276836202E-2</v>
      </c>
      <c r="G335">
        <v>354</v>
      </c>
      <c r="H335">
        <v>0.114796980139467</v>
      </c>
      <c r="I335">
        <v>0.114826159521857</v>
      </c>
      <c r="J335">
        <v>0.99044275860711095</v>
      </c>
      <c r="K335">
        <v>-1.08840804879401</v>
      </c>
    </row>
    <row r="336" spans="1:11" x14ac:dyDescent="0.2">
      <c r="A336" t="s">
        <v>344</v>
      </c>
      <c r="B336">
        <v>14</v>
      </c>
      <c r="C336">
        <v>61875465</v>
      </c>
      <c r="E336">
        <v>0.91593878999343803</v>
      </c>
      <c r="F336">
        <v>5.2259887005649798E-2</v>
      </c>
      <c r="G336">
        <v>354</v>
      </c>
      <c r="H336">
        <v>0.114796980139467</v>
      </c>
      <c r="I336">
        <v>0.11482527914532099</v>
      </c>
      <c r="J336">
        <v>0.99044275860711095</v>
      </c>
      <c r="K336">
        <v>1.2271649584781701</v>
      </c>
    </row>
    <row r="337" spans="1:11" x14ac:dyDescent="0.2">
      <c r="A337" t="s">
        <v>345</v>
      </c>
      <c r="B337">
        <v>3</v>
      </c>
      <c r="C337">
        <v>63650747</v>
      </c>
      <c r="E337">
        <v>0.91755694308421698</v>
      </c>
      <c r="F337">
        <v>0.39689265536723201</v>
      </c>
      <c r="G337">
        <v>354</v>
      </c>
      <c r="H337">
        <v>0.114796980139467</v>
      </c>
      <c r="I337">
        <v>0.114824196257928</v>
      </c>
      <c r="J337">
        <v>0.99044275860711095</v>
      </c>
      <c r="K337">
        <v>-0.696426027066536</v>
      </c>
    </row>
    <row r="338" spans="1:11" x14ac:dyDescent="0.2">
      <c r="A338" t="s">
        <v>346</v>
      </c>
      <c r="B338">
        <v>11</v>
      </c>
      <c r="C338">
        <v>24547687</v>
      </c>
      <c r="E338">
        <v>0.91968011914969405</v>
      </c>
      <c r="F338">
        <v>5.7909604519773998E-2</v>
      </c>
      <c r="G338">
        <v>354</v>
      </c>
      <c r="H338">
        <v>0.114796980139467</v>
      </c>
      <c r="I338">
        <v>0.11482280778170401</v>
      </c>
      <c r="J338">
        <v>0.99044275860711095</v>
      </c>
      <c r="K338">
        <v>-1.10878562185098</v>
      </c>
    </row>
    <row r="339" spans="1:11" x14ac:dyDescent="0.2">
      <c r="A339" t="s">
        <v>347</v>
      </c>
      <c r="B339">
        <v>6</v>
      </c>
      <c r="C339">
        <v>48248474</v>
      </c>
      <c r="E339">
        <v>0.92689364998830603</v>
      </c>
      <c r="F339">
        <v>0.48163841807909602</v>
      </c>
      <c r="G339">
        <v>354</v>
      </c>
      <c r="H339">
        <v>0.114796980139467</v>
      </c>
      <c r="I339">
        <v>0.11481836442975001</v>
      </c>
      <c r="J339">
        <v>0.99044275860711095</v>
      </c>
      <c r="K339">
        <v>-0.58840199989481301</v>
      </c>
    </row>
    <row r="340" spans="1:11" x14ac:dyDescent="0.2">
      <c r="A340" t="s">
        <v>348</v>
      </c>
      <c r="B340">
        <v>6</v>
      </c>
      <c r="C340">
        <v>61285646</v>
      </c>
      <c r="E340">
        <v>0.93013639756954203</v>
      </c>
      <c r="F340">
        <v>0.44774011299435001</v>
      </c>
      <c r="G340">
        <v>354</v>
      </c>
      <c r="H340">
        <v>0.114796980139467</v>
      </c>
      <c r="I340">
        <v>0.114816504654462</v>
      </c>
      <c r="J340">
        <v>0.99044275860711095</v>
      </c>
      <c r="K340">
        <v>-0.44177882291478499</v>
      </c>
    </row>
    <row r="341" spans="1:11" x14ac:dyDescent="0.2">
      <c r="A341" t="s">
        <v>349</v>
      </c>
      <c r="B341">
        <v>23</v>
      </c>
      <c r="C341">
        <v>61772669</v>
      </c>
      <c r="E341">
        <v>0.93148866019780896</v>
      </c>
      <c r="F341">
        <v>0.25564971751412402</v>
      </c>
      <c r="G341">
        <v>354</v>
      </c>
      <c r="H341">
        <v>0.114796980139467</v>
      </c>
      <c r="I341">
        <v>0.11481575429096801</v>
      </c>
      <c r="J341">
        <v>0.99044275860711095</v>
      </c>
      <c r="K341">
        <v>0.453917923253357</v>
      </c>
    </row>
    <row r="342" spans="1:11" x14ac:dyDescent="0.2">
      <c r="A342" t="s">
        <v>350</v>
      </c>
      <c r="B342">
        <v>27</v>
      </c>
      <c r="C342">
        <v>14528635</v>
      </c>
      <c r="E342">
        <v>0.93310350168719103</v>
      </c>
      <c r="F342">
        <v>0.112994350282486</v>
      </c>
      <c r="G342">
        <v>354</v>
      </c>
      <c r="H342">
        <v>0.114796980139467</v>
      </c>
      <c r="I342">
        <v>0.114814877625706</v>
      </c>
      <c r="J342">
        <v>0.99044275860711095</v>
      </c>
      <c r="K342">
        <v>-0.7362842538123</v>
      </c>
    </row>
    <row r="343" spans="1:11" x14ac:dyDescent="0.2">
      <c r="A343" t="s">
        <v>351</v>
      </c>
      <c r="B343">
        <v>18</v>
      </c>
      <c r="C343">
        <v>7102407</v>
      </c>
      <c r="E343">
        <v>0.93314441720008801</v>
      </c>
      <c r="F343">
        <v>0.242937853107345</v>
      </c>
      <c r="G343">
        <v>354</v>
      </c>
      <c r="H343">
        <v>0.114796980139467</v>
      </c>
      <c r="I343">
        <v>0.114814855687697</v>
      </c>
      <c r="J343">
        <v>0.99044275860711095</v>
      </c>
      <c r="K343">
        <v>0.63424299437974696</v>
      </c>
    </row>
    <row r="344" spans="1:11" x14ac:dyDescent="0.2">
      <c r="A344" t="s">
        <v>352</v>
      </c>
      <c r="B344">
        <v>28</v>
      </c>
      <c r="C344">
        <v>26494831</v>
      </c>
      <c r="E344">
        <v>0.93604933464956797</v>
      </c>
      <c r="F344">
        <v>0.42231638418079098</v>
      </c>
      <c r="G344">
        <v>354</v>
      </c>
      <c r="H344">
        <v>0.114796980139467</v>
      </c>
      <c r="I344">
        <v>0.114813332748551</v>
      </c>
      <c r="J344">
        <v>0.99062947078073804</v>
      </c>
      <c r="K344">
        <v>-0.523704608034677</v>
      </c>
    </row>
    <row r="345" spans="1:11" x14ac:dyDescent="0.2">
      <c r="A345" t="s">
        <v>353</v>
      </c>
      <c r="B345">
        <v>21</v>
      </c>
      <c r="C345">
        <v>29109394</v>
      </c>
      <c r="E345">
        <v>0.93949218300156701</v>
      </c>
      <c r="F345">
        <v>0.403954802259887</v>
      </c>
      <c r="G345">
        <v>354</v>
      </c>
      <c r="H345">
        <v>0.114796980139467</v>
      </c>
      <c r="I345">
        <v>0.11481161611627699</v>
      </c>
      <c r="J345">
        <v>0.99138273962084</v>
      </c>
      <c r="K345">
        <v>-0.498491082757482</v>
      </c>
    </row>
    <row r="346" spans="1:11" x14ac:dyDescent="0.2">
      <c r="A346" t="s">
        <v>354</v>
      </c>
      <c r="B346">
        <v>20</v>
      </c>
      <c r="C346">
        <v>22531125</v>
      </c>
      <c r="E346">
        <v>0.94518947104162898</v>
      </c>
      <c r="F346">
        <v>6.6384180790960395E-2</v>
      </c>
      <c r="G346">
        <v>354</v>
      </c>
      <c r="H346">
        <v>0.114796980139467</v>
      </c>
      <c r="I346">
        <v>0.114808985529246</v>
      </c>
      <c r="J346">
        <v>0.99450370431336599</v>
      </c>
      <c r="K346">
        <v>0.690356310986317</v>
      </c>
    </row>
    <row r="347" spans="1:11" x14ac:dyDescent="0.2">
      <c r="A347" t="s">
        <v>355</v>
      </c>
      <c r="B347">
        <v>29</v>
      </c>
      <c r="C347">
        <v>8028322</v>
      </c>
      <c r="E347">
        <v>0.95075776916942101</v>
      </c>
      <c r="F347">
        <v>0.39548022598870097</v>
      </c>
      <c r="G347">
        <v>354</v>
      </c>
      <c r="H347">
        <v>0.114796980139467</v>
      </c>
      <c r="I347">
        <v>0.114806667179498</v>
      </c>
      <c r="J347">
        <v>0.99652158595435703</v>
      </c>
      <c r="K347">
        <v>0.40400825683354902</v>
      </c>
    </row>
    <row r="348" spans="1:11" x14ac:dyDescent="0.2">
      <c r="A348" t="s">
        <v>356</v>
      </c>
      <c r="B348">
        <v>26</v>
      </c>
      <c r="C348">
        <v>73500031</v>
      </c>
      <c r="E348">
        <v>0.95259776949355901</v>
      </c>
      <c r="F348">
        <v>0.35028248587570598</v>
      </c>
      <c r="G348">
        <v>354</v>
      </c>
      <c r="H348">
        <v>0.114796980139467</v>
      </c>
      <c r="I348">
        <v>0.114805955926088</v>
      </c>
      <c r="J348">
        <v>0.99652158595435703</v>
      </c>
      <c r="K348">
        <v>-0.30295049706751298</v>
      </c>
    </row>
    <row r="349" spans="1:11" x14ac:dyDescent="0.2">
      <c r="A349" t="s">
        <v>357</v>
      </c>
      <c r="B349">
        <v>3</v>
      </c>
      <c r="C349">
        <v>40486618</v>
      </c>
      <c r="E349">
        <v>0.95956490444516496</v>
      </c>
      <c r="F349">
        <v>0.49858757062146902</v>
      </c>
      <c r="G349">
        <v>354</v>
      </c>
      <c r="H349">
        <v>0.114796980139467</v>
      </c>
      <c r="I349">
        <v>0.114803509218452</v>
      </c>
      <c r="J349">
        <v>1</v>
      </c>
      <c r="K349">
        <v>0.32092617735224799</v>
      </c>
    </row>
    <row r="350" spans="1:11" x14ac:dyDescent="0.2">
      <c r="A350" t="s">
        <v>358</v>
      </c>
      <c r="B350">
        <v>9</v>
      </c>
      <c r="C350">
        <v>5493648</v>
      </c>
      <c r="E350">
        <v>0.96178897945054198</v>
      </c>
      <c r="F350">
        <v>0.40254237288135603</v>
      </c>
      <c r="G350">
        <v>354</v>
      </c>
      <c r="H350">
        <v>0.114796980139467</v>
      </c>
      <c r="I350">
        <v>0.11480281018908001</v>
      </c>
      <c r="J350">
        <v>1</v>
      </c>
      <c r="K350">
        <v>-0.23533063920217501</v>
      </c>
    </row>
    <row r="351" spans="1:11" x14ac:dyDescent="0.2">
      <c r="A351" t="s">
        <v>359</v>
      </c>
      <c r="B351">
        <v>5</v>
      </c>
      <c r="C351">
        <v>7354513</v>
      </c>
      <c r="E351">
        <v>0.96599247885862505</v>
      </c>
      <c r="F351">
        <v>0.33615819209039499</v>
      </c>
      <c r="G351">
        <v>354</v>
      </c>
      <c r="H351">
        <v>0.114796980139467</v>
      </c>
      <c r="I351">
        <v>0.114801597305851</v>
      </c>
      <c r="J351">
        <v>1</v>
      </c>
      <c r="K351">
        <v>0.225961548225769</v>
      </c>
    </row>
    <row r="352" spans="1:11" x14ac:dyDescent="0.2">
      <c r="A352" t="s">
        <v>360</v>
      </c>
      <c r="B352">
        <v>2</v>
      </c>
      <c r="C352">
        <v>42558654</v>
      </c>
      <c r="E352">
        <v>0.96943383127712002</v>
      </c>
      <c r="F352">
        <v>0.379943502824859</v>
      </c>
      <c r="G352">
        <v>354</v>
      </c>
      <c r="H352">
        <v>0.114796980139467</v>
      </c>
      <c r="I352">
        <v>0.114800709692517</v>
      </c>
      <c r="J352">
        <v>1</v>
      </c>
      <c r="K352">
        <v>0.249645106567186</v>
      </c>
    </row>
    <row r="353" spans="1:11" x14ac:dyDescent="0.2">
      <c r="A353" t="s">
        <v>361</v>
      </c>
      <c r="B353">
        <v>25</v>
      </c>
      <c r="C353">
        <v>17015658</v>
      </c>
      <c r="E353">
        <v>0.97096908813204796</v>
      </c>
      <c r="F353">
        <v>0.46327683615819198</v>
      </c>
      <c r="G353">
        <v>354</v>
      </c>
      <c r="H353">
        <v>0.114796980139467</v>
      </c>
      <c r="I353">
        <v>0.114800344288446</v>
      </c>
      <c r="J353">
        <v>1</v>
      </c>
      <c r="K353">
        <v>-0.22563021990981699</v>
      </c>
    </row>
    <row r="354" spans="1:11" x14ac:dyDescent="0.2">
      <c r="A354" t="s">
        <v>362</v>
      </c>
      <c r="B354">
        <v>19</v>
      </c>
      <c r="C354">
        <v>52511964</v>
      </c>
      <c r="E354">
        <v>0.98234016967997195</v>
      </c>
      <c r="F354">
        <v>9.1807909604519802E-2</v>
      </c>
      <c r="G354">
        <v>354</v>
      </c>
      <c r="H354">
        <v>0.114796980139467</v>
      </c>
      <c r="I354">
        <v>0.11479822467015099</v>
      </c>
      <c r="J354">
        <v>1</v>
      </c>
      <c r="K354">
        <v>-0.20729322107763401</v>
      </c>
    </row>
    <row r="355" spans="1:11" x14ac:dyDescent="0.2">
      <c r="A355" t="s">
        <v>363</v>
      </c>
      <c r="B355">
        <v>13</v>
      </c>
      <c r="C355">
        <v>50381707</v>
      </c>
      <c r="E355">
        <v>0.98491637158256595</v>
      </c>
      <c r="F355">
        <v>0.43926553672316399</v>
      </c>
      <c r="G355">
        <v>354</v>
      </c>
      <c r="H355">
        <v>0.114796980139467</v>
      </c>
      <c r="I355">
        <v>0.114797888012125</v>
      </c>
      <c r="J355">
        <v>1</v>
      </c>
      <c r="K355">
        <v>0.12120642767104101</v>
      </c>
    </row>
    <row r="356" spans="1:11" x14ac:dyDescent="0.2">
      <c r="A356" t="s">
        <v>364</v>
      </c>
      <c r="B356">
        <v>29</v>
      </c>
      <c r="C356">
        <v>18315420</v>
      </c>
      <c r="E356">
        <v>0.98498300759671098</v>
      </c>
      <c r="F356">
        <v>0.37146892655367197</v>
      </c>
      <c r="G356">
        <v>354</v>
      </c>
      <c r="H356">
        <v>0.114796980139467</v>
      </c>
      <c r="I356">
        <v>0.11479788000735</v>
      </c>
      <c r="J356">
        <v>1</v>
      </c>
      <c r="K356">
        <v>-0.124138034330372</v>
      </c>
    </row>
    <row r="357" spans="1:11" x14ac:dyDescent="0.2">
      <c r="A357" t="s">
        <v>365</v>
      </c>
      <c r="B357">
        <v>17</v>
      </c>
      <c r="C357">
        <v>29102820</v>
      </c>
      <c r="E357">
        <v>0.98532482700770696</v>
      </c>
      <c r="F357">
        <v>0.101694915254237</v>
      </c>
      <c r="G357">
        <v>354</v>
      </c>
      <c r="H357">
        <v>0.114796980139467</v>
      </c>
      <c r="I357">
        <v>0.11479783950309699</v>
      </c>
      <c r="J357">
        <v>1</v>
      </c>
      <c r="K357">
        <v>0.16690979451686899</v>
      </c>
    </row>
    <row r="358" spans="1:11" x14ac:dyDescent="0.2">
      <c r="A358" t="s">
        <v>366</v>
      </c>
      <c r="B358">
        <v>25</v>
      </c>
      <c r="C358">
        <v>41462973</v>
      </c>
      <c r="E358">
        <v>0.985954560847494</v>
      </c>
      <c r="F358">
        <v>0.224576271186441</v>
      </c>
      <c r="G358">
        <v>354</v>
      </c>
      <c r="H358">
        <v>0.114796980139467</v>
      </c>
      <c r="I358">
        <v>0.114797767324855</v>
      </c>
      <c r="J358">
        <v>1</v>
      </c>
      <c r="K358">
        <v>-0.117259837420534</v>
      </c>
    </row>
    <row r="359" spans="1:11" x14ac:dyDescent="0.2">
      <c r="A359" t="s">
        <v>367</v>
      </c>
      <c r="B359">
        <v>7</v>
      </c>
      <c r="C359">
        <v>36624863</v>
      </c>
      <c r="E359">
        <v>0.98978949622748302</v>
      </c>
      <c r="F359">
        <v>0.44350282485875703</v>
      </c>
      <c r="G359">
        <v>354</v>
      </c>
      <c r="H359">
        <v>0.114796980139467</v>
      </c>
      <c r="I359">
        <v>0.114797396126193</v>
      </c>
      <c r="J359">
        <v>1</v>
      </c>
      <c r="K359">
        <v>-9.0780116548103307E-2</v>
      </c>
    </row>
    <row r="360" spans="1:11" x14ac:dyDescent="0.2">
      <c r="A360" t="s">
        <v>368</v>
      </c>
      <c r="B360">
        <v>14</v>
      </c>
      <c r="C360">
        <v>56234573</v>
      </c>
      <c r="E360">
        <v>0.99246555625836097</v>
      </c>
      <c r="F360">
        <v>0.47881355932203401</v>
      </c>
      <c r="G360">
        <v>354</v>
      </c>
      <c r="H360">
        <v>0.114796980139467</v>
      </c>
      <c r="I360">
        <v>0.114797206643883</v>
      </c>
      <c r="J360">
        <v>1</v>
      </c>
      <c r="K360">
        <v>-6.0408117082715797E-2</v>
      </c>
    </row>
    <row r="361" spans="1:11" x14ac:dyDescent="0.2">
      <c r="A361" t="s">
        <v>369</v>
      </c>
      <c r="B361">
        <v>24</v>
      </c>
      <c r="C361">
        <v>6186937</v>
      </c>
      <c r="E361">
        <v>0.99325784381204196</v>
      </c>
      <c r="F361">
        <v>0.30225988700564999</v>
      </c>
      <c r="G361">
        <v>354</v>
      </c>
      <c r="H361">
        <v>0.114796980139467</v>
      </c>
      <c r="I361">
        <v>0.114797161511083</v>
      </c>
      <c r="J361">
        <v>1</v>
      </c>
      <c r="K361">
        <v>-4.3527907909492597E-2</v>
      </c>
    </row>
    <row r="362" spans="1:11" x14ac:dyDescent="0.2">
      <c r="A362" t="s">
        <v>370</v>
      </c>
      <c r="B362">
        <v>28</v>
      </c>
      <c r="C362">
        <v>22915161</v>
      </c>
      <c r="E362">
        <v>0.99544979377839504</v>
      </c>
      <c r="F362">
        <v>0.112994350282486</v>
      </c>
      <c r="G362">
        <v>354</v>
      </c>
      <c r="H362">
        <v>0.114796980139467</v>
      </c>
      <c r="I362">
        <v>0.114797062748629</v>
      </c>
      <c r="J362">
        <v>1</v>
      </c>
      <c r="K362">
        <v>4.9796543165030002E-2</v>
      </c>
    </row>
    <row r="363" spans="1:11" x14ac:dyDescent="0.2">
      <c r="A363" t="s">
        <v>371</v>
      </c>
      <c r="B363">
        <v>24</v>
      </c>
      <c r="C363">
        <v>24411085</v>
      </c>
      <c r="E363">
        <v>1</v>
      </c>
      <c r="F363">
        <v>0</v>
      </c>
      <c r="G363">
        <v>354</v>
      </c>
      <c r="H363" t="s">
        <v>372</v>
      </c>
      <c r="I363" t="s">
        <v>372</v>
      </c>
      <c r="J363">
        <v>1</v>
      </c>
      <c r="K363" t="s">
        <v>372</v>
      </c>
    </row>
    <row r="364" spans="1:11" x14ac:dyDescent="0.2">
      <c r="A364" t="s">
        <v>373</v>
      </c>
      <c r="B364">
        <v>3</v>
      </c>
      <c r="C364">
        <v>44060919</v>
      </c>
      <c r="E364">
        <v>1</v>
      </c>
      <c r="F364">
        <v>0</v>
      </c>
      <c r="G364">
        <v>354</v>
      </c>
      <c r="H364" t="s">
        <v>372</v>
      </c>
      <c r="I364" t="s">
        <v>372</v>
      </c>
      <c r="J364">
        <v>1</v>
      </c>
      <c r="K364" t="s">
        <v>372</v>
      </c>
    </row>
  </sheetData>
  <sortState xmlns:xlrd2="http://schemas.microsoft.com/office/spreadsheetml/2017/richdata2" ref="A2:K14">
    <sortCondition ref="C2:C14"/>
  </sortState>
  <conditionalFormatting sqref="J2:J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4"/>
  <sheetViews>
    <sheetView workbookViewId="0">
      <selection activeCell="L25" sqref="L25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>
        <v>20</v>
      </c>
      <c r="C2">
        <v>11641623</v>
      </c>
      <c r="D2" s="1">
        <v>4.6577217437050499E-19</v>
      </c>
      <c r="E2" t="s">
        <v>372</v>
      </c>
      <c r="F2" t="s">
        <v>10</v>
      </c>
      <c r="G2" t="s">
        <v>372</v>
      </c>
      <c r="H2" t="s">
        <v>372</v>
      </c>
      <c r="I2" s="1">
        <v>1.6907529929649299E-16</v>
      </c>
      <c r="J2" t="s">
        <v>372</v>
      </c>
    </row>
    <row r="3" spans="1:10" x14ac:dyDescent="0.2">
      <c r="A3" t="s">
        <v>11</v>
      </c>
      <c r="B3">
        <v>20</v>
      </c>
      <c r="C3">
        <v>11667915</v>
      </c>
      <c r="D3" s="1">
        <v>3.42772219729042E-13</v>
      </c>
      <c r="E3" t="s">
        <v>372</v>
      </c>
      <c r="F3" t="s">
        <v>11</v>
      </c>
      <c r="G3" t="s">
        <v>372</v>
      </c>
      <c r="H3" t="s">
        <v>372</v>
      </c>
      <c r="I3" s="1">
        <v>6.2213157880821199E-11</v>
      </c>
      <c r="J3" t="s">
        <v>372</v>
      </c>
    </row>
    <row r="4" spans="1:10" x14ac:dyDescent="0.2">
      <c r="A4" t="s">
        <v>14</v>
      </c>
      <c r="B4">
        <v>20</v>
      </c>
      <c r="C4">
        <v>11667578</v>
      </c>
      <c r="D4" s="1">
        <v>1.9348401971892E-8</v>
      </c>
      <c r="E4" t="s">
        <v>372</v>
      </c>
      <c r="F4" t="s">
        <v>14</v>
      </c>
      <c r="G4" t="s">
        <v>372</v>
      </c>
      <c r="H4" t="s">
        <v>372</v>
      </c>
      <c r="I4" s="1">
        <v>2.34115663859893E-6</v>
      </c>
      <c r="J4" t="s">
        <v>372</v>
      </c>
    </row>
    <row r="5" spans="1:10" x14ac:dyDescent="0.2">
      <c r="A5" t="s">
        <v>67</v>
      </c>
      <c r="B5">
        <v>27</v>
      </c>
      <c r="C5">
        <v>15673414</v>
      </c>
      <c r="D5" s="1">
        <v>8.1699929108483893E-5</v>
      </c>
      <c r="E5" t="s">
        <v>372</v>
      </c>
      <c r="F5" t="s">
        <v>67</v>
      </c>
      <c r="G5" t="s">
        <v>372</v>
      </c>
      <c r="H5" t="s">
        <v>372</v>
      </c>
      <c r="I5">
        <v>7.4142685665949098E-3</v>
      </c>
      <c r="J5" t="s">
        <v>372</v>
      </c>
    </row>
    <row r="6" spans="1:10" x14ac:dyDescent="0.2">
      <c r="A6" t="s">
        <v>69</v>
      </c>
      <c r="B6">
        <v>22</v>
      </c>
      <c r="C6">
        <v>24129907</v>
      </c>
      <c r="D6">
        <v>2.9759291292222101E-4</v>
      </c>
      <c r="E6" t="s">
        <v>372</v>
      </c>
      <c r="F6" t="s">
        <v>69</v>
      </c>
      <c r="G6" t="s">
        <v>372</v>
      </c>
      <c r="H6" t="s">
        <v>372</v>
      </c>
      <c r="I6">
        <v>2.16052454781533E-2</v>
      </c>
      <c r="J6" t="s">
        <v>372</v>
      </c>
    </row>
    <row r="7" spans="1:10" x14ac:dyDescent="0.2">
      <c r="A7" t="s">
        <v>23</v>
      </c>
      <c r="B7">
        <v>6</v>
      </c>
      <c r="C7">
        <v>61317777</v>
      </c>
      <c r="D7">
        <v>5.9386256520202105E-4</v>
      </c>
      <c r="E7" t="s">
        <v>372</v>
      </c>
      <c r="F7" t="s">
        <v>23</v>
      </c>
      <c r="G7" t="s">
        <v>372</v>
      </c>
      <c r="H7" t="s">
        <v>372</v>
      </c>
      <c r="I7">
        <v>3.5928685194722199E-2</v>
      </c>
      <c r="J7" t="s">
        <v>372</v>
      </c>
    </row>
    <row r="8" spans="1:10" x14ac:dyDescent="0.2">
      <c r="A8" t="s">
        <v>70</v>
      </c>
      <c r="B8">
        <v>4</v>
      </c>
      <c r="C8">
        <v>14853962</v>
      </c>
      <c r="D8">
        <v>3.0567397456645901E-3</v>
      </c>
      <c r="E8" t="s">
        <v>372</v>
      </c>
      <c r="F8" t="s">
        <v>70</v>
      </c>
      <c r="G8" t="s">
        <v>372</v>
      </c>
      <c r="H8" t="s">
        <v>372</v>
      </c>
      <c r="I8">
        <v>0.158513789668035</v>
      </c>
      <c r="J8" t="s">
        <v>372</v>
      </c>
    </row>
    <row r="9" spans="1:10" x14ac:dyDescent="0.2">
      <c r="A9" t="s">
        <v>167</v>
      </c>
      <c r="B9">
        <v>2</v>
      </c>
      <c r="C9">
        <v>11662801</v>
      </c>
      <c r="D9">
        <v>4.6742964153798803E-3</v>
      </c>
      <c r="E9" t="s">
        <v>372</v>
      </c>
      <c r="F9" t="s">
        <v>167</v>
      </c>
      <c r="G9" t="s">
        <v>372</v>
      </c>
      <c r="H9" t="s">
        <v>372</v>
      </c>
      <c r="I9">
        <v>0.21209619984786199</v>
      </c>
      <c r="J9" t="s">
        <v>372</v>
      </c>
    </row>
    <row r="10" spans="1:10" x14ac:dyDescent="0.2">
      <c r="A10" t="s">
        <v>101</v>
      </c>
      <c r="B10">
        <v>26</v>
      </c>
      <c r="C10">
        <v>23893157</v>
      </c>
      <c r="D10">
        <v>8.3404783866603601E-3</v>
      </c>
      <c r="E10" t="s">
        <v>372</v>
      </c>
      <c r="F10" t="s">
        <v>101</v>
      </c>
      <c r="G10" t="s">
        <v>372</v>
      </c>
      <c r="H10" t="s">
        <v>372</v>
      </c>
      <c r="I10">
        <v>0.31426468735042401</v>
      </c>
      <c r="J10" t="s">
        <v>372</v>
      </c>
    </row>
    <row r="11" spans="1:10" x14ac:dyDescent="0.2">
      <c r="A11" t="s">
        <v>295</v>
      </c>
      <c r="B11">
        <v>5</v>
      </c>
      <c r="C11">
        <v>77384035</v>
      </c>
      <c r="D11">
        <v>8.9639812036890892E-3</v>
      </c>
      <c r="E11" t="s">
        <v>372</v>
      </c>
      <c r="F11" t="s">
        <v>295</v>
      </c>
      <c r="G11" t="s">
        <v>372</v>
      </c>
      <c r="H11" t="s">
        <v>372</v>
      </c>
      <c r="I11">
        <v>0.31426468735042401</v>
      </c>
      <c r="J11" t="s">
        <v>372</v>
      </c>
    </row>
    <row r="12" spans="1:10" x14ac:dyDescent="0.2">
      <c r="A12" t="s">
        <v>34</v>
      </c>
      <c r="B12">
        <v>16</v>
      </c>
      <c r="C12">
        <v>17300850</v>
      </c>
      <c r="D12">
        <v>9.5231723439522294E-3</v>
      </c>
      <c r="E12" t="s">
        <v>372</v>
      </c>
      <c r="F12" t="s">
        <v>34</v>
      </c>
      <c r="G12" t="s">
        <v>372</v>
      </c>
      <c r="H12" t="s">
        <v>372</v>
      </c>
      <c r="I12">
        <v>0.31426468735042401</v>
      </c>
      <c r="J12" t="s">
        <v>372</v>
      </c>
    </row>
    <row r="13" spans="1:10" x14ac:dyDescent="0.2">
      <c r="A13" t="s">
        <v>228</v>
      </c>
      <c r="B13">
        <v>5</v>
      </c>
      <c r="C13">
        <v>70466474</v>
      </c>
      <c r="D13">
        <v>1.16333087714021E-2</v>
      </c>
      <c r="E13" t="s">
        <v>372</v>
      </c>
      <c r="F13" t="s">
        <v>228</v>
      </c>
      <c r="G13" t="s">
        <v>372</v>
      </c>
      <c r="H13" t="s">
        <v>372</v>
      </c>
      <c r="I13">
        <v>0.35190759033491498</v>
      </c>
      <c r="J13" t="s">
        <v>372</v>
      </c>
    </row>
    <row r="14" spans="1:10" x14ac:dyDescent="0.2">
      <c r="A14" t="s">
        <v>62</v>
      </c>
      <c r="B14">
        <v>6</v>
      </c>
      <c r="C14">
        <v>60064021</v>
      </c>
      <c r="D14">
        <v>1.29569969292458E-2</v>
      </c>
      <c r="E14" t="s">
        <v>372</v>
      </c>
      <c r="F14" t="s">
        <v>62</v>
      </c>
      <c r="G14" t="s">
        <v>372</v>
      </c>
      <c r="H14" t="s">
        <v>372</v>
      </c>
      <c r="I14">
        <v>0.35833586244329402</v>
      </c>
      <c r="J14" t="s">
        <v>372</v>
      </c>
    </row>
    <row r="15" spans="1:10" x14ac:dyDescent="0.2">
      <c r="A15" t="s">
        <v>47</v>
      </c>
      <c r="B15">
        <v>13</v>
      </c>
      <c r="C15">
        <v>60510483</v>
      </c>
      <c r="D15">
        <v>1.4375510350196701E-2</v>
      </c>
      <c r="E15" t="s">
        <v>372</v>
      </c>
      <c r="F15" t="s">
        <v>47</v>
      </c>
      <c r="G15" t="s">
        <v>372</v>
      </c>
      <c r="H15" t="s">
        <v>372</v>
      </c>
      <c r="I15">
        <v>0.35833586244329402</v>
      </c>
      <c r="J15" t="s">
        <v>372</v>
      </c>
    </row>
    <row r="16" spans="1:10" x14ac:dyDescent="0.2">
      <c r="A16" t="s">
        <v>29</v>
      </c>
      <c r="B16">
        <v>26</v>
      </c>
      <c r="C16">
        <v>42745963</v>
      </c>
      <c r="D16">
        <v>1.48072670431113E-2</v>
      </c>
      <c r="E16" t="s">
        <v>372</v>
      </c>
      <c r="F16" t="s">
        <v>29</v>
      </c>
      <c r="G16" t="s">
        <v>372</v>
      </c>
      <c r="H16" t="s">
        <v>372</v>
      </c>
      <c r="I16">
        <v>0.35833586244329402</v>
      </c>
      <c r="J16" t="s">
        <v>372</v>
      </c>
    </row>
    <row r="17" spans="1:10" x14ac:dyDescent="0.2">
      <c r="A17" t="s">
        <v>35</v>
      </c>
      <c r="B17">
        <v>5</v>
      </c>
      <c r="C17">
        <v>12240053</v>
      </c>
      <c r="D17">
        <v>1.6358271746151901E-2</v>
      </c>
      <c r="E17" t="s">
        <v>372</v>
      </c>
      <c r="F17" t="s">
        <v>35</v>
      </c>
      <c r="G17" t="s">
        <v>372</v>
      </c>
      <c r="H17" t="s">
        <v>372</v>
      </c>
      <c r="I17">
        <v>0.368673897776719</v>
      </c>
      <c r="J17" t="s">
        <v>372</v>
      </c>
    </row>
    <row r="18" spans="1:10" x14ac:dyDescent="0.2">
      <c r="A18" t="s">
        <v>145</v>
      </c>
      <c r="B18">
        <v>16</v>
      </c>
      <c r="C18">
        <v>59233015</v>
      </c>
      <c r="D18">
        <v>1.7816359925378899E-2</v>
      </c>
      <c r="E18" t="s">
        <v>372</v>
      </c>
      <c r="F18" t="s">
        <v>145</v>
      </c>
      <c r="G18" t="s">
        <v>372</v>
      </c>
      <c r="H18" t="s">
        <v>372</v>
      </c>
      <c r="I18">
        <v>0.368673897776719</v>
      </c>
      <c r="J18" t="s">
        <v>372</v>
      </c>
    </row>
    <row r="19" spans="1:10" x14ac:dyDescent="0.2">
      <c r="A19" t="s">
        <v>338</v>
      </c>
      <c r="B19">
        <v>18</v>
      </c>
      <c r="C19">
        <v>48758470</v>
      </c>
      <c r="D19">
        <v>1.8281350302977801E-2</v>
      </c>
      <c r="E19" t="s">
        <v>372</v>
      </c>
      <c r="F19" t="s">
        <v>338</v>
      </c>
      <c r="G19" t="s">
        <v>372</v>
      </c>
      <c r="H19" t="s">
        <v>372</v>
      </c>
      <c r="I19">
        <v>0.368673897776719</v>
      </c>
      <c r="J19" t="s">
        <v>372</v>
      </c>
    </row>
    <row r="20" spans="1:10" x14ac:dyDescent="0.2">
      <c r="A20" t="s">
        <v>96</v>
      </c>
      <c r="B20">
        <v>18</v>
      </c>
      <c r="C20">
        <v>24435825</v>
      </c>
      <c r="D20">
        <v>2.33070146613139E-2</v>
      </c>
      <c r="E20" t="s">
        <v>372</v>
      </c>
      <c r="F20" t="s">
        <v>96</v>
      </c>
      <c r="G20" t="s">
        <v>372</v>
      </c>
      <c r="H20" t="s">
        <v>372</v>
      </c>
      <c r="I20">
        <v>0.44528664852931399</v>
      </c>
      <c r="J20" t="s">
        <v>372</v>
      </c>
    </row>
    <row r="21" spans="1:10" x14ac:dyDescent="0.2">
      <c r="A21" t="s">
        <v>326</v>
      </c>
      <c r="B21">
        <v>1</v>
      </c>
      <c r="C21">
        <v>52923702</v>
      </c>
      <c r="D21">
        <v>2.5517829997210899E-2</v>
      </c>
      <c r="E21" t="s">
        <v>372</v>
      </c>
      <c r="F21" t="s">
        <v>326</v>
      </c>
      <c r="G21" t="s">
        <v>372</v>
      </c>
      <c r="H21" t="s">
        <v>372</v>
      </c>
      <c r="I21">
        <v>0.45914044522134101</v>
      </c>
      <c r="J21" t="s">
        <v>372</v>
      </c>
    </row>
    <row r="22" spans="1:10" x14ac:dyDescent="0.2">
      <c r="A22" t="s">
        <v>63</v>
      </c>
      <c r="B22">
        <v>15</v>
      </c>
      <c r="C22">
        <v>24247865</v>
      </c>
      <c r="D22">
        <v>2.6561843938424701E-2</v>
      </c>
      <c r="E22" t="s">
        <v>372</v>
      </c>
      <c r="F22" t="s">
        <v>63</v>
      </c>
      <c r="G22" t="s">
        <v>372</v>
      </c>
      <c r="H22" t="s">
        <v>372</v>
      </c>
      <c r="I22">
        <v>0.45914044522134101</v>
      </c>
      <c r="J22" t="s">
        <v>372</v>
      </c>
    </row>
    <row r="23" spans="1:10" x14ac:dyDescent="0.2">
      <c r="A23" t="s">
        <v>52</v>
      </c>
      <c r="B23">
        <v>29</v>
      </c>
      <c r="C23">
        <v>5600475</v>
      </c>
      <c r="D23">
        <v>3.4031993115930699E-2</v>
      </c>
      <c r="E23" t="s">
        <v>372</v>
      </c>
      <c r="F23" t="s">
        <v>52</v>
      </c>
      <c r="G23" t="s">
        <v>372</v>
      </c>
      <c r="H23" t="s">
        <v>372</v>
      </c>
      <c r="I23">
        <v>0.561527886412856</v>
      </c>
      <c r="J23" t="s">
        <v>372</v>
      </c>
    </row>
    <row r="24" spans="1:10" x14ac:dyDescent="0.2">
      <c r="A24" t="s">
        <v>86</v>
      </c>
      <c r="B24">
        <v>5</v>
      </c>
      <c r="C24">
        <v>70466483</v>
      </c>
      <c r="D24">
        <v>3.6860556846073297E-2</v>
      </c>
      <c r="E24" t="s">
        <v>372</v>
      </c>
      <c r="F24" t="s">
        <v>86</v>
      </c>
      <c r="G24" t="s">
        <v>372</v>
      </c>
      <c r="H24" t="s">
        <v>372</v>
      </c>
      <c r="I24">
        <v>0.56635674773346301</v>
      </c>
      <c r="J24" t="s">
        <v>372</v>
      </c>
    </row>
    <row r="25" spans="1:10" x14ac:dyDescent="0.2">
      <c r="A25" t="s">
        <v>119</v>
      </c>
      <c r="B25">
        <v>12</v>
      </c>
      <c r="C25">
        <v>47284987</v>
      </c>
      <c r="D25">
        <v>3.8281209014694902E-2</v>
      </c>
      <c r="E25" t="s">
        <v>372</v>
      </c>
      <c r="F25" t="s">
        <v>119</v>
      </c>
      <c r="G25" t="s">
        <v>372</v>
      </c>
      <c r="H25" t="s">
        <v>372</v>
      </c>
      <c r="I25">
        <v>0.56635674773346301</v>
      </c>
      <c r="J25" t="s">
        <v>372</v>
      </c>
    </row>
    <row r="26" spans="1:10" x14ac:dyDescent="0.2">
      <c r="A26" t="s">
        <v>36</v>
      </c>
      <c r="B26">
        <v>17</v>
      </c>
      <c r="C26">
        <v>17488038</v>
      </c>
      <c r="D26">
        <v>3.9576243936342598E-2</v>
      </c>
      <c r="E26" t="s">
        <v>372</v>
      </c>
      <c r="F26" t="s">
        <v>36</v>
      </c>
      <c r="G26" t="s">
        <v>372</v>
      </c>
      <c r="H26" t="s">
        <v>372</v>
      </c>
      <c r="I26">
        <v>0.56635674773346301</v>
      </c>
      <c r="J26" t="s">
        <v>372</v>
      </c>
    </row>
    <row r="27" spans="1:10" x14ac:dyDescent="0.2">
      <c r="A27" t="s">
        <v>269</v>
      </c>
      <c r="B27">
        <v>7</v>
      </c>
      <c r="C27">
        <v>40260800</v>
      </c>
      <c r="D27">
        <v>4.0565497082837597E-2</v>
      </c>
      <c r="E27" t="s">
        <v>372</v>
      </c>
      <c r="F27" t="s">
        <v>269</v>
      </c>
      <c r="G27" t="s">
        <v>372</v>
      </c>
      <c r="H27" t="s">
        <v>372</v>
      </c>
      <c r="I27">
        <v>0.56635674773346301</v>
      </c>
      <c r="J27" t="s">
        <v>372</v>
      </c>
    </row>
    <row r="28" spans="1:10" x14ac:dyDescent="0.2">
      <c r="A28" t="s">
        <v>20</v>
      </c>
      <c r="B28">
        <v>20</v>
      </c>
      <c r="C28">
        <v>11609794</v>
      </c>
      <c r="D28">
        <v>4.7383277006529903E-2</v>
      </c>
      <c r="E28" t="s">
        <v>372</v>
      </c>
      <c r="F28" t="s">
        <v>20</v>
      </c>
      <c r="G28" t="s">
        <v>372</v>
      </c>
      <c r="H28" t="s">
        <v>372</v>
      </c>
      <c r="I28">
        <v>0.62398773310332001</v>
      </c>
      <c r="J28" t="s">
        <v>372</v>
      </c>
    </row>
    <row r="29" spans="1:10" x14ac:dyDescent="0.2">
      <c r="A29" t="s">
        <v>324</v>
      </c>
      <c r="B29">
        <v>14</v>
      </c>
      <c r="C29">
        <v>42710419</v>
      </c>
      <c r="D29">
        <v>4.9669233185027299E-2</v>
      </c>
      <c r="E29" t="s">
        <v>372</v>
      </c>
      <c r="F29" t="s">
        <v>324</v>
      </c>
      <c r="G29" t="s">
        <v>372</v>
      </c>
      <c r="H29" t="s">
        <v>372</v>
      </c>
      <c r="I29">
        <v>0.62398773310332001</v>
      </c>
      <c r="J29" t="s">
        <v>372</v>
      </c>
    </row>
    <row r="30" spans="1:10" x14ac:dyDescent="0.2">
      <c r="A30" t="s">
        <v>106</v>
      </c>
      <c r="B30">
        <v>15</v>
      </c>
      <c r="C30">
        <v>27226063</v>
      </c>
      <c r="D30">
        <v>4.9850259669411298E-2</v>
      </c>
      <c r="E30" t="s">
        <v>372</v>
      </c>
      <c r="F30" t="s">
        <v>106</v>
      </c>
      <c r="G30" t="s">
        <v>372</v>
      </c>
      <c r="H30" t="s">
        <v>372</v>
      </c>
      <c r="I30">
        <v>0.62398773310332001</v>
      </c>
      <c r="J30" t="s">
        <v>372</v>
      </c>
    </row>
    <row r="31" spans="1:10" x14ac:dyDescent="0.2">
      <c r="A31" t="s">
        <v>247</v>
      </c>
      <c r="B31">
        <v>7</v>
      </c>
      <c r="C31">
        <v>40260970</v>
      </c>
      <c r="D31">
        <v>5.45693955143077E-2</v>
      </c>
      <c r="E31" t="s">
        <v>372</v>
      </c>
      <c r="F31" t="s">
        <v>247</v>
      </c>
      <c r="G31" t="s">
        <v>372</v>
      </c>
      <c r="H31" t="s">
        <v>372</v>
      </c>
      <c r="I31">
        <v>0.66028968572312297</v>
      </c>
      <c r="J31" t="s">
        <v>372</v>
      </c>
    </row>
    <row r="32" spans="1:10" x14ac:dyDescent="0.2">
      <c r="A32" t="s">
        <v>200</v>
      </c>
      <c r="B32">
        <v>17</v>
      </c>
      <c r="C32">
        <v>17470364</v>
      </c>
      <c r="D32">
        <v>6.2222688084812301E-2</v>
      </c>
      <c r="E32" t="s">
        <v>372</v>
      </c>
      <c r="F32" t="s">
        <v>200</v>
      </c>
      <c r="G32" t="s">
        <v>372</v>
      </c>
      <c r="H32" t="s">
        <v>372</v>
      </c>
      <c r="I32">
        <v>0.72860760563828597</v>
      </c>
      <c r="J32" t="s">
        <v>372</v>
      </c>
    </row>
    <row r="33" spans="1:10" x14ac:dyDescent="0.2">
      <c r="A33" t="s">
        <v>283</v>
      </c>
      <c r="B33">
        <v>26</v>
      </c>
      <c r="C33">
        <v>60022813</v>
      </c>
      <c r="D33">
        <v>6.9943636335397102E-2</v>
      </c>
      <c r="E33" t="s">
        <v>372</v>
      </c>
      <c r="F33" t="s">
        <v>283</v>
      </c>
      <c r="G33" t="s">
        <v>372</v>
      </c>
      <c r="H33" t="s">
        <v>372</v>
      </c>
      <c r="I33">
        <v>0.77910501552647404</v>
      </c>
      <c r="J33" t="s">
        <v>372</v>
      </c>
    </row>
    <row r="34" spans="1:10" x14ac:dyDescent="0.2">
      <c r="A34" t="s">
        <v>49</v>
      </c>
      <c r="B34">
        <v>28</v>
      </c>
      <c r="C34">
        <v>20282478</v>
      </c>
      <c r="D34">
        <v>7.1234719860647694E-2</v>
      </c>
      <c r="E34" t="s">
        <v>372</v>
      </c>
      <c r="F34" t="s">
        <v>49</v>
      </c>
      <c r="G34" t="s">
        <v>372</v>
      </c>
      <c r="H34" t="s">
        <v>372</v>
      </c>
      <c r="I34">
        <v>0.77910501552647404</v>
      </c>
      <c r="J34" t="s">
        <v>372</v>
      </c>
    </row>
    <row r="35" spans="1:10" x14ac:dyDescent="0.2">
      <c r="A35" t="s">
        <v>288</v>
      </c>
      <c r="B35">
        <v>2</v>
      </c>
      <c r="C35">
        <v>50984953</v>
      </c>
      <c r="D35">
        <v>7.2974023492837797E-2</v>
      </c>
      <c r="E35" t="s">
        <v>372</v>
      </c>
      <c r="F35" t="s">
        <v>288</v>
      </c>
      <c r="G35" t="s">
        <v>372</v>
      </c>
      <c r="H35" t="s">
        <v>372</v>
      </c>
      <c r="I35">
        <v>0.77910501552647404</v>
      </c>
      <c r="J35" t="s">
        <v>372</v>
      </c>
    </row>
    <row r="36" spans="1:10" x14ac:dyDescent="0.2">
      <c r="A36" t="s">
        <v>165</v>
      </c>
      <c r="B36">
        <v>7</v>
      </c>
      <c r="C36">
        <v>9809156</v>
      </c>
      <c r="D36">
        <v>8.0288688753227699E-2</v>
      </c>
      <c r="E36" t="s">
        <v>372</v>
      </c>
      <c r="F36" t="s">
        <v>165</v>
      </c>
      <c r="G36" t="s">
        <v>372</v>
      </c>
      <c r="H36" t="s">
        <v>372</v>
      </c>
      <c r="I36">
        <v>0.81514613478842401</v>
      </c>
      <c r="J36" t="s">
        <v>372</v>
      </c>
    </row>
    <row r="37" spans="1:10" x14ac:dyDescent="0.2">
      <c r="A37" t="s">
        <v>19</v>
      </c>
      <c r="B37">
        <v>20</v>
      </c>
      <c r="C37">
        <v>11607954</v>
      </c>
      <c r="D37">
        <v>8.0840938987281799E-2</v>
      </c>
      <c r="E37" t="s">
        <v>372</v>
      </c>
      <c r="F37" t="s">
        <v>19</v>
      </c>
      <c r="G37" t="s">
        <v>372</v>
      </c>
      <c r="H37" t="s">
        <v>372</v>
      </c>
      <c r="I37">
        <v>0.81514613478842401</v>
      </c>
      <c r="J37" t="s">
        <v>372</v>
      </c>
    </row>
    <row r="38" spans="1:10" x14ac:dyDescent="0.2">
      <c r="A38" t="s">
        <v>267</v>
      </c>
      <c r="B38">
        <v>15</v>
      </c>
      <c r="C38">
        <v>9105891</v>
      </c>
      <c r="D38">
        <v>8.4719315479737003E-2</v>
      </c>
      <c r="E38" t="s">
        <v>372</v>
      </c>
      <c r="F38" t="s">
        <v>267</v>
      </c>
      <c r="G38" t="s">
        <v>372</v>
      </c>
      <c r="H38" t="s">
        <v>372</v>
      </c>
      <c r="I38">
        <v>0.82970816598449604</v>
      </c>
      <c r="J38" t="s">
        <v>372</v>
      </c>
    </row>
    <row r="39" spans="1:10" x14ac:dyDescent="0.2">
      <c r="A39" t="s">
        <v>335</v>
      </c>
      <c r="B39">
        <v>26</v>
      </c>
      <c r="C39">
        <v>6083946</v>
      </c>
      <c r="D39">
        <v>8.6856502224272394E-2</v>
      </c>
      <c r="E39" t="s">
        <v>372</v>
      </c>
      <c r="F39" t="s">
        <v>335</v>
      </c>
      <c r="G39" t="s">
        <v>372</v>
      </c>
      <c r="H39" t="s">
        <v>372</v>
      </c>
      <c r="I39">
        <v>0.82970816598449604</v>
      </c>
      <c r="J39" t="s">
        <v>372</v>
      </c>
    </row>
    <row r="40" spans="1:10" x14ac:dyDescent="0.2">
      <c r="A40" t="s">
        <v>182</v>
      </c>
      <c r="B40">
        <v>3</v>
      </c>
      <c r="C40">
        <v>7508221</v>
      </c>
      <c r="D40">
        <v>9.0526763920058304E-2</v>
      </c>
      <c r="E40" t="s">
        <v>372</v>
      </c>
      <c r="F40" t="s">
        <v>182</v>
      </c>
      <c r="G40" t="s">
        <v>372</v>
      </c>
      <c r="H40" t="s">
        <v>372</v>
      </c>
      <c r="I40">
        <v>0.83012097334891199</v>
      </c>
      <c r="J40" t="s">
        <v>372</v>
      </c>
    </row>
    <row r="41" spans="1:10" x14ac:dyDescent="0.2">
      <c r="A41" t="s">
        <v>220</v>
      </c>
      <c r="B41">
        <v>7</v>
      </c>
      <c r="C41">
        <v>60182501</v>
      </c>
      <c r="D41">
        <v>9.3501817486081704E-2</v>
      </c>
      <c r="E41" t="s">
        <v>372</v>
      </c>
      <c r="F41" t="s">
        <v>220</v>
      </c>
      <c r="G41" t="s">
        <v>372</v>
      </c>
      <c r="H41" t="s">
        <v>372</v>
      </c>
      <c r="I41">
        <v>0.83012097334891199</v>
      </c>
      <c r="J41" t="s">
        <v>372</v>
      </c>
    </row>
    <row r="42" spans="1:10" x14ac:dyDescent="0.2">
      <c r="A42" t="s">
        <v>231</v>
      </c>
      <c r="B42">
        <v>2</v>
      </c>
      <c r="C42">
        <v>25034326</v>
      </c>
      <c r="D42">
        <v>9.3760220130317803E-2</v>
      </c>
      <c r="E42" t="s">
        <v>372</v>
      </c>
      <c r="F42" t="s">
        <v>231</v>
      </c>
      <c r="G42" t="s">
        <v>372</v>
      </c>
      <c r="H42" t="s">
        <v>372</v>
      </c>
      <c r="I42">
        <v>0.83012097334891199</v>
      </c>
      <c r="J42" t="s">
        <v>372</v>
      </c>
    </row>
    <row r="43" spans="1:10" x14ac:dyDescent="0.2">
      <c r="A43" t="s">
        <v>309</v>
      </c>
      <c r="B43">
        <v>25</v>
      </c>
      <c r="C43">
        <v>14488587</v>
      </c>
      <c r="D43">
        <v>9.76086545821305E-2</v>
      </c>
      <c r="E43" t="s">
        <v>372</v>
      </c>
      <c r="F43" t="s">
        <v>309</v>
      </c>
      <c r="G43" t="s">
        <v>372</v>
      </c>
      <c r="H43" t="s">
        <v>372</v>
      </c>
      <c r="I43">
        <v>0.84361765745984196</v>
      </c>
      <c r="J43" t="s">
        <v>372</v>
      </c>
    </row>
    <row r="44" spans="1:10" x14ac:dyDescent="0.2">
      <c r="A44" t="s">
        <v>114</v>
      </c>
      <c r="B44">
        <v>11</v>
      </c>
      <c r="C44">
        <v>10475451</v>
      </c>
      <c r="D44">
        <v>0.100685374913773</v>
      </c>
      <c r="E44" t="s">
        <v>372</v>
      </c>
      <c r="F44" t="s">
        <v>114</v>
      </c>
      <c r="G44" t="s">
        <v>372</v>
      </c>
      <c r="H44" t="s">
        <v>372</v>
      </c>
      <c r="I44">
        <v>0.84997188589999395</v>
      </c>
      <c r="J44" t="s">
        <v>372</v>
      </c>
    </row>
    <row r="45" spans="1:10" x14ac:dyDescent="0.2">
      <c r="A45" t="s">
        <v>227</v>
      </c>
      <c r="B45">
        <v>2</v>
      </c>
      <c r="C45">
        <v>29118777</v>
      </c>
      <c r="D45">
        <v>0.104597055094828</v>
      </c>
      <c r="E45" t="s">
        <v>372</v>
      </c>
      <c r="F45" t="s">
        <v>227</v>
      </c>
      <c r="G45" t="s">
        <v>372</v>
      </c>
      <c r="H45" t="s">
        <v>372</v>
      </c>
      <c r="I45">
        <v>0.85093942216969398</v>
      </c>
      <c r="J45" t="s">
        <v>372</v>
      </c>
    </row>
    <row r="46" spans="1:10" x14ac:dyDescent="0.2">
      <c r="A46" t="s">
        <v>130</v>
      </c>
      <c r="B46">
        <v>3</v>
      </c>
      <c r="C46">
        <v>10773803</v>
      </c>
      <c r="D46">
        <v>0.10548835812021</v>
      </c>
      <c r="E46" t="s">
        <v>372</v>
      </c>
      <c r="F46" t="s">
        <v>130</v>
      </c>
      <c r="G46" t="s">
        <v>372</v>
      </c>
      <c r="H46" t="s">
        <v>372</v>
      </c>
      <c r="I46">
        <v>0.85093942216969398</v>
      </c>
      <c r="J46" t="s">
        <v>372</v>
      </c>
    </row>
    <row r="47" spans="1:10" x14ac:dyDescent="0.2">
      <c r="A47" t="s">
        <v>197</v>
      </c>
      <c r="B47">
        <v>25</v>
      </c>
      <c r="C47">
        <v>48651793</v>
      </c>
      <c r="D47">
        <v>0.112143466877235</v>
      </c>
      <c r="E47" t="s">
        <v>372</v>
      </c>
      <c r="F47" t="s">
        <v>197</v>
      </c>
      <c r="G47" t="s">
        <v>372</v>
      </c>
      <c r="H47" t="s">
        <v>372</v>
      </c>
      <c r="I47">
        <v>0.85651163908445305</v>
      </c>
      <c r="J47" t="s">
        <v>372</v>
      </c>
    </row>
    <row r="48" spans="1:10" x14ac:dyDescent="0.2">
      <c r="A48" t="s">
        <v>25</v>
      </c>
      <c r="B48">
        <v>12</v>
      </c>
      <c r="C48">
        <v>53383757</v>
      </c>
      <c r="D48">
        <v>0.11561517021090099</v>
      </c>
      <c r="E48" t="s">
        <v>372</v>
      </c>
      <c r="F48" t="s">
        <v>25</v>
      </c>
      <c r="G48" t="s">
        <v>372</v>
      </c>
      <c r="H48" t="s">
        <v>372</v>
      </c>
      <c r="I48">
        <v>0.85651163908445305</v>
      </c>
      <c r="J48" t="s">
        <v>372</v>
      </c>
    </row>
    <row r="49" spans="1:10" x14ac:dyDescent="0.2">
      <c r="A49" t="s">
        <v>21</v>
      </c>
      <c r="B49">
        <v>20</v>
      </c>
      <c r="C49">
        <v>11632591</v>
      </c>
      <c r="D49">
        <v>0.118890466062894</v>
      </c>
      <c r="E49" t="s">
        <v>372</v>
      </c>
      <c r="F49" t="s">
        <v>21</v>
      </c>
      <c r="G49" t="s">
        <v>372</v>
      </c>
      <c r="H49" t="s">
        <v>372</v>
      </c>
      <c r="I49">
        <v>0.85651163908445305</v>
      </c>
      <c r="J49" t="s">
        <v>372</v>
      </c>
    </row>
    <row r="50" spans="1:10" x14ac:dyDescent="0.2">
      <c r="A50" t="s">
        <v>153</v>
      </c>
      <c r="B50">
        <v>12</v>
      </c>
      <c r="C50">
        <v>68382081</v>
      </c>
      <c r="D50">
        <v>0.122571961128439</v>
      </c>
      <c r="E50" t="s">
        <v>372</v>
      </c>
      <c r="F50" t="s">
        <v>153</v>
      </c>
      <c r="G50" t="s">
        <v>372</v>
      </c>
      <c r="H50" t="s">
        <v>372</v>
      </c>
      <c r="I50">
        <v>0.85651163908445305</v>
      </c>
      <c r="J50" t="s">
        <v>372</v>
      </c>
    </row>
    <row r="51" spans="1:10" x14ac:dyDescent="0.2">
      <c r="A51" t="s">
        <v>206</v>
      </c>
      <c r="B51">
        <v>24</v>
      </c>
      <c r="C51">
        <v>37031757</v>
      </c>
      <c r="D51">
        <v>0.123261530026667</v>
      </c>
      <c r="E51" t="s">
        <v>372</v>
      </c>
      <c r="F51" t="s">
        <v>206</v>
      </c>
      <c r="G51" t="s">
        <v>372</v>
      </c>
      <c r="H51" t="s">
        <v>372</v>
      </c>
      <c r="I51">
        <v>0.85651163908445305</v>
      </c>
      <c r="J51" t="s">
        <v>372</v>
      </c>
    </row>
    <row r="52" spans="1:10" x14ac:dyDescent="0.2">
      <c r="A52" t="s">
        <v>217</v>
      </c>
      <c r="B52">
        <v>7</v>
      </c>
      <c r="C52">
        <v>56110072</v>
      </c>
      <c r="D52">
        <v>0.123346193215276</v>
      </c>
      <c r="E52" t="s">
        <v>372</v>
      </c>
      <c r="F52" t="s">
        <v>217</v>
      </c>
      <c r="G52" t="s">
        <v>372</v>
      </c>
      <c r="H52" t="s">
        <v>372</v>
      </c>
      <c r="I52">
        <v>0.85651163908445305</v>
      </c>
      <c r="J52" t="s">
        <v>372</v>
      </c>
    </row>
    <row r="53" spans="1:10" x14ac:dyDescent="0.2">
      <c r="A53" t="s">
        <v>132</v>
      </c>
      <c r="B53">
        <v>7</v>
      </c>
      <c r="C53">
        <v>33625138</v>
      </c>
      <c r="D53">
        <v>0.12549397588425701</v>
      </c>
      <c r="E53" t="s">
        <v>372</v>
      </c>
      <c r="F53" t="s">
        <v>132</v>
      </c>
      <c r="G53" t="s">
        <v>372</v>
      </c>
      <c r="H53" t="s">
        <v>372</v>
      </c>
      <c r="I53">
        <v>0.85651163908445305</v>
      </c>
      <c r="J53" t="s">
        <v>372</v>
      </c>
    </row>
    <row r="54" spans="1:10" x14ac:dyDescent="0.2">
      <c r="A54" t="s">
        <v>278</v>
      </c>
      <c r="B54">
        <v>2</v>
      </c>
      <c r="C54">
        <v>17292964</v>
      </c>
      <c r="D54">
        <v>0.12555339729891901</v>
      </c>
      <c r="E54" t="s">
        <v>372</v>
      </c>
      <c r="F54" t="s">
        <v>278</v>
      </c>
      <c r="G54" t="s">
        <v>372</v>
      </c>
      <c r="H54" t="s">
        <v>372</v>
      </c>
      <c r="I54">
        <v>0.85651163908445305</v>
      </c>
      <c r="J54" t="s">
        <v>372</v>
      </c>
    </row>
    <row r="55" spans="1:10" x14ac:dyDescent="0.2">
      <c r="A55" t="s">
        <v>223</v>
      </c>
      <c r="B55">
        <v>3</v>
      </c>
      <c r="C55">
        <v>30372084</v>
      </c>
      <c r="D55">
        <v>0.12795361238944999</v>
      </c>
      <c r="E55" t="s">
        <v>372</v>
      </c>
      <c r="F55" t="s">
        <v>223</v>
      </c>
      <c r="G55" t="s">
        <v>372</v>
      </c>
      <c r="H55" t="s">
        <v>372</v>
      </c>
      <c r="I55">
        <v>0.85651163908445305</v>
      </c>
      <c r="J55" t="s">
        <v>372</v>
      </c>
    </row>
    <row r="56" spans="1:10" x14ac:dyDescent="0.2">
      <c r="A56" t="s">
        <v>209</v>
      </c>
      <c r="B56">
        <v>1</v>
      </c>
      <c r="C56">
        <v>6112929</v>
      </c>
      <c r="D56">
        <v>0.1308509625032</v>
      </c>
      <c r="E56" t="s">
        <v>372</v>
      </c>
      <c r="F56" t="s">
        <v>209</v>
      </c>
      <c r="G56" t="s">
        <v>372</v>
      </c>
      <c r="H56" t="s">
        <v>372</v>
      </c>
      <c r="I56">
        <v>0.85651163908445305</v>
      </c>
      <c r="J56" t="s">
        <v>372</v>
      </c>
    </row>
    <row r="57" spans="1:10" x14ac:dyDescent="0.2">
      <c r="A57" t="s">
        <v>135</v>
      </c>
      <c r="B57">
        <v>18</v>
      </c>
      <c r="C57">
        <v>28552649</v>
      </c>
      <c r="D57">
        <v>0.13422347205914301</v>
      </c>
      <c r="E57" t="s">
        <v>372</v>
      </c>
      <c r="F57" t="s">
        <v>135</v>
      </c>
      <c r="G57" t="s">
        <v>372</v>
      </c>
      <c r="H57" t="s">
        <v>372</v>
      </c>
      <c r="I57">
        <v>0.85651163908445305</v>
      </c>
      <c r="J57" t="s">
        <v>372</v>
      </c>
    </row>
    <row r="58" spans="1:10" x14ac:dyDescent="0.2">
      <c r="A58" t="s">
        <v>78</v>
      </c>
      <c r="B58">
        <v>17</v>
      </c>
      <c r="C58">
        <v>40399499</v>
      </c>
      <c r="D58">
        <v>0.142128437692771</v>
      </c>
      <c r="E58" t="s">
        <v>372</v>
      </c>
      <c r="F58" t="s">
        <v>78</v>
      </c>
      <c r="G58" t="s">
        <v>372</v>
      </c>
      <c r="H58" t="s">
        <v>372</v>
      </c>
      <c r="I58">
        <v>0.85651163908445305</v>
      </c>
      <c r="J58" t="s">
        <v>372</v>
      </c>
    </row>
    <row r="59" spans="1:10" x14ac:dyDescent="0.2">
      <c r="A59" t="s">
        <v>133</v>
      </c>
      <c r="B59">
        <v>12</v>
      </c>
      <c r="C59">
        <v>48181130</v>
      </c>
      <c r="D59">
        <v>0.144854881758221</v>
      </c>
      <c r="E59" t="s">
        <v>372</v>
      </c>
      <c r="F59" t="s">
        <v>133</v>
      </c>
      <c r="G59" t="s">
        <v>372</v>
      </c>
      <c r="H59" t="s">
        <v>372</v>
      </c>
      <c r="I59">
        <v>0.85651163908445305</v>
      </c>
      <c r="J59" t="s">
        <v>372</v>
      </c>
    </row>
    <row r="60" spans="1:10" x14ac:dyDescent="0.2">
      <c r="A60" t="s">
        <v>318</v>
      </c>
      <c r="B60">
        <v>3</v>
      </c>
      <c r="C60">
        <v>10852282</v>
      </c>
      <c r="D60">
        <v>0.14487119488267</v>
      </c>
      <c r="E60" t="s">
        <v>372</v>
      </c>
      <c r="F60" t="s">
        <v>318</v>
      </c>
      <c r="G60" t="s">
        <v>372</v>
      </c>
      <c r="H60" t="s">
        <v>372</v>
      </c>
      <c r="I60">
        <v>0.85651163908445305</v>
      </c>
      <c r="J60" t="s">
        <v>372</v>
      </c>
    </row>
    <row r="61" spans="1:10" x14ac:dyDescent="0.2">
      <c r="A61" t="s">
        <v>120</v>
      </c>
      <c r="B61">
        <v>5</v>
      </c>
      <c r="C61">
        <v>18131799</v>
      </c>
      <c r="D61">
        <v>0.14617463104310299</v>
      </c>
      <c r="E61" t="s">
        <v>372</v>
      </c>
      <c r="F61" t="s">
        <v>120</v>
      </c>
      <c r="G61" t="s">
        <v>372</v>
      </c>
      <c r="H61" t="s">
        <v>372</v>
      </c>
      <c r="I61">
        <v>0.85651163908445305</v>
      </c>
      <c r="J61" t="s">
        <v>372</v>
      </c>
    </row>
    <row r="62" spans="1:10" x14ac:dyDescent="0.2">
      <c r="A62" t="s">
        <v>117</v>
      </c>
      <c r="B62">
        <v>16</v>
      </c>
      <c r="C62">
        <v>26972288</v>
      </c>
      <c r="D62">
        <v>0.14865934364061401</v>
      </c>
      <c r="E62" t="s">
        <v>372</v>
      </c>
      <c r="F62" t="s">
        <v>117</v>
      </c>
      <c r="G62" t="s">
        <v>372</v>
      </c>
      <c r="H62" t="s">
        <v>372</v>
      </c>
      <c r="I62">
        <v>0.85651163908445305</v>
      </c>
      <c r="J62" t="s">
        <v>372</v>
      </c>
    </row>
    <row r="63" spans="1:10" x14ac:dyDescent="0.2">
      <c r="A63" t="s">
        <v>40</v>
      </c>
      <c r="B63">
        <v>11</v>
      </c>
      <c r="C63">
        <v>27405886</v>
      </c>
      <c r="D63">
        <v>0.15033104891813301</v>
      </c>
      <c r="E63" t="s">
        <v>372</v>
      </c>
      <c r="F63" t="s">
        <v>40</v>
      </c>
      <c r="G63" t="s">
        <v>372</v>
      </c>
      <c r="H63" t="s">
        <v>372</v>
      </c>
      <c r="I63">
        <v>0.85651163908445305</v>
      </c>
      <c r="J63" t="s">
        <v>372</v>
      </c>
    </row>
    <row r="64" spans="1:10" x14ac:dyDescent="0.2">
      <c r="A64" t="s">
        <v>253</v>
      </c>
      <c r="B64">
        <v>10</v>
      </c>
      <c r="C64">
        <v>4800495</v>
      </c>
      <c r="D64">
        <v>0.15098547228298001</v>
      </c>
      <c r="E64" t="s">
        <v>372</v>
      </c>
      <c r="F64" t="s">
        <v>253</v>
      </c>
      <c r="G64" t="s">
        <v>372</v>
      </c>
      <c r="H64" t="s">
        <v>372</v>
      </c>
      <c r="I64">
        <v>0.85651163908445305</v>
      </c>
      <c r="J64" t="s">
        <v>372</v>
      </c>
    </row>
    <row r="65" spans="1:10" x14ac:dyDescent="0.2">
      <c r="A65" t="s">
        <v>301</v>
      </c>
      <c r="B65">
        <v>14</v>
      </c>
      <c r="C65">
        <v>58337126</v>
      </c>
      <c r="D65">
        <v>0.15101031653279601</v>
      </c>
      <c r="E65" t="s">
        <v>372</v>
      </c>
      <c r="F65" t="s">
        <v>301</v>
      </c>
      <c r="G65" t="s">
        <v>372</v>
      </c>
      <c r="H65" t="s">
        <v>372</v>
      </c>
      <c r="I65">
        <v>0.85651163908445305</v>
      </c>
      <c r="J65" t="s">
        <v>372</v>
      </c>
    </row>
    <row r="66" spans="1:10" x14ac:dyDescent="0.2">
      <c r="A66" t="s">
        <v>38</v>
      </c>
      <c r="B66">
        <v>18</v>
      </c>
      <c r="C66">
        <v>56074485</v>
      </c>
      <c r="D66">
        <v>0.15440250914226</v>
      </c>
      <c r="E66" t="s">
        <v>372</v>
      </c>
      <c r="F66" t="s">
        <v>38</v>
      </c>
      <c r="G66" t="s">
        <v>372</v>
      </c>
      <c r="H66" t="s">
        <v>372</v>
      </c>
      <c r="I66">
        <v>0.86227862797908505</v>
      </c>
      <c r="J66" t="s">
        <v>372</v>
      </c>
    </row>
    <row r="67" spans="1:10" x14ac:dyDescent="0.2">
      <c r="A67" t="s">
        <v>260</v>
      </c>
      <c r="B67">
        <v>26</v>
      </c>
      <c r="C67">
        <v>54044836</v>
      </c>
      <c r="D67">
        <v>0.15849883708705401</v>
      </c>
      <c r="E67" t="s">
        <v>372</v>
      </c>
      <c r="F67" t="s">
        <v>260</v>
      </c>
      <c r="G67" t="s">
        <v>372</v>
      </c>
      <c r="H67" t="s">
        <v>372</v>
      </c>
      <c r="I67">
        <v>0.86233677568949696</v>
      </c>
      <c r="J67" t="s">
        <v>372</v>
      </c>
    </row>
    <row r="68" spans="1:10" x14ac:dyDescent="0.2">
      <c r="A68" t="s">
        <v>75</v>
      </c>
      <c r="B68">
        <v>5</v>
      </c>
      <c r="C68">
        <v>10499333</v>
      </c>
      <c r="D68">
        <v>0.15962442459099299</v>
      </c>
      <c r="E68" t="s">
        <v>372</v>
      </c>
      <c r="F68" t="s">
        <v>75</v>
      </c>
      <c r="G68" t="s">
        <v>372</v>
      </c>
      <c r="H68" t="s">
        <v>372</v>
      </c>
      <c r="I68">
        <v>0.86233677568949696</v>
      </c>
      <c r="J68" t="s">
        <v>372</v>
      </c>
    </row>
    <row r="69" spans="1:10" x14ac:dyDescent="0.2">
      <c r="A69" t="s">
        <v>156</v>
      </c>
      <c r="B69">
        <v>26</v>
      </c>
      <c r="C69">
        <v>48859883</v>
      </c>
      <c r="D69">
        <v>0.16538761098281199</v>
      </c>
      <c r="E69" t="s">
        <v>372</v>
      </c>
      <c r="F69" t="s">
        <v>156</v>
      </c>
      <c r="G69" t="s">
        <v>372</v>
      </c>
      <c r="H69" t="s">
        <v>372</v>
      </c>
      <c r="I69">
        <v>0.86233677568949696</v>
      </c>
      <c r="J69" t="s">
        <v>372</v>
      </c>
    </row>
    <row r="70" spans="1:10" x14ac:dyDescent="0.2">
      <c r="A70" t="s">
        <v>285</v>
      </c>
      <c r="B70">
        <v>20</v>
      </c>
      <c r="C70">
        <v>36390509</v>
      </c>
      <c r="D70">
        <v>0.16765363933203001</v>
      </c>
      <c r="E70" t="s">
        <v>372</v>
      </c>
      <c r="F70" t="s">
        <v>285</v>
      </c>
      <c r="G70" t="s">
        <v>372</v>
      </c>
      <c r="H70" t="s">
        <v>372</v>
      </c>
      <c r="I70">
        <v>0.86233677568949696</v>
      </c>
      <c r="J70" t="s">
        <v>372</v>
      </c>
    </row>
    <row r="71" spans="1:10" x14ac:dyDescent="0.2">
      <c r="A71" t="s">
        <v>77</v>
      </c>
      <c r="B71">
        <v>20</v>
      </c>
      <c r="C71">
        <v>4245997</v>
      </c>
      <c r="D71">
        <v>0.16798282170016801</v>
      </c>
      <c r="E71" t="s">
        <v>372</v>
      </c>
      <c r="F71" t="s">
        <v>77</v>
      </c>
      <c r="G71" t="s">
        <v>372</v>
      </c>
      <c r="H71" t="s">
        <v>372</v>
      </c>
      <c r="I71">
        <v>0.86233677568949696</v>
      </c>
      <c r="J71" t="s">
        <v>372</v>
      </c>
    </row>
    <row r="72" spans="1:10" x14ac:dyDescent="0.2">
      <c r="A72" t="s">
        <v>146</v>
      </c>
      <c r="B72">
        <v>5</v>
      </c>
      <c r="C72">
        <v>23729539</v>
      </c>
      <c r="D72">
        <v>0.16967525446705001</v>
      </c>
      <c r="E72" t="s">
        <v>372</v>
      </c>
      <c r="F72" t="s">
        <v>146</v>
      </c>
      <c r="G72" t="s">
        <v>372</v>
      </c>
      <c r="H72" t="s">
        <v>372</v>
      </c>
      <c r="I72">
        <v>0.86233677568949696</v>
      </c>
      <c r="J72" t="s">
        <v>372</v>
      </c>
    </row>
    <row r="73" spans="1:10" x14ac:dyDescent="0.2">
      <c r="A73" t="s">
        <v>339</v>
      </c>
      <c r="B73">
        <v>5</v>
      </c>
      <c r="C73">
        <v>44429931</v>
      </c>
      <c r="D73">
        <v>0.17260455883473799</v>
      </c>
      <c r="E73" t="s">
        <v>372</v>
      </c>
      <c r="F73" t="s">
        <v>339</v>
      </c>
      <c r="G73" t="s">
        <v>372</v>
      </c>
      <c r="H73" t="s">
        <v>372</v>
      </c>
      <c r="I73">
        <v>0.86233677568949696</v>
      </c>
      <c r="J73" t="s">
        <v>372</v>
      </c>
    </row>
    <row r="74" spans="1:10" x14ac:dyDescent="0.2">
      <c r="A74" t="s">
        <v>229</v>
      </c>
      <c r="B74">
        <v>4</v>
      </c>
      <c r="C74">
        <v>44116456</v>
      </c>
      <c r="D74">
        <v>0.18039514784077701</v>
      </c>
      <c r="E74" t="s">
        <v>372</v>
      </c>
      <c r="F74" t="s">
        <v>229</v>
      </c>
      <c r="G74" t="s">
        <v>372</v>
      </c>
      <c r="H74" t="s">
        <v>372</v>
      </c>
      <c r="I74">
        <v>0.86233677568949696</v>
      </c>
      <c r="J74" t="s">
        <v>372</v>
      </c>
    </row>
    <row r="75" spans="1:10" x14ac:dyDescent="0.2">
      <c r="A75" t="s">
        <v>54</v>
      </c>
      <c r="B75">
        <v>14</v>
      </c>
      <c r="C75">
        <v>49977794</v>
      </c>
      <c r="D75">
        <v>0.180515885138683</v>
      </c>
      <c r="E75" t="s">
        <v>372</v>
      </c>
      <c r="F75" t="s">
        <v>54</v>
      </c>
      <c r="G75" t="s">
        <v>372</v>
      </c>
      <c r="H75" t="s">
        <v>372</v>
      </c>
      <c r="I75">
        <v>0.86233677568949696</v>
      </c>
      <c r="J75" t="s">
        <v>372</v>
      </c>
    </row>
    <row r="76" spans="1:10" x14ac:dyDescent="0.2">
      <c r="A76" t="s">
        <v>233</v>
      </c>
      <c r="B76">
        <v>18</v>
      </c>
      <c r="C76">
        <v>43876869</v>
      </c>
      <c r="D76">
        <v>0.18114690891121599</v>
      </c>
      <c r="E76" t="s">
        <v>372</v>
      </c>
      <c r="F76" t="s">
        <v>233</v>
      </c>
      <c r="G76" t="s">
        <v>372</v>
      </c>
      <c r="H76" t="s">
        <v>372</v>
      </c>
      <c r="I76">
        <v>0.86233677568949696</v>
      </c>
      <c r="J76" t="s">
        <v>372</v>
      </c>
    </row>
    <row r="77" spans="1:10" x14ac:dyDescent="0.2">
      <c r="A77" t="s">
        <v>363</v>
      </c>
      <c r="B77">
        <v>13</v>
      </c>
      <c r="C77">
        <v>50381707</v>
      </c>
      <c r="D77">
        <v>0.18702205257020199</v>
      </c>
      <c r="E77" t="s">
        <v>372</v>
      </c>
      <c r="F77" t="s">
        <v>363</v>
      </c>
      <c r="G77" t="s">
        <v>372</v>
      </c>
      <c r="H77" t="s">
        <v>372</v>
      </c>
      <c r="I77">
        <v>0.86233677568949696</v>
      </c>
      <c r="J77" t="s">
        <v>372</v>
      </c>
    </row>
    <row r="78" spans="1:10" x14ac:dyDescent="0.2">
      <c r="A78" t="s">
        <v>143</v>
      </c>
      <c r="B78">
        <v>4</v>
      </c>
      <c r="C78">
        <v>27506018</v>
      </c>
      <c r="D78">
        <v>0.18829313107179599</v>
      </c>
      <c r="E78" t="s">
        <v>372</v>
      </c>
      <c r="F78" t="s">
        <v>143</v>
      </c>
      <c r="G78" t="s">
        <v>372</v>
      </c>
      <c r="H78" t="s">
        <v>372</v>
      </c>
      <c r="I78">
        <v>0.86233677568949696</v>
      </c>
      <c r="J78" t="s">
        <v>372</v>
      </c>
    </row>
    <row r="79" spans="1:10" x14ac:dyDescent="0.2">
      <c r="A79" t="s">
        <v>50</v>
      </c>
      <c r="B79">
        <v>3</v>
      </c>
      <c r="C79">
        <v>46190822</v>
      </c>
      <c r="D79">
        <v>0.189143065868695</v>
      </c>
      <c r="E79" t="s">
        <v>372</v>
      </c>
      <c r="F79" t="s">
        <v>50</v>
      </c>
      <c r="G79" t="s">
        <v>372</v>
      </c>
      <c r="H79" t="s">
        <v>372</v>
      </c>
      <c r="I79">
        <v>0.86233677568949696</v>
      </c>
      <c r="J79" t="s">
        <v>372</v>
      </c>
    </row>
    <row r="80" spans="1:10" x14ac:dyDescent="0.2">
      <c r="A80" t="s">
        <v>91</v>
      </c>
      <c r="B80">
        <v>16</v>
      </c>
      <c r="C80">
        <v>5676664</v>
      </c>
      <c r="D80">
        <v>0.18929881856808201</v>
      </c>
      <c r="E80" t="s">
        <v>372</v>
      </c>
      <c r="F80" t="s">
        <v>91</v>
      </c>
      <c r="G80" t="s">
        <v>372</v>
      </c>
      <c r="H80" t="s">
        <v>372</v>
      </c>
      <c r="I80">
        <v>0.86233677568949696</v>
      </c>
      <c r="J80" t="s">
        <v>372</v>
      </c>
    </row>
    <row r="81" spans="1:10" x14ac:dyDescent="0.2">
      <c r="A81" t="s">
        <v>111</v>
      </c>
      <c r="B81">
        <v>4</v>
      </c>
      <c r="C81">
        <v>17858278</v>
      </c>
      <c r="D81">
        <v>0.192085062605238</v>
      </c>
      <c r="E81" t="s">
        <v>372</v>
      </c>
      <c r="F81" t="s">
        <v>111</v>
      </c>
      <c r="G81" t="s">
        <v>372</v>
      </c>
      <c r="H81" t="s">
        <v>372</v>
      </c>
      <c r="I81">
        <v>0.86233677568949696</v>
      </c>
      <c r="J81" t="s">
        <v>372</v>
      </c>
    </row>
    <row r="82" spans="1:10" x14ac:dyDescent="0.2">
      <c r="A82" t="s">
        <v>60</v>
      </c>
      <c r="B82">
        <v>9</v>
      </c>
      <c r="C82">
        <v>21581080</v>
      </c>
      <c r="D82">
        <v>0.192487773477518</v>
      </c>
      <c r="E82" t="s">
        <v>372</v>
      </c>
      <c r="F82" t="s">
        <v>60</v>
      </c>
      <c r="G82" t="s">
        <v>372</v>
      </c>
      <c r="H82" t="s">
        <v>372</v>
      </c>
      <c r="I82">
        <v>0.86233677568949696</v>
      </c>
      <c r="J82" t="s">
        <v>372</v>
      </c>
    </row>
    <row r="83" spans="1:10" x14ac:dyDescent="0.2">
      <c r="A83" t="s">
        <v>61</v>
      </c>
      <c r="B83">
        <v>14</v>
      </c>
      <c r="C83">
        <v>57239751</v>
      </c>
      <c r="D83">
        <v>0.196094725174108</v>
      </c>
      <c r="E83" t="s">
        <v>372</v>
      </c>
      <c r="F83" t="s">
        <v>61</v>
      </c>
      <c r="G83" t="s">
        <v>372</v>
      </c>
      <c r="H83" t="s">
        <v>372</v>
      </c>
      <c r="I83">
        <v>0.86233677568949696</v>
      </c>
      <c r="J83" t="s">
        <v>372</v>
      </c>
    </row>
    <row r="84" spans="1:10" x14ac:dyDescent="0.2">
      <c r="A84" t="s">
        <v>296</v>
      </c>
      <c r="B84">
        <v>1</v>
      </c>
      <c r="C84">
        <v>27362424</v>
      </c>
      <c r="D84">
        <v>0.19717342254057399</v>
      </c>
      <c r="E84" t="s">
        <v>372</v>
      </c>
      <c r="F84" t="s">
        <v>296</v>
      </c>
      <c r="G84" t="s">
        <v>372</v>
      </c>
      <c r="H84" t="s">
        <v>372</v>
      </c>
      <c r="I84">
        <v>0.86233677568949696</v>
      </c>
      <c r="J84" t="s">
        <v>372</v>
      </c>
    </row>
    <row r="85" spans="1:10" x14ac:dyDescent="0.2">
      <c r="A85" t="s">
        <v>39</v>
      </c>
      <c r="B85">
        <v>11</v>
      </c>
      <c r="C85">
        <v>28174967</v>
      </c>
      <c r="D85">
        <v>0.20162413971128401</v>
      </c>
      <c r="E85" t="s">
        <v>372</v>
      </c>
      <c r="F85" t="s">
        <v>39</v>
      </c>
      <c r="G85" t="s">
        <v>372</v>
      </c>
      <c r="H85" t="s">
        <v>372</v>
      </c>
      <c r="I85">
        <v>0.87130431803804698</v>
      </c>
      <c r="J85" t="s">
        <v>372</v>
      </c>
    </row>
    <row r="86" spans="1:10" x14ac:dyDescent="0.2">
      <c r="A86" t="s">
        <v>274</v>
      </c>
      <c r="B86">
        <v>9</v>
      </c>
      <c r="C86">
        <v>38313338</v>
      </c>
      <c r="D86">
        <v>0.206027085450051</v>
      </c>
      <c r="E86" t="s">
        <v>372</v>
      </c>
      <c r="F86" t="s">
        <v>274</v>
      </c>
      <c r="G86" t="s">
        <v>372</v>
      </c>
      <c r="H86" t="s">
        <v>372</v>
      </c>
      <c r="I86">
        <v>0.87985684727492197</v>
      </c>
      <c r="J86" t="s">
        <v>372</v>
      </c>
    </row>
    <row r="87" spans="1:10" x14ac:dyDescent="0.2">
      <c r="A87" t="s">
        <v>137</v>
      </c>
      <c r="B87">
        <v>7</v>
      </c>
      <c r="C87">
        <v>15867514</v>
      </c>
      <c r="D87">
        <v>0.21603021285075499</v>
      </c>
      <c r="E87" t="s">
        <v>372</v>
      </c>
      <c r="F87" t="s">
        <v>137</v>
      </c>
      <c r="G87" t="s">
        <v>372</v>
      </c>
      <c r="H87" t="s">
        <v>372</v>
      </c>
      <c r="I87">
        <v>0.89681635952530503</v>
      </c>
      <c r="J87" t="s">
        <v>372</v>
      </c>
    </row>
    <row r="88" spans="1:10" x14ac:dyDescent="0.2">
      <c r="A88" t="s">
        <v>306</v>
      </c>
      <c r="B88">
        <v>5</v>
      </c>
      <c r="C88">
        <v>24257340</v>
      </c>
      <c r="D88">
        <v>0.22872311704815099</v>
      </c>
      <c r="E88" t="s">
        <v>372</v>
      </c>
      <c r="F88" t="s">
        <v>306</v>
      </c>
      <c r="G88" t="s">
        <v>372</v>
      </c>
      <c r="H88" t="s">
        <v>372</v>
      </c>
      <c r="I88">
        <v>0.89681635952530503</v>
      </c>
      <c r="J88" t="s">
        <v>372</v>
      </c>
    </row>
    <row r="89" spans="1:10" x14ac:dyDescent="0.2">
      <c r="A89" t="s">
        <v>297</v>
      </c>
      <c r="B89">
        <v>4</v>
      </c>
      <c r="C89">
        <v>14858081</v>
      </c>
      <c r="D89">
        <v>0.229119998062493</v>
      </c>
      <c r="E89" t="s">
        <v>372</v>
      </c>
      <c r="F89" t="s">
        <v>297</v>
      </c>
      <c r="G89" t="s">
        <v>372</v>
      </c>
      <c r="H89" t="s">
        <v>372</v>
      </c>
      <c r="I89">
        <v>0.89681635952530503</v>
      </c>
      <c r="J89" t="s">
        <v>372</v>
      </c>
    </row>
    <row r="90" spans="1:10" x14ac:dyDescent="0.2">
      <c r="A90" t="s">
        <v>225</v>
      </c>
      <c r="B90">
        <v>5</v>
      </c>
      <c r="C90">
        <v>38986533</v>
      </c>
      <c r="D90">
        <v>0.23226693692512801</v>
      </c>
      <c r="E90" t="s">
        <v>372</v>
      </c>
      <c r="F90" t="s">
        <v>225</v>
      </c>
      <c r="G90" t="s">
        <v>372</v>
      </c>
      <c r="H90" t="s">
        <v>372</v>
      </c>
      <c r="I90">
        <v>0.89681635952530503</v>
      </c>
      <c r="J90" t="s">
        <v>372</v>
      </c>
    </row>
    <row r="91" spans="1:10" x14ac:dyDescent="0.2">
      <c r="A91" t="s">
        <v>234</v>
      </c>
      <c r="B91">
        <v>16</v>
      </c>
      <c r="C91">
        <v>31231975</v>
      </c>
      <c r="D91">
        <v>0.23230045710537001</v>
      </c>
      <c r="E91" t="s">
        <v>372</v>
      </c>
      <c r="F91" t="s">
        <v>234</v>
      </c>
      <c r="G91" t="s">
        <v>372</v>
      </c>
      <c r="H91" t="s">
        <v>372</v>
      </c>
      <c r="I91">
        <v>0.89681635952530503</v>
      </c>
      <c r="J91" t="s">
        <v>372</v>
      </c>
    </row>
    <row r="92" spans="1:10" x14ac:dyDescent="0.2">
      <c r="A92" t="s">
        <v>255</v>
      </c>
      <c r="B92">
        <v>19</v>
      </c>
      <c r="C92">
        <v>28889024</v>
      </c>
      <c r="D92">
        <v>0.234441818484316</v>
      </c>
      <c r="E92" t="s">
        <v>372</v>
      </c>
      <c r="F92" t="s">
        <v>255</v>
      </c>
      <c r="G92" t="s">
        <v>372</v>
      </c>
      <c r="H92" t="s">
        <v>372</v>
      </c>
      <c r="I92">
        <v>0.89681635952530503</v>
      </c>
      <c r="J92" t="s">
        <v>372</v>
      </c>
    </row>
    <row r="93" spans="1:10" x14ac:dyDescent="0.2">
      <c r="A93" t="s">
        <v>322</v>
      </c>
      <c r="B93">
        <v>16</v>
      </c>
      <c r="C93">
        <v>28623729</v>
      </c>
      <c r="D93">
        <v>0.235469743553232</v>
      </c>
      <c r="E93" t="s">
        <v>372</v>
      </c>
      <c r="F93" t="s">
        <v>322</v>
      </c>
      <c r="G93" t="s">
        <v>372</v>
      </c>
      <c r="H93" t="s">
        <v>372</v>
      </c>
      <c r="I93">
        <v>0.89681635952530503</v>
      </c>
      <c r="J93" t="s">
        <v>372</v>
      </c>
    </row>
    <row r="94" spans="1:10" x14ac:dyDescent="0.2">
      <c r="A94" t="s">
        <v>193</v>
      </c>
      <c r="B94">
        <v>2</v>
      </c>
      <c r="C94">
        <v>28252083</v>
      </c>
      <c r="D94">
        <v>0.23651992797385701</v>
      </c>
      <c r="E94" t="s">
        <v>372</v>
      </c>
      <c r="F94" t="s">
        <v>193</v>
      </c>
      <c r="G94" t="s">
        <v>372</v>
      </c>
      <c r="H94" t="s">
        <v>372</v>
      </c>
      <c r="I94">
        <v>0.89681635952530503</v>
      </c>
      <c r="J94" t="s">
        <v>372</v>
      </c>
    </row>
    <row r="95" spans="1:10" x14ac:dyDescent="0.2">
      <c r="A95" t="s">
        <v>341</v>
      </c>
      <c r="B95">
        <v>18</v>
      </c>
      <c r="C95">
        <v>59971780</v>
      </c>
      <c r="D95">
        <v>0.23655477808333999</v>
      </c>
      <c r="E95" t="s">
        <v>372</v>
      </c>
      <c r="F95" t="s">
        <v>341</v>
      </c>
      <c r="G95" t="s">
        <v>372</v>
      </c>
      <c r="H95" t="s">
        <v>372</v>
      </c>
      <c r="I95">
        <v>0.89681635952530503</v>
      </c>
      <c r="J95" t="s">
        <v>372</v>
      </c>
    </row>
    <row r="96" spans="1:10" x14ac:dyDescent="0.2">
      <c r="A96" t="s">
        <v>90</v>
      </c>
      <c r="B96">
        <v>25</v>
      </c>
      <c r="C96">
        <v>59466696</v>
      </c>
      <c r="D96">
        <v>0.237143015688033</v>
      </c>
      <c r="E96" t="s">
        <v>372</v>
      </c>
      <c r="F96" t="s">
        <v>90</v>
      </c>
      <c r="G96" t="s">
        <v>372</v>
      </c>
      <c r="H96" t="s">
        <v>372</v>
      </c>
      <c r="I96">
        <v>0.89681635952530503</v>
      </c>
      <c r="J96" t="s">
        <v>372</v>
      </c>
    </row>
    <row r="97" spans="1:10" x14ac:dyDescent="0.2">
      <c r="A97" t="s">
        <v>93</v>
      </c>
      <c r="B97">
        <v>1</v>
      </c>
      <c r="C97">
        <v>32890059</v>
      </c>
      <c r="D97">
        <v>0.23717457441991499</v>
      </c>
      <c r="E97" t="s">
        <v>372</v>
      </c>
      <c r="F97" t="s">
        <v>93</v>
      </c>
      <c r="G97" t="s">
        <v>372</v>
      </c>
      <c r="H97" t="s">
        <v>372</v>
      </c>
      <c r="I97">
        <v>0.89681635952530503</v>
      </c>
      <c r="J97" t="s">
        <v>372</v>
      </c>
    </row>
    <row r="98" spans="1:10" x14ac:dyDescent="0.2">
      <c r="A98" t="s">
        <v>17</v>
      </c>
      <c r="B98">
        <v>20</v>
      </c>
      <c r="C98">
        <v>11683204</v>
      </c>
      <c r="D98">
        <v>0.24408707738239999</v>
      </c>
      <c r="E98" t="s">
        <v>372</v>
      </c>
      <c r="F98" t="s">
        <v>17</v>
      </c>
      <c r="G98" t="s">
        <v>372</v>
      </c>
      <c r="H98" t="s">
        <v>372</v>
      </c>
      <c r="I98">
        <v>0.89812678657827605</v>
      </c>
      <c r="J98" t="s">
        <v>372</v>
      </c>
    </row>
    <row r="99" spans="1:10" x14ac:dyDescent="0.2">
      <c r="A99" t="s">
        <v>37</v>
      </c>
      <c r="B99">
        <v>1</v>
      </c>
      <c r="C99">
        <v>23702093</v>
      </c>
      <c r="D99">
        <v>0.24829932315144801</v>
      </c>
      <c r="E99" t="s">
        <v>372</v>
      </c>
      <c r="F99" t="s">
        <v>37</v>
      </c>
      <c r="G99" t="s">
        <v>372</v>
      </c>
      <c r="H99" t="s">
        <v>372</v>
      </c>
      <c r="I99">
        <v>0.89812678657827605</v>
      </c>
      <c r="J99" t="s">
        <v>372</v>
      </c>
    </row>
    <row r="100" spans="1:10" x14ac:dyDescent="0.2">
      <c r="A100" t="s">
        <v>205</v>
      </c>
      <c r="B100">
        <v>4</v>
      </c>
      <c r="C100">
        <v>16334074</v>
      </c>
      <c r="D100">
        <v>0.25032182748205301</v>
      </c>
      <c r="E100" t="s">
        <v>372</v>
      </c>
      <c r="F100" t="s">
        <v>205</v>
      </c>
      <c r="G100" t="s">
        <v>372</v>
      </c>
      <c r="H100" t="s">
        <v>372</v>
      </c>
      <c r="I100">
        <v>0.89812678657827605</v>
      </c>
      <c r="J100" t="s">
        <v>372</v>
      </c>
    </row>
    <row r="101" spans="1:10" x14ac:dyDescent="0.2">
      <c r="A101" t="s">
        <v>312</v>
      </c>
      <c r="B101">
        <v>18</v>
      </c>
      <c r="C101">
        <v>69044121</v>
      </c>
      <c r="D101">
        <v>0.25225157690921102</v>
      </c>
      <c r="E101" t="s">
        <v>372</v>
      </c>
      <c r="F101" t="s">
        <v>312</v>
      </c>
      <c r="G101" t="s">
        <v>372</v>
      </c>
      <c r="H101" t="s">
        <v>372</v>
      </c>
      <c r="I101">
        <v>0.89812678657827605</v>
      </c>
      <c r="J101" t="s">
        <v>372</v>
      </c>
    </row>
    <row r="102" spans="1:10" x14ac:dyDescent="0.2">
      <c r="A102" t="s">
        <v>161</v>
      </c>
      <c r="B102">
        <v>5</v>
      </c>
      <c r="C102">
        <v>55279296</v>
      </c>
      <c r="D102">
        <v>0.25314237349256602</v>
      </c>
      <c r="E102" t="s">
        <v>372</v>
      </c>
      <c r="F102" t="s">
        <v>161</v>
      </c>
      <c r="G102" t="s">
        <v>372</v>
      </c>
      <c r="H102" t="s">
        <v>372</v>
      </c>
      <c r="I102">
        <v>0.89812678657827605</v>
      </c>
      <c r="J102" t="s">
        <v>372</v>
      </c>
    </row>
    <row r="103" spans="1:10" x14ac:dyDescent="0.2">
      <c r="A103" t="s">
        <v>178</v>
      </c>
      <c r="B103">
        <v>12</v>
      </c>
      <c r="C103">
        <v>5079371</v>
      </c>
      <c r="D103">
        <v>0.255108288484241</v>
      </c>
      <c r="E103" t="s">
        <v>372</v>
      </c>
      <c r="F103" t="s">
        <v>178</v>
      </c>
      <c r="G103" t="s">
        <v>372</v>
      </c>
      <c r="H103" t="s">
        <v>372</v>
      </c>
      <c r="I103">
        <v>0.89812678657827605</v>
      </c>
      <c r="J103" t="s">
        <v>372</v>
      </c>
    </row>
    <row r="104" spans="1:10" x14ac:dyDescent="0.2">
      <c r="A104" t="s">
        <v>302</v>
      </c>
      <c r="B104">
        <v>19</v>
      </c>
      <c r="C104">
        <v>7635334</v>
      </c>
      <c r="D104">
        <v>0.25659666497700501</v>
      </c>
      <c r="E104" t="s">
        <v>372</v>
      </c>
      <c r="F104" t="s">
        <v>302</v>
      </c>
      <c r="G104" t="s">
        <v>372</v>
      </c>
      <c r="H104" t="s">
        <v>372</v>
      </c>
      <c r="I104">
        <v>0.89812678657827605</v>
      </c>
      <c r="J104" t="s">
        <v>372</v>
      </c>
    </row>
    <row r="105" spans="1:10" x14ac:dyDescent="0.2">
      <c r="A105" t="s">
        <v>224</v>
      </c>
      <c r="B105">
        <v>12</v>
      </c>
      <c r="C105">
        <v>66917868</v>
      </c>
      <c r="D105">
        <v>0.25932474732175897</v>
      </c>
      <c r="E105" t="s">
        <v>372</v>
      </c>
      <c r="F105" t="s">
        <v>224</v>
      </c>
      <c r="G105" t="s">
        <v>372</v>
      </c>
      <c r="H105" t="s">
        <v>372</v>
      </c>
      <c r="I105">
        <v>0.89812678657827605</v>
      </c>
      <c r="J105" t="s">
        <v>372</v>
      </c>
    </row>
    <row r="106" spans="1:10" x14ac:dyDescent="0.2">
      <c r="A106" t="s">
        <v>180</v>
      </c>
      <c r="B106">
        <v>20</v>
      </c>
      <c r="C106">
        <v>27516610</v>
      </c>
      <c r="D106">
        <v>0.263485055263455</v>
      </c>
      <c r="E106" t="s">
        <v>372</v>
      </c>
      <c r="F106" t="s">
        <v>180</v>
      </c>
      <c r="G106" t="s">
        <v>372</v>
      </c>
      <c r="H106" t="s">
        <v>372</v>
      </c>
      <c r="I106">
        <v>0.89812678657827605</v>
      </c>
      <c r="J106" t="s">
        <v>372</v>
      </c>
    </row>
    <row r="107" spans="1:10" x14ac:dyDescent="0.2">
      <c r="A107" t="s">
        <v>361</v>
      </c>
      <c r="B107">
        <v>25</v>
      </c>
      <c r="C107">
        <v>17015658</v>
      </c>
      <c r="D107">
        <v>0.26937918120496002</v>
      </c>
      <c r="E107" t="s">
        <v>372</v>
      </c>
      <c r="F107" t="s">
        <v>361</v>
      </c>
      <c r="G107" t="s">
        <v>372</v>
      </c>
      <c r="H107" t="s">
        <v>372</v>
      </c>
      <c r="I107">
        <v>0.89812678657827605</v>
      </c>
      <c r="J107" t="s">
        <v>372</v>
      </c>
    </row>
    <row r="108" spans="1:10" x14ac:dyDescent="0.2">
      <c r="A108" t="s">
        <v>162</v>
      </c>
      <c r="B108">
        <v>18</v>
      </c>
      <c r="C108">
        <v>14516742</v>
      </c>
      <c r="D108">
        <v>0.26962952011491198</v>
      </c>
      <c r="E108" t="s">
        <v>372</v>
      </c>
      <c r="F108" t="s">
        <v>162</v>
      </c>
      <c r="G108" t="s">
        <v>372</v>
      </c>
      <c r="H108" t="s">
        <v>372</v>
      </c>
      <c r="I108">
        <v>0.89812678657827605</v>
      </c>
      <c r="J108" t="s">
        <v>372</v>
      </c>
    </row>
    <row r="109" spans="1:10" x14ac:dyDescent="0.2">
      <c r="A109" t="s">
        <v>359</v>
      </c>
      <c r="B109">
        <v>5</v>
      </c>
      <c r="C109">
        <v>7354513</v>
      </c>
      <c r="D109">
        <v>0.27138489813772299</v>
      </c>
      <c r="E109" t="s">
        <v>372</v>
      </c>
      <c r="F109" t="s">
        <v>359</v>
      </c>
      <c r="G109" t="s">
        <v>372</v>
      </c>
      <c r="H109" t="s">
        <v>372</v>
      </c>
      <c r="I109">
        <v>0.89812678657827605</v>
      </c>
      <c r="J109" t="s">
        <v>372</v>
      </c>
    </row>
    <row r="110" spans="1:10" x14ac:dyDescent="0.2">
      <c r="A110" t="s">
        <v>171</v>
      </c>
      <c r="B110">
        <v>12</v>
      </c>
      <c r="C110">
        <v>56297752</v>
      </c>
      <c r="D110">
        <v>0.27673535376472902</v>
      </c>
      <c r="E110" t="s">
        <v>372</v>
      </c>
      <c r="F110" t="s">
        <v>171</v>
      </c>
      <c r="G110" t="s">
        <v>372</v>
      </c>
      <c r="H110" t="s">
        <v>372</v>
      </c>
      <c r="I110">
        <v>0.89812678657827605</v>
      </c>
      <c r="J110" t="s">
        <v>372</v>
      </c>
    </row>
    <row r="111" spans="1:10" x14ac:dyDescent="0.2">
      <c r="A111" t="s">
        <v>46</v>
      </c>
      <c r="B111">
        <v>22</v>
      </c>
      <c r="C111">
        <v>32178517</v>
      </c>
      <c r="D111">
        <v>0.27828299216650798</v>
      </c>
      <c r="E111" t="s">
        <v>372</v>
      </c>
      <c r="F111" t="s">
        <v>46</v>
      </c>
      <c r="G111" t="s">
        <v>372</v>
      </c>
      <c r="H111" t="s">
        <v>372</v>
      </c>
      <c r="I111">
        <v>0.89812678657827605</v>
      </c>
      <c r="J111" t="s">
        <v>372</v>
      </c>
    </row>
    <row r="112" spans="1:10" x14ac:dyDescent="0.2">
      <c r="A112" t="s">
        <v>207</v>
      </c>
      <c r="B112">
        <v>17</v>
      </c>
      <c r="C112">
        <v>50822629</v>
      </c>
      <c r="D112">
        <v>0.27862579514081798</v>
      </c>
      <c r="E112" t="s">
        <v>372</v>
      </c>
      <c r="F112" t="s">
        <v>207</v>
      </c>
      <c r="G112" t="s">
        <v>372</v>
      </c>
      <c r="H112" t="s">
        <v>372</v>
      </c>
      <c r="I112">
        <v>0.89812678657827605</v>
      </c>
      <c r="J112" t="s">
        <v>372</v>
      </c>
    </row>
    <row r="113" spans="1:10" x14ac:dyDescent="0.2">
      <c r="A113" t="s">
        <v>280</v>
      </c>
      <c r="B113">
        <v>9</v>
      </c>
      <c r="C113">
        <v>37125668</v>
      </c>
      <c r="D113">
        <v>0.280346301974783</v>
      </c>
      <c r="E113" t="s">
        <v>372</v>
      </c>
      <c r="F113" t="s">
        <v>280</v>
      </c>
      <c r="G113" t="s">
        <v>372</v>
      </c>
      <c r="H113" t="s">
        <v>372</v>
      </c>
      <c r="I113">
        <v>0.89812678657827605</v>
      </c>
      <c r="J113" t="s">
        <v>372</v>
      </c>
    </row>
    <row r="114" spans="1:10" x14ac:dyDescent="0.2">
      <c r="A114" t="s">
        <v>251</v>
      </c>
      <c r="B114">
        <v>12</v>
      </c>
      <c r="C114">
        <v>56277959</v>
      </c>
      <c r="D114">
        <v>0.28445918030406497</v>
      </c>
      <c r="E114" t="s">
        <v>372</v>
      </c>
      <c r="F114" t="s">
        <v>251</v>
      </c>
      <c r="G114" t="s">
        <v>372</v>
      </c>
      <c r="H114" t="s">
        <v>372</v>
      </c>
      <c r="I114">
        <v>0.89812678657827605</v>
      </c>
      <c r="J114" t="s">
        <v>372</v>
      </c>
    </row>
    <row r="115" spans="1:10" x14ac:dyDescent="0.2">
      <c r="A115" t="s">
        <v>183</v>
      </c>
      <c r="B115">
        <v>17</v>
      </c>
      <c r="C115">
        <v>10667361</v>
      </c>
      <c r="D115">
        <v>0.28575105276805701</v>
      </c>
      <c r="E115" t="s">
        <v>372</v>
      </c>
      <c r="F115" t="s">
        <v>183</v>
      </c>
      <c r="G115" t="s">
        <v>372</v>
      </c>
      <c r="H115" t="s">
        <v>372</v>
      </c>
      <c r="I115">
        <v>0.89812678657827605</v>
      </c>
      <c r="J115" t="s">
        <v>372</v>
      </c>
    </row>
    <row r="116" spans="1:10" x14ac:dyDescent="0.2">
      <c r="A116" t="s">
        <v>122</v>
      </c>
      <c r="B116">
        <v>2</v>
      </c>
      <c r="C116">
        <v>53717512</v>
      </c>
      <c r="D116">
        <v>0.28711993440608502</v>
      </c>
      <c r="E116" t="s">
        <v>372</v>
      </c>
      <c r="F116" t="s">
        <v>122</v>
      </c>
      <c r="G116" t="s">
        <v>372</v>
      </c>
      <c r="H116" t="s">
        <v>372</v>
      </c>
      <c r="I116">
        <v>0.89812678657827605</v>
      </c>
      <c r="J116" t="s">
        <v>372</v>
      </c>
    </row>
    <row r="117" spans="1:10" x14ac:dyDescent="0.2">
      <c r="A117" t="s">
        <v>211</v>
      </c>
      <c r="B117">
        <v>17</v>
      </c>
      <c r="C117">
        <v>82513344</v>
      </c>
      <c r="D117">
        <v>0.29023618300037202</v>
      </c>
      <c r="E117" t="s">
        <v>372</v>
      </c>
      <c r="F117" t="s">
        <v>211</v>
      </c>
      <c r="G117" t="s">
        <v>372</v>
      </c>
      <c r="H117" t="s">
        <v>372</v>
      </c>
      <c r="I117">
        <v>0.89812678657827605</v>
      </c>
      <c r="J117" t="s">
        <v>372</v>
      </c>
    </row>
    <row r="118" spans="1:10" x14ac:dyDescent="0.2">
      <c r="A118" t="s">
        <v>336</v>
      </c>
      <c r="B118">
        <v>26</v>
      </c>
      <c r="C118">
        <v>16204563</v>
      </c>
      <c r="D118">
        <v>0.29263397208164099</v>
      </c>
      <c r="E118" t="s">
        <v>372</v>
      </c>
      <c r="F118" t="s">
        <v>336</v>
      </c>
      <c r="G118" t="s">
        <v>372</v>
      </c>
      <c r="H118" t="s">
        <v>372</v>
      </c>
      <c r="I118">
        <v>0.89812678657827605</v>
      </c>
      <c r="J118" t="s">
        <v>372</v>
      </c>
    </row>
    <row r="119" spans="1:10" x14ac:dyDescent="0.2">
      <c r="A119" t="s">
        <v>219</v>
      </c>
      <c r="B119">
        <v>21</v>
      </c>
      <c r="C119">
        <v>53735338</v>
      </c>
      <c r="D119">
        <v>0.29420475179363198</v>
      </c>
      <c r="E119" t="s">
        <v>372</v>
      </c>
      <c r="F119" t="s">
        <v>219</v>
      </c>
      <c r="G119" t="s">
        <v>372</v>
      </c>
      <c r="H119" t="s">
        <v>372</v>
      </c>
      <c r="I119">
        <v>0.89812678657827605</v>
      </c>
      <c r="J119" t="s">
        <v>372</v>
      </c>
    </row>
    <row r="120" spans="1:10" x14ac:dyDescent="0.2">
      <c r="A120" t="s">
        <v>358</v>
      </c>
      <c r="B120">
        <v>9</v>
      </c>
      <c r="C120">
        <v>5493648</v>
      </c>
      <c r="D120">
        <v>0.294427238575247</v>
      </c>
      <c r="E120" t="s">
        <v>372</v>
      </c>
      <c r="F120" t="s">
        <v>358</v>
      </c>
      <c r="G120" t="s">
        <v>372</v>
      </c>
      <c r="H120" t="s">
        <v>372</v>
      </c>
      <c r="I120">
        <v>0.89812678657827605</v>
      </c>
      <c r="J120" t="s">
        <v>372</v>
      </c>
    </row>
    <row r="121" spans="1:10" x14ac:dyDescent="0.2">
      <c r="A121" t="s">
        <v>370</v>
      </c>
      <c r="B121">
        <v>28</v>
      </c>
      <c r="C121">
        <v>22915161</v>
      </c>
      <c r="D121">
        <v>0.29791892554869498</v>
      </c>
      <c r="E121" t="s">
        <v>372</v>
      </c>
      <c r="F121" t="s">
        <v>370</v>
      </c>
      <c r="G121" t="s">
        <v>372</v>
      </c>
      <c r="H121" t="s">
        <v>372</v>
      </c>
      <c r="I121">
        <v>0.90120474978480403</v>
      </c>
      <c r="J121" t="s">
        <v>372</v>
      </c>
    </row>
    <row r="122" spans="1:10" x14ac:dyDescent="0.2">
      <c r="A122" t="s">
        <v>108</v>
      </c>
      <c r="B122">
        <v>19</v>
      </c>
      <c r="C122">
        <v>30976138</v>
      </c>
      <c r="D122">
        <v>0.31523519672558997</v>
      </c>
      <c r="E122" t="s">
        <v>372</v>
      </c>
      <c r="F122" t="s">
        <v>108</v>
      </c>
      <c r="G122" t="s">
        <v>372</v>
      </c>
      <c r="H122" t="s">
        <v>372</v>
      </c>
      <c r="I122">
        <v>0.91325814900189495</v>
      </c>
      <c r="J122" t="s">
        <v>372</v>
      </c>
    </row>
    <row r="123" spans="1:10" x14ac:dyDescent="0.2">
      <c r="A123" t="s">
        <v>15</v>
      </c>
      <c r="B123">
        <v>20</v>
      </c>
      <c r="C123">
        <v>11671116</v>
      </c>
      <c r="D123">
        <v>0.31609684340905397</v>
      </c>
      <c r="E123" t="s">
        <v>372</v>
      </c>
      <c r="F123" t="s">
        <v>15</v>
      </c>
      <c r="G123" t="s">
        <v>372</v>
      </c>
      <c r="H123" t="s">
        <v>372</v>
      </c>
      <c r="I123">
        <v>0.91325814900189495</v>
      </c>
      <c r="J123" t="s">
        <v>372</v>
      </c>
    </row>
    <row r="124" spans="1:10" x14ac:dyDescent="0.2">
      <c r="A124" t="s">
        <v>315</v>
      </c>
      <c r="B124">
        <v>6</v>
      </c>
      <c r="C124">
        <v>82366395</v>
      </c>
      <c r="D124">
        <v>0.31895512339500198</v>
      </c>
      <c r="E124" t="s">
        <v>372</v>
      </c>
      <c r="F124" t="s">
        <v>315</v>
      </c>
      <c r="G124" t="s">
        <v>372</v>
      </c>
      <c r="H124" t="s">
        <v>372</v>
      </c>
      <c r="I124">
        <v>0.91325814900189495</v>
      </c>
      <c r="J124" t="s">
        <v>372</v>
      </c>
    </row>
    <row r="125" spans="1:10" x14ac:dyDescent="0.2">
      <c r="A125" t="s">
        <v>66</v>
      </c>
      <c r="B125">
        <v>12</v>
      </c>
      <c r="C125">
        <v>28727952</v>
      </c>
      <c r="D125">
        <v>0.32307720687153002</v>
      </c>
      <c r="E125" t="s">
        <v>372</v>
      </c>
      <c r="F125" t="s">
        <v>66</v>
      </c>
      <c r="G125" t="s">
        <v>372</v>
      </c>
      <c r="H125" t="s">
        <v>372</v>
      </c>
      <c r="I125">
        <v>0.91325814900189495</v>
      </c>
      <c r="J125" t="s">
        <v>372</v>
      </c>
    </row>
    <row r="126" spans="1:10" x14ac:dyDescent="0.2">
      <c r="A126" t="s">
        <v>258</v>
      </c>
      <c r="B126">
        <v>30</v>
      </c>
      <c r="C126">
        <v>259000</v>
      </c>
      <c r="D126">
        <v>0.33110886580614102</v>
      </c>
      <c r="E126" t="s">
        <v>372</v>
      </c>
      <c r="F126" t="s">
        <v>258</v>
      </c>
      <c r="G126" t="s">
        <v>372</v>
      </c>
      <c r="H126" t="s">
        <v>372</v>
      </c>
      <c r="I126">
        <v>0.91325814900189495</v>
      </c>
      <c r="J126" t="s">
        <v>372</v>
      </c>
    </row>
    <row r="127" spans="1:10" x14ac:dyDescent="0.2">
      <c r="A127" t="s">
        <v>328</v>
      </c>
      <c r="B127">
        <v>5</v>
      </c>
      <c r="C127">
        <v>64509889</v>
      </c>
      <c r="D127">
        <v>0.33245996127435201</v>
      </c>
      <c r="E127" t="s">
        <v>372</v>
      </c>
      <c r="F127" t="s">
        <v>328</v>
      </c>
      <c r="G127" t="s">
        <v>372</v>
      </c>
      <c r="H127" t="s">
        <v>372</v>
      </c>
      <c r="I127">
        <v>0.91325814900189495</v>
      </c>
      <c r="J127" t="s">
        <v>372</v>
      </c>
    </row>
    <row r="128" spans="1:10" x14ac:dyDescent="0.2">
      <c r="A128" t="s">
        <v>99</v>
      </c>
      <c r="B128">
        <v>17</v>
      </c>
      <c r="C128">
        <v>16303316</v>
      </c>
      <c r="D128">
        <v>0.336466007424508</v>
      </c>
      <c r="E128" t="s">
        <v>372</v>
      </c>
      <c r="F128" t="s">
        <v>99</v>
      </c>
      <c r="G128" t="s">
        <v>372</v>
      </c>
      <c r="H128" t="s">
        <v>372</v>
      </c>
      <c r="I128">
        <v>0.91325814900189495</v>
      </c>
      <c r="J128" t="s">
        <v>372</v>
      </c>
    </row>
    <row r="129" spans="1:10" x14ac:dyDescent="0.2">
      <c r="A129" t="s">
        <v>349</v>
      </c>
      <c r="B129">
        <v>23</v>
      </c>
      <c r="C129">
        <v>61772669</v>
      </c>
      <c r="D129">
        <v>0.33700044491304898</v>
      </c>
      <c r="E129" t="s">
        <v>372</v>
      </c>
      <c r="F129" t="s">
        <v>349</v>
      </c>
      <c r="G129" t="s">
        <v>372</v>
      </c>
      <c r="H129" t="s">
        <v>372</v>
      </c>
      <c r="I129">
        <v>0.91325814900189495</v>
      </c>
      <c r="J129" t="s">
        <v>372</v>
      </c>
    </row>
    <row r="130" spans="1:10" x14ac:dyDescent="0.2">
      <c r="A130" t="s">
        <v>123</v>
      </c>
      <c r="B130">
        <v>18</v>
      </c>
      <c r="C130">
        <v>44125336</v>
      </c>
      <c r="D130">
        <v>0.33703598983004202</v>
      </c>
      <c r="E130" t="s">
        <v>372</v>
      </c>
      <c r="F130" t="s">
        <v>123</v>
      </c>
      <c r="G130" t="s">
        <v>372</v>
      </c>
      <c r="H130" t="s">
        <v>372</v>
      </c>
      <c r="I130">
        <v>0.91325814900189495</v>
      </c>
      <c r="J130" t="s">
        <v>372</v>
      </c>
    </row>
    <row r="131" spans="1:10" x14ac:dyDescent="0.2">
      <c r="A131" t="s">
        <v>366</v>
      </c>
      <c r="B131">
        <v>25</v>
      </c>
      <c r="C131">
        <v>41462973</v>
      </c>
      <c r="D131">
        <v>0.337248670628777</v>
      </c>
      <c r="E131" t="s">
        <v>372</v>
      </c>
      <c r="F131" t="s">
        <v>366</v>
      </c>
      <c r="G131" t="s">
        <v>372</v>
      </c>
      <c r="H131" t="s">
        <v>372</v>
      </c>
      <c r="I131">
        <v>0.91325814900189495</v>
      </c>
      <c r="J131" t="s">
        <v>372</v>
      </c>
    </row>
    <row r="132" spans="1:10" x14ac:dyDescent="0.2">
      <c r="A132" t="s">
        <v>333</v>
      </c>
      <c r="B132">
        <v>2</v>
      </c>
      <c r="C132">
        <v>36268423</v>
      </c>
      <c r="D132">
        <v>0.34110588406443998</v>
      </c>
      <c r="E132" t="s">
        <v>372</v>
      </c>
      <c r="F132" t="s">
        <v>333</v>
      </c>
      <c r="G132" t="s">
        <v>372</v>
      </c>
      <c r="H132" t="s">
        <v>372</v>
      </c>
      <c r="I132">
        <v>0.91325814900189495</v>
      </c>
      <c r="J132" t="s">
        <v>372</v>
      </c>
    </row>
    <row r="133" spans="1:10" x14ac:dyDescent="0.2">
      <c r="A133" t="s">
        <v>367</v>
      </c>
      <c r="B133">
        <v>7</v>
      </c>
      <c r="C133">
        <v>36624863</v>
      </c>
      <c r="D133">
        <v>0.347609981633767</v>
      </c>
      <c r="E133" t="s">
        <v>372</v>
      </c>
      <c r="F133" t="s">
        <v>367</v>
      </c>
      <c r="G133" t="s">
        <v>372</v>
      </c>
      <c r="H133" t="s">
        <v>372</v>
      </c>
      <c r="I133">
        <v>0.91325814900189495</v>
      </c>
      <c r="J133" t="s">
        <v>372</v>
      </c>
    </row>
    <row r="134" spans="1:10" x14ac:dyDescent="0.2">
      <c r="A134" t="s">
        <v>232</v>
      </c>
      <c r="B134">
        <v>22</v>
      </c>
      <c r="C134">
        <v>41944218</v>
      </c>
      <c r="D134">
        <v>0.34820320612072603</v>
      </c>
      <c r="E134" t="s">
        <v>372</v>
      </c>
      <c r="F134" t="s">
        <v>232</v>
      </c>
      <c r="G134" t="s">
        <v>372</v>
      </c>
      <c r="H134" t="s">
        <v>372</v>
      </c>
      <c r="I134">
        <v>0.91325814900189495</v>
      </c>
      <c r="J134" t="s">
        <v>372</v>
      </c>
    </row>
    <row r="135" spans="1:10" x14ac:dyDescent="0.2">
      <c r="A135" t="s">
        <v>147</v>
      </c>
      <c r="B135">
        <v>22</v>
      </c>
      <c r="C135">
        <v>37188435</v>
      </c>
      <c r="D135">
        <v>0.34829219732403799</v>
      </c>
      <c r="E135" t="s">
        <v>372</v>
      </c>
      <c r="F135" t="s">
        <v>147</v>
      </c>
      <c r="G135" t="s">
        <v>372</v>
      </c>
      <c r="H135" t="s">
        <v>372</v>
      </c>
      <c r="I135">
        <v>0.91325814900189495</v>
      </c>
      <c r="J135" t="s">
        <v>372</v>
      </c>
    </row>
    <row r="136" spans="1:10" x14ac:dyDescent="0.2">
      <c r="A136" t="s">
        <v>74</v>
      </c>
      <c r="B136">
        <v>19</v>
      </c>
      <c r="C136">
        <v>10520793</v>
      </c>
      <c r="D136">
        <v>0.34921743468671701</v>
      </c>
      <c r="E136" t="s">
        <v>372</v>
      </c>
      <c r="F136" t="s">
        <v>74</v>
      </c>
      <c r="G136" t="s">
        <v>372</v>
      </c>
      <c r="H136" t="s">
        <v>372</v>
      </c>
      <c r="I136">
        <v>0.91325814900189495</v>
      </c>
      <c r="J136" t="s">
        <v>372</v>
      </c>
    </row>
    <row r="137" spans="1:10" x14ac:dyDescent="0.2">
      <c r="A137" t="s">
        <v>55</v>
      </c>
      <c r="B137">
        <v>26</v>
      </c>
      <c r="C137">
        <v>22318448</v>
      </c>
      <c r="D137">
        <v>0.35151029296598602</v>
      </c>
      <c r="E137" t="s">
        <v>372</v>
      </c>
      <c r="F137" t="s">
        <v>55</v>
      </c>
      <c r="G137" t="s">
        <v>372</v>
      </c>
      <c r="H137" t="s">
        <v>372</v>
      </c>
      <c r="I137">
        <v>0.91325814900189495</v>
      </c>
      <c r="J137" t="s">
        <v>372</v>
      </c>
    </row>
    <row r="138" spans="1:10" x14ac:dyDescent="0.2">
      <c r="A138" t="s">
        <v>237</v>
      </c>
      <c r="B138">
        <v>16</v>
      </c>
      <c r="C138">
        <v>12595806</v>
      </c>
      <c r="D138">
        <v>0.35412857183167301</v>
      </c>
      <c r="E138" t="s">
        <v>372</v>
      </c>
      <c r="F138" t="s">
        <v>237</v>
      </c>
      <c r="G138" t="s">
        <v>372</v>
      </c>
      <c r="H138" t="s">
        <v>372</v>
      </c>
      <c r="I138">
        <v>0.91325814900189495</v>
      </c>
      <c r="J138" t="s">
        <v>372</v>
      </c>
    </row>
    <row r="139" spans="1:10" x14ac:dyDescent="0.2">
      <c r="A139" t="s">
        <v>16</v>
      </c>
      <c r="B139">
        <v>20</v>
      </c>
      <c r="C139">
        <v>11676622</v>
      </c>
      <c r="D139">
        <v>0.35810980879937498</v>
      </c>
      <c r="E139" t="s">
        <v>372</v>
      </c>
      <c r="F139" t="s">
        <v>16</v>
      </c>
      <c r="G139" t="s">
        <v>372</v>
      </c>
      <c r="H139" t="s">
        <v>372</v>
      </c>
      <c r="I139">
        <v>0.91325814900189495</v>
      </c>
      <c r="J139" t="s">
        <v>372</v>
      </c>
    </row>
    <row r="140" spans="1:10" x14ac:dyDescent="0.2">
      <c r="A140" t="s">
        <v>325</v>
      </c>
      <c r="B140">
        <v>8</v>
      </c>
      <c r="C140">
        <v>27944494</v>
      </c>
      <c r="D140">
        <v>0.35813772779001801</v>
      </c>
      <c r="E140" t="s">
        <v>372</v>
      </c>
      <c r="F140" t="s">
        <v>325</v>
      </c>
      <c r="G140" t="s">
        <v>372</v>
      </c>
      <c r="H140" t="s">
        <v>372</v>
      </c>
      <c r="I140">
        <v>0.91325814900189495</v>
      </c>
      <c r="J140" t="s">
        <v>372</v>
      </c>
    </row>
    <row r="141" spans="1:10" x14ac:dyDescent="0.2">
      <c r="A141" t="s">
        <v>342</v>
      </c>
      <c r="B141">
        <v>14</v>
      </c>
      <c r="C141">
        <v>6230066</v>
      </c>
      <c r="D141">
        <v>0.36487992028381</v>
      </c>
      <c r="E141" t="s">
        <v>372</v>
      </c>
      <c r="F141" t="s">
        <v>342</v>
      </c>
      <c r="G141" t="s">
        <v>372</v>
      </c>
      <c r="H141" t="s">
        <v>372</v>
      </c>
      <c r="I141">
        <v>0.91325814900189495</v>
      </c>
      <c r="J141" t="s">
        <v>372</v>
      </c>
    </row>
    <row r="142" spans="1:10" x14ac:dyDescent="0.2">
      <c r="A142" t="s">
        <v>152</v>
      </c>
      <c r="B142">
        <v>7</v>
      </c>
      <c r="C142">
        <v>51490760</v>
      </c>
      <c r="D142">
        <v>0.36645704381348398</v>
      </c>
      <c r="E142" t="s">
        <v>372</v>
      </c>
      <c r="F142" t="s">
        <v>152</v>
      </c>
      <c r="G142" t="s">
        <v>372</v>
      </c>
      <c r="H142" t="s">
        <v>372</v>
      </c>
      <c r="I142">
        <v>0.91325814900189495</v>
      </c>
      <c r="J142" t="s">
        <v>372</v>
      </c>
    </row>
    <row r="143" spans="1:10" x14ac:dyDescent="0.2">
      <c r="A143" t="s">
        <v>13</v>
      </c>
      <c r="B143">
        <v>20</v>
      </c>
      <c r="C143">
        <v>11658853</v>
      </c>
      <c r="D143">
        <v>0.368489144679228</v>
      </c>
      <c r="E143" t="s">
        <v>372</v>
      </c>
      <c r="F143" t="s">
        <v>13</v>
      </c>
      <c r="G143" t="s">
        <v>372</v>
      </c>
      <c r="H143" t="s">
        <v>372</v>
      </c>
      <c r="I143">
        <v>0.91325814900189495</v>
      </c>
      <c r="J143" t="s">
        <v>372</v>
      </c>
    </row>
    <row r="144" spans="1:10" x14ac:dyDescent="0.2">
      <c r="A144" t="s">
        <v>115</v>
      </c>
      <c r="B144">
        <v>7</v>
      </c>
      <c r="C144">
        <v>46886531</v>
      </c>
      <c r="D144">
        <v>0.37068293829951698</v>
      </c>
      <c r="E144" t="s">
        <v>372</v>
      </c>
      <c r="F144" t="s">
        <v>115</v>
      </c>
      <c r="G144" t="s">
        <v>372</v>
      </c>
      <c r="H144" t="s">
        <v>372</v>
      </c>
      <c r="I144">
        <v>0.91325814900189495</v>
      </c>
      <c r="J144" t="s">
        <v>372</v>
      </c>
    </row>
    <row r="145" spans="1:10" x14ac:dyDescent="0.2">
      <c r="A145" t="s">
        <v>254</v>
      </c>
      <c r="B145">
        <v>4</v>
      </c>
      <c r="C145">
        <v>48341010</v>
      </c>
      <c r="D145">
        <v>0.37132093297777702</v>
      </c>
      <c r="E145" t="s">
        <v>372</v>
      </c>
      <c r="F145" t="s">
        <v>254</v>
      </c>
      <c r="G145" t="s">
        <v>372</v>
      </c>
      <c r="H145" t="s">
        <v>372</v>
      </c>
      <c r="I145">
        <v>0.91325814900189495</v>
      </c>
      <c r="J145" t="s">
        <v>372</v>
      </c>
    </row>
    <row r="146" spans="1:10" x14ac:dyDescent="0.2">
      <c r="A146" t="s">
        <v>236</v>
      </c>
      <c r="B146">
        <v>7</v>
      </c>
      <c r="C146">
        <v>10325271</v>
      </c>
      <c r="D146">
        <v>0.37393339031636602</v>
      </c>
      <c r="E146" t="s">
        <v>372</v>
      </c>
      <c r="F146" t="s">
        <v>236</v>
      </c>
      <c r="G146" t="s">
        <v>372</v>
      </c>
      <c r="H146" t="s">
        <v>372</v>
      </c>
      <c r="I146">
        <v>0.91325814900189495</v>
      </c>
      <c r="J146" t="s">
        <v>372</v>
      </c>
    </row>
    <row r="147" spans="1:10" x14ac:dyDescent="0.2">
      <c r="A147" t="s">
        <v>329</v>
      </c>
      <c r="B147">
        <v>16</v>
      </c>
      <c r="C147">
        <v>44094440</v>
      </c>
      <c r="D147">
        <v>0.3755989409155</v>
      </c>
      <c r="E147" t="s">
        <v>372</v>
      </c>
      <c r="F147" t="s">
        <v>329</v>
      </c>
      <c r="G147" t="s">
        <v>372</v>
      </c>
      <c r="H147" t="s">
        <v>372</v>
      </c>
      <c r="I147">
        <v>0.91325814900189495</v>
      </c>
      <c r="J147" t="s">
        <v>372</v>
      </c>
    </row>
    <row r="148" spans="1:10" x14ac:dyDescent="0.2">
      <c r="A148" t="s">
        <v>33</v>
      </c>
      <c r="B148">
        <v>17</v>
      </c>
      <c r="C148">
        <v>23949230</v>
      </c>
      <c r="D148">
        <v>0.37925546222496798</v>
      </c>
      <c r="E148" t="s">
        <v>372</v>
      </c>
      <c r="F148" t="s">
        <v>33</v>
      </c>
      <c r="G148" t="s">
        <v>372</v>
      </c>
      <c r="H148" t="s">
        <v>372</v>
      </c>
      <c r="I148">
        <v>0.91325814900189495</v>
      </c>
      <c r="J148" t="s">
        <v>372</v>
      </c>
    </row>
    <row r="149" spans="1:10" x14ac:dyDescent="0.2">
      <c r="A149" t="s">
        <v>172</v>
      </c>
      <c r="B149">
        <v>4</v>
      </c>
      <c r="C149">
        <v>44843440</v>
      </c>
      <c r="D149">
        <v>0.379366881482814</v>
      </c>
      <c r="E149" t="s">
        <v>372</v>
      </c>
      <c r="F149" t="s">
        <v>172</v>
      </c>
      <c r="G149" t="s">
        <v>372</v>
      </c>
      <c r="H149" t="s">
        <v>372</v>
      </c>
      <c r="I149">
        <v>0.91325814900189495</v>
      </c>
      <c r="J149" t="s">
        <v>372</v>
      </c>
    </row>
    <row r="150" spans="1:10" x14ac:dyDescent="0.2">
      <c r="A150" t="s">
        <v>129</v>
      </c>
      <c r="B150">
        <v>5</v>
      </c>
      <c r="C150">
        <v>12187698</v>
      </c>
      <c r="D150">
        <v>0.38064526255134601</v>
      </c>
      <c r="E150" t="s">
        <v>372</v>
      </c>
      <c r="F150" t="s">
        <v>129</v>
      </c>
      <c r="G150" t="s">
        <v>372</v>
      </c>
      <c r="H150" t="s">
        <v>372</v>
      </c>
      <c r="I150">
        <v>0.91325814900189495</v>
      </c>
      <c r="J150" t="s">
        <v>372</v>
      </c>
    </row>
    <row r="151" spans="1:10" x14ac:dyDescent="0.2">
      <c r="A151" t="s">
        <v>128</v>
      </c>
      <c r="B151">
        <v>9</v>
      </c>
      <c r="C151">
        <v>31418339</v>
      </c>
      <c r="D151">
        <v>0.384835787327171</v>
      </c>
      <c r="E151" t="s">
        <v>372</v>
      </c>
      <c r="F151" t="s">
        <v>128</v>
      </c>
      <c r="G151" t="s">
        <v>372</v>
      </c>
      <c r="H151" t="s">
        <v>372</v>
      </c>
      <c r="I151">
        <v>0.91325814900189495</v>
      </c>
      <c r="J151" t="s">
        <v>372</v>
      </c>
    </row>
    <row r="152" spans="1:10" x14ac:dyDescent="0.2">
      <c r="A152" t="s">
        <v>89</v>
      </c>
      <c r="B152">
        <v>14</v>
      </c>
      <c r="C152">
        <v>10975716</v>
      </c>
      <c r="D152">
        <v>0.38491109078646002</v>
      </c>
      <c r="E152" t="s">
        <v>372</v>
      </c>
      <c r="F152" t="s">
        <v>89</v>
      </c>
      <c r="G152" t="s">
        <v>372</v>
      </c>
      <c r="H152" t="s">
        <v>372</v>
      </c>
      <c r="I152">
        <v>0.91325814900189495</v>
      </c>
      <c r="J152" t="s">
        <v>372</v>
      </c>
    </row>
    <row r="153" spans="1:10" x14ac:dyDescent="0.2">
      <c r="A153" t="s">
        <v>131</v>
      </c>
      <c r="B153">
        <v>18</v>
      </c>
      <c r="C153">
        <v>22071034</v>
      </c>
      <c r="D153">
        <v>0.38638244453408799</v>
      </c>
      <c r="E153" t="s">
        <v>372</v>
      </c>
      <c r="F153" t="s">
        <v>131</v>
      </c>
      <c r="G153" t="s">
        <v>372</v>
      </c>
      <c r="H153" t="s">
        <v>372</v>
      </c>
      <c r="I153">
        <v>0.91325814900189495</v>
      </c>
      <c r="J153" t="s">
        <v>372</v>
      </c>
    </row>
    <row r="154" spans="1:10" x14ac:dyDescent="0.2">
      <c r="A154" t="s">
        <v>127</v>
      </c>
      <c r="B154">
        <v>14</v>
      </c>
      <c r="C154">
        <v>56428776</v>
      </c>
      <c r="D154">
        <v>0.386946645672681</v>
      </c>
      <c r="E154" t="s">
        <v>372</v>
      </c>
      <c r="F154" t="s">
        <v>127</v>
      </c>
      <c r="G154" t="s">
        <v>372</v>
      </c>
      <c r="H154" t="s">
        <v>372</v>
      </c>
      <c r="I154">
        <v>0.91325814900189495</v>
      </c>
      <c r="J154" t="s">
        <v>372</v>
      </c>
    </row>
    <row r="155" spans="1:10" x14ac:dyDescent="0.2">
      <c r="A155" t="s">
        <v>287</v>
      </c>
      <c r="B155">
        <v>25</v>
      </c>
      <c r="C155">
        <v>58256353</v>
      </c>
      <c r="D155">
        <v>0.38913932979532301</v>
      </c>
      <c r="E155" t="s">
        <v>372</v>
      </c>
      <c r="F155" t="s">
        <v>287</v>
      </c>
      <c r="G155" t="s">
        <v>372</v>
      </c>
      <c r="H155" t="s">
        <v>372</v>
      </c>
      <c r="I155">
        <v>0.91325814900189495</v>
      </c>
      <c r="J155" t="s">
        <v>372</v>
      </c>
    </row>
    <row r="156" spans="1:10" x14ac:dyDescent="0.2">
      <c r="A156" t="s">
        <v>22</v>
      </c>
      <c r="B156">
        <v>20</v>
      </c>
      <c r="C156">
        <v>11773194</v>
      </c>
      <c r="D156">
        <v>0.38995871376114</v>
      </c>
      <c r="E156" t="s">
        <v>372</v>
      </c>
      <c r="F156" t="s">
        <v>22</v>
      </c>
      <c r="G156" t="s">
        <v>372</v>
      </c>
      <c r="H156" t="s">
        <v>372</v>
      </c>
      <c r="I156">
        <v>0.91325814900189495</v>
      </c>
      <c r="J156" t="s">
        <v>372</v>
      </c>
    </row>
    <row r="157" spans="1:10" x14ac:dyDescent="0.2">
      <c r="A157" t="s">
        <v>319</v>
      </c>
      <c r="B157">
        <v>25</v>
      </c>
      <c r="C157">
        <v>7154463</v>
      </c>
      <c r="D157">
        <v>0.398259096811383</v>
      </c>
      <c r="E157" t="s">
        <v>372</v>
      </c>
      <c r="F157" t="s">
        <v>319</v>
      </c>
      <c r="G157" t="s">
        <v>372</v>
      </c>
      <c r="H157" t="s">
        <v>372</v>
      </c>
      <c r="I157">
        <v>0.92142188206667097</v>
      </c>
      <c r="J157" t="s">
        <v>372</v>
      </c>
    </row>
    <row r="158" spans="1:10" x14ac:dyDescent="0.2">
      <c r="A158" t="s">
        <v>343</v>
      </c>
      <c r="B158">
        <v>14</v>
      </c>
      <c r="C158">
        <v>11029167</v>
      </c>
      <c r="D158">
        <v>0.40158539812891098</v>
      </c>
      <c r="E158" t="s">
        <v>372</v>
      </c>
      <c r="F158" t="s">
        <v>343</v>
      </c>
      <c r="G158" t="s">
        <v>372</v>
      </c>
      <c r="H158" t="s">
        <v>372</v>
      </c>
      <c r="I158">
        <v>0.92142188206667097</v>
      </c>
      <c r="J158" t="s">
        <v>372</v>
      </c>
    </row>
    <row r="159" spans="1:10" x14ac:dyDescent="0.2">
      <c r="A159" t="s">
        <v>369</v>
      </c>
      <c r="B159">
        <v>24</v>
      </c>
      <c r="C159">
        <v>6186937</v>
      </c>
      <c r="D159">
        <v>0.40929057736459601</v>
      </c>
      <c r="E159" t="s">
        <v>372</v>
      </c>
      <c r="F159" t="s">
        <v>369</v>
      </c>
      <c r="G159" t="s">
        <v>372</v>
      </c>
      <c r="H159" t="s">
        <v>372</v>
      </c>
      <c r="I159">
        <v>0.92142188206667097</v>
      </c>
      <c r="J159" t="s">
        <v>372</v>
      </c>
    </row>
    <row r="160" spans="1:10" x14ac:dyDescent="0.2">
      <c r="A160" t="s">
        <v>360</v>
      </c>
      <c r="B160">
        <v>2</v>
      </c>
      <c r="C160">
        <v>42558654</v>
      </c>
      <c r="D160">
        <v>0.40961267058256601</v>
      </c>
      <c r="E160" t="s">
        <v>372</v>
      </c>
      <c r="F160" t="s">
        <v>360</v>
      </c>
      <c r="G160" t="s">
        <v>372</v>
      </c>
      <c r="H160" t="s">
        <v>372</v>
      </c>
      <c r="I160">
        <v>0.92142188206667097</v>
      </c>
      <c r="J160" t="s">
        <v>372</v>
      </c>
    </row>
    <row r="161" spans="1:10" x14ac:dyDescent="0.2">
      <c r="A161" t="s">
        <v>289</v>
      </c>
      <c r="B161">
        <v>17</v>
      </c>
      <c r="C161">
        <v>42764123</v>
      </c>
      <c r="D161">
        <v>0.410176598861894</v>
      </c>
      <c r="E161" t="s">
        <v>372</v>
      </c>
      <c r="F161" t="s">
        <v>289</v>
      </c>
      <c r="G161" t="s">
        <v>372</v>
      </c>
      <c r="H161" t="s">
        <v>372</v>
      </c>
      <c r="I161">
        <v>0.92142188206667097</v>
      </c>
      <c r="J161" t="s">
        <v>372</v>
      </c>
    </row>
    <row r="162" spans="1:10" x14ac:dyDescent="0.2">
      <c r="A162" t="s">
        <v>32</v>
      </c>
      <c r="B162">
        <v>4</v>
      </c>
      <c r="C162">
        <v>62784779</v>
      </c>
      <c r="D162">
        <v>0.41025470358132898</v>
      </c>
      <c r="E162" t="s">
        <v>372</v>
      </c>
      <c r="F162" t="s">
        <v>32</v>
      </c>
      <c r="G162" t="s">
        <v>372</v>
      </c>
      <c r="H162" t="s">
        <v>372</v>
      </c>
      <c r="I162">
        <v>0.92142188206667097</v>
      </c>
      <c r="J162" t="s">
        <v>372</v>
      </c>
    </row>
    <row r="163" spans="1:10" x14ac:dyDescent="0.2">
      <c r="A163" t="s">
        <v>141</v>
      </c>
      <c r="B163">
        <v>4</v>
      </c>
      <c r="C163">
        <v>18279174</v>
      </c>
      <c r="D163">
        <v>0.41121307133553903</v>
      </c>
      <c r="E163" t="s">
        <v>372</v>
      </c>
      <c r="F163" t="s">
        <v>141</v>
      </c>
      <c r="G163" t="s">
        <v>372</v>
      </c>
      <c r="H163" t="s">
        <v>372</v>
      </c>
      <c r="I163">
        <v>0.92142188206667097</v>
      </c>
      <c r="J163" t="s">
        <v>372</v>
      </c>
    </row>
    <row r="164" spans="1:10" x14ac:dyDescent="0.2">
      <c r="A164" t="s">
        <v>134</v>
      </c>
      <c r="B164">
        <v>3</v>
      </c>
      <c r="C164">
        <v>56447078</v>
      </c>
      <c r="D164">
        <v>0.41717004513273698</v>
      </c>
      <c r="E164" t="s">
        <v>372</v>
      </c>
      <c r="F164" t="s">
        <v>134</v>
      </c>
      <c r="G164" t="s">
        <v>372</v>
      </c>
      <c r="H164" t="s">
        <v>372</v>
      </c>
      <c r="I164">
        <v>0.929035131185175</v>
      </c>
      <c r="J164" t="s">
        <v>372</v>
      </c>
    </row>
    <row r="165" spans="1:10" x14ac:dyDescent="0.2">
      <c r="A165" t="s">
        <v>350</v>
      </c>
      <c r="B165">
        <v>27</v>
      </c>
      <c r="C165">
        <v>14528635</v>
      </c>
      <c r="D165">
        <v>0.42294020522419201</v>
      </c>
      <c r="E165" t="s">
        <v>372</v>
      </c>
      <c r="F165" t="s">
        <v>350</v>
      </c>
      <c r="G165" t="s">
        <v>372</v>
      </c>
      <c r="H165" t="s">
        <v>372</v>
      </c>
      <c r="I165">
        <v>0.93614203961208398</v>
      </c>
      <c r="J165" t="s">
        <v>372</v>
      </c>
    </row>
    <row r="166" spans="1:10" x14ac:dyDescent="0.2">
      <c r="A166" t="s">
        <v>159</v>
      </c>
      <c r="B166">
        <v>26</v>
      </c>
      <c r="C166">
        <v>8555140</v>
      </c>
      <c r="D166">
        <v>0.42707042947241403</v>
      </c>
      <c r="E166" t="s">
        <v>372</v>
      </c>
      <c r="F166" t="s">
        <v>159</v>
      </c>
      <c r="G166" t="s">
        <v>372</v>
      </c>
      <c r="H166" t="s">
        <v>372</v>
      </c>
      <c r="I166">
        <v>0.93955494483931201</v>
      </c>
      <c r="J166" t="s">
        <v>372</v>
      </c>
    </row>
    <row r="167" spans="1:10" x14ac:dyDescent="0.2">
      <c r="A167" t="s">
        <v>113</v>
      </c>
      <c r="B167">
        <v>17</v>
      </c>
      <c r="C167">
        <v>21426823</v>
      </c>
      <c r="D167">
        <v>0.433912400596139</v>
      </c>
      <c r="E167" t="s">
        <v>372</v>
      </c>
      <c r="F167" t="s">
        <v>113</v>
      </c>
      <c r="G167" t="s">
        <v>372</v>
      </c>
      <c r="H167" t="s">
        <v>372</v>
      </c>
      <c r="I167">
        <v>0.94182339325641395</v>
      </c>
      <c r="J167" t="s">
        <v>372</v>
      </c>
    </row>
    <row r="168" spans="1:10" x14ac:dyDescent="0.2">
      <c r="A168" t="s">
        <v>148</v>
      </c>
      <c r="B168">
        <v>22</v>
      </c>
      <c r="C168">
        <v>23806220</v>
      </c>
      <c r="D168">
        <v>0.43734891921887298</v>
      </c>
      <c r="E168" t="s">
        <v>372</v>
      </c>
      <c r="F168" t="s">
        <v>148</v>
      </c>
      <c r="G168" t="s">
        <v>372</v>
      </c>
      <c r="H168" t="s">
        <v>372</v>
      </c>
      <c r="I168">
        <v>0.94182339325641395</v>
      </c>
      <c r="J168" t="s">
        <v>372</v>
      </c>
    </row>
    <row r="169" spans="1:10" x14ac:dyDescent="0.2">
      <c r="A169" t="s">
        <v>83</v>
      </c>
      <c r="B169">
        <v>24</v>
      </c>
      <c r="C169">
        <v>55934332</v>
      </c>
      <c r="D169">
        <v>0.44396160272984397</v>
      </c>
      <c r="E169" t="s">
        <v>372</v>
      </c>
      <c r="F169" t="s">
        <v>83</v>
      </c>
      <c r="G169" t="s">
        <v>372</v>
      </c>
      <c r="H169" t="s">
        <v>372</v>
      </c>
      <c r="I169">
        <v>0.94182339325641395</v>
      </c>
      <c r="J169" t="s">
        <v>372</v>
      </c>
    </row>
    <row r="170" spans="1:10" x14ac:dyDescent="0.2">
      <c r="A170" t="s">
        <v>291</v>
      </c>
      <c r="B170">
        <v>16</v>
      </c>
      <c r="C170">
        <v>21454064</v>
      </c>
      <c r="D170">
        <v>0.44531503723548699</v>
      </c>
      <c r="E170" t="s">
        <v>372</v>
      </c>
      <c r="F170" t="s">
        <v>291</v>
      </c>
      <c r="G170" t="s">
        <v>372</v>
      </c>
      <c r="H170" t="s">
        <v>372</v>
      </c>
      <c r="I170">
        <v>0.94182339325641395</v>
      </c>
      <c r="J170" t="s">
        <v>372</v>
      </c>
    </row>
    <row r="171" spans="1:10" x14ac:dyDescent="0.2">
      <c r="A171" t="s">
        <v>125</v>
      </c>
      <c r="B171">
        <v>17</v>
      </c>
      <c r="C171">
        <v>40479421</v>
      </c>
      <c r="D171">
        <v>0.44929229665195702</v>
      </c>
      <c r="E171" t="s">
        <v>372</v>
      </c>
      <c r="F171" t="s">
        <v>125</v>
      </c>
      <c r="G171" t="s">
        <v>372</v>
      </c>
      <c r="H171" t="s">
        <v>372</v>
      </c>
      <c r="I171">
        <v>0.94182339325641395</v>
      </c>
      <c r="J171" t="s">
        <v>372</v>
      </c>
    </row>
    <row r="172" spans="1:10" x14ac:dyDescent="0.2">
      <c r="A172" t="s">
        <v>308</v>
      </c>
      <c r="B172">
        <v>2</v>
      </c>
      <c r="C172">
        <v>42212299</v>
      </c>
      <c r="D172">
        <v>0.45266988711554002</v>
      </c>
      <c r="E172" t="s">
        <v>372</v>
      </c>
      <c r="F172" t="s">
        <v>308</v>
      </c>
      <c r="G172" t="s">
        <v>372</v>
      </c>
      <c r="H172" t="s">
        <v>372</v>
      </c>
      <c r="I172">
        <v>0.94182339325641395</v>
      </c>
      <c r="J172" t="s">
        <v>372</v>
      </c>
    </row>
    <row r="173" spans="1:10" x14ac:dyDescent="0.2">
      <c r="A173" t="s">
        <v>176</v>
      </c>
      <c r="B173">
        <v>8</v>
      </c>
      <c r="C173">
        <v>6297526</v>
      </c>
      <c r="D173">
        <v>0.45770323372116301</v>
      </c>
      <c r="E173" t="s">
        <v>372</v>
      </c>
      <c r="F173" t="s">
        <v>176</v>
      </c>
      <c r="G173" t="s">
        <v>372</v>
      </c>
      <c r="H173" t="s">
        <v>372</v>
      </c>
      <c r="I173">
        <v>0.94182339325641395</v>
      </c>
      <c r="J173" t="s">
        <v>372</v>
      </c>
    </row>
    <row r="174" spans="1:10" x14ac:dyDescent="0.2">
      <c r="A174" t="s">
        <v>356</v>
      </c>
      <c r="B174">
        <v>26</v>
      </c>
      <c r="C174">
        <v>73500031</v>
      </c>
      <c r="D174">
        <v>0.45798582281494998</v>
      </c>
      <c r="E174" t="s">
        <v>372</v>
      </c>
      <c r="F174" t="s">
        <v>356</v>
      </c>
      <c r="G174" t="s">
        <v>372</v>
      </c>
      <c r="H174" t="s">
        <v>372</v>
      </c>
      <c r="I174">
        <v>0.94182339325641395</v>
      </c>
      <c r="J174" t="s">
        <v>372</v>
      </c>
    </row>
    <row r="175" spans="1:10" x14ac:dyDescent="0.2">
      <c r="A175" t="s">
        <v>364</v>
      </c>
      <c r="B175">
        <v>29</v>
      </c>
      <c r="C175">
        <v>18315420</v>
      </c>
      <c r="D175">
        <v>0.45904982893172702</v>
      </c>
      <c r="E175" t="s">
        <v>372</v>
      </c>
      <c r="F175" t="s">
        <v>364</v>
      </c>
      <c r="G175" t="s">
        <v>372</v>
      </c>
      <c r="H175" t="s">
        <v>372</v>
      </c>
      <c r="I175">
        <v>0.94182339325641395</v>
      </c>
      <c r="J175" t="s">
        <v>372</v>
      </c>
    </row>
    <row r="176" spans="1:10" x14ac:dyDescent="0.2">
      <c r="A176" t="s">
        <v>118</v>
      </c>
      <c r="B176">
        <v>26</v>
      </c>
      <c r="C176">
        <v>78480158</v>
      </c>
      <c r="D176">
        <v>0.46085840895249203</v>
      </c>
      <c r="E176" t="s">
        <v>372</v>
      </c>
      <c r="F176" t="s">
        <v>118</v>
      </c>
      <c r="G176" t="s">
        <v>372</v>
      </c>
      <c r="H176" t="s">
        <v>372</v>
      </c>
      <c r="I176">
        <v>0.94182339325641395</v>
      </c>
      <c r="J176" t="s">
        <v>372</v>
      </c>
    </row>
    <row r="177" spans="1:10" x14ac:dyDescent="0.2">
      <c r="A177" t="s">
        <v>174</v>
      </c>
      <c r="B177">
        <v>17</v>
      </c>
      <c r="C177">
        <v>43671991</v>
      </c>
      <c r="D177">
        <v>0.46095553640888998</v>
      </c>
      <c r="E177" t="s">
        <v>372</v>
      </c>
      <c r="F177" t="s">
        <v>174</v>
      </c>
      <c r="G177" t="s">
        <v>372</v>
      </c>
      <c r="H177" t="s">
        <v>372</v>
      </c>
      <c r="I177">
        <v>0.94182339325641395</v>
      </c>
      <c r="J177" t="s">
        <v>372</v>
      </c>
    </row>
    <row r="178" spans="1:10" x14ac:dyDescent="0.2">
      <c r="A178" t="s">
        <v>105</v>
      </c>
      <c r="B178">
        <v>14</v>
      </c>
      <c r="C178">
        <v>19036977</v>
      </c>
      <c r="D178">
        <v>0.46481523367218802</v>
      </c>
      <c r="E178" t="s">
        <v>372</v>
      </c>
      <c r="F178" t="s">
        <v>105</v>
      </c>
      <c r="G178" t="s">
        <v>372</v>
      </c>
      <c r="H178" t="s">
        <v>372</v>
      </c>
      <c r="I178">
        <v>0.94182339325641395</v>
      </c>
      <c r="J178" t="s">
        <v>372</v>
      </c>
    </row>
    <row r="179" spans="1:10" x14ac:dyDescent="0.2">
      <c r="A179" t="s">
        <v>226</v>
      </c>
      <c r="B179">
        <v>24</v>
      </c>
      <c r="C179">
        <v>51013177</v>
      </c>
      <c r="D179">
        <v>0.46598446021884599</v>
      </c>
      <c r="E179" t="s">
        <v>372</v>
      </c>
      <c r="F179" t="s">
        <v>226</v>
      </c>
      <c r="G179" t="s">
        <v>372</v>
      </c>
      <c r="H179" t="s">
        <v>372</v>
      </c>
      <c r="I179">
        <v>0.94182339325641395</v>
      </c>
      <c r="J179" t="s">
        <v>372</v>
      </c>
    </row>
    <row r="180" spans="1:10" x14ac:dyDescent="0.2">
      <c r="A180" t="s">
        <v>245</v>
      </c>
      <c r="B180">
        <v>6</v>
      </c>
      <c r="C180">
        <v>40219356</v>
      </c>
      <c r="D180">
        <v>0.46615275803077999</v>
      </c>
      <c r="E180" t="s">
        <v>372</v>
      </c>
      <c r="F180" t="s">
        <v>245</v>
      </c>
      <c r="G180" t="s">
        <v>372</v>
      </c>
      <c r="H180" t="s">
        <v>372</v>
      </c>
      <c r="I180">
        <v>0.94182339325641395</v>
      </c>
      <c r="J180" t="s">
        <v>372</v>
      </c>
    </row>
    <row r="181" spans="1:10" x14ac:dyDescent="0.2">
      <c r="A181" t="s">
        <v>121</v>
      </c>
      <c r="B181">
        <v>17</v>
      </c>
      <c r="C181">
        <v>61039208</v>
      </c>
      <c r="D181">
        <v>0.46701986442466797</v>
      </c>
      <c r="E181" t="s">
        <v>372</v>
      </c>
      <c r="F181" t="s">
        <v>121</v>
      </c>
      <c r="G181" t="s">
        <v>372</v>
      </c>
      <c r="H181" t="s">
        <v>372</v>
      </c>
      <c r="I181">
        <v>0.94182339325641395</v>
      </c>
      <c r="J181" t="s">
        <v>372</v>
      </c>
    </row>
    <row r="182" spans="1:10" x14ac:dyDescent="0.2">
      <c r="A182" t="s">
        <v>355</v>
      </c>
      <c r="B182">
        <v>29</v>
      </c>
      <c r="C182">
        <v>8028322</v>
      </c>
      <c r="D182">
        <v>0.47264800786733402</v>
      </c>
      <c r="E182" t="s">
        <v>372</v>
      </c>
      <c r="F182" t="s">
        <v>355</v>
      </c>
      <c r="G182" t="s">
        <v>372</v>
      </c>
      <c r="H182" t="s">
        <v>372</v>
      </c>
      <c r="I182">
        <v>0.942188079921355</v>
      </c>
      <c r="J182" t="s">
        <v>372</v>
      </c>
    </row>
    <row r="183" spans="1:10" x14ac:dyDescent="0.2">
      <c r="A183" t="s">
        <v>286</v>
      </c>
      <c r="B183">
        <v>20</v>
      </c>
      <c r="C183">
        <v>35742946</v>
      </c>
      <c r="D183">
        <v>0.47717682144865597</v>
      </c>
      <c r="E183" t="s">
        <v>372</v>
      </c>
      <c r="F183" t="s">
        <v>286</v>
      </c>
      <c r="G183" t="s">
        <v>372</v>
      </c>
      <c r="H183" t="s">
        <v>372</v>
      </c>
      <c r="I183">
        <v>0.942188079921355</v>
      </c>
      <c r="J183" t="s">
        <v>372</v>
      </c>
    </row>
    <row r="184" spans="1:10" x14ac:dyDescent="0.2">
      <c r="A184" t="s">
        <v>268</v>
      </c>
      <c r="B184">
        <v>2</v>
      </c>
      <c r="C184">
        <v>30802101</v>
      </c>
      <c r="D184">
        <v>0.47976643065464297</v>
      </c>
      <c r="E184" t="s">
        <v>372</v>
      </c>
      <c r="F184" t="s">
        <v>268</v>
      </c>
      <c r="G184" t="s">
        <v>372</v>
      </c>
      <c r="H184" t="s">
        <v>372</v>
      </c>
      <c r="I184">
        <v>0.942188079921355</v>
      </c>
      <c r="J184" t="s">
        <v>372</v>
      </c>
    </row>
    <row r="185" spans="1:10" x14ac:dyDescent="0.2">
      <c r="A185" t="s">
        <v>216</v>
      </c>
      <c r="B185">
        <v>23</v>
      </c>
      <c r="C185">
        <v>14307279</v>
      </c>
      <c r="D185">
        <v>0.47995132451775702</v>
      </c>
      <c r="E185" t="s">
        <v>372</v>
      </c>
      <c r="F185" t="s">
        <v>216</v>
      </c>
      <c r="G185" t="s">
        <v>372</v>
      </c>
      <c r="H185" t="s">
        <v>372</v>
      </c>
      <c r="I185">
        <v>0.942188079921355</v>
      </c>
      <c r="J185" t="s">
        <v>372</v>
      </c>
    </row>
    <row r="186" spans="1:10" x14ac:dyDescent="0.2">
      <c r="A186" t="s">
        <v>124</v>
      </c>
      <c r="B186">
        <v>19</v>
      </c>
      <c r="C186">
        <v>3391469</v>
      </c>
      <c r="D186">
        <v>0.48450184241571798</v>
      </c>
      <c r="E186" t="s">
        <v>372</v>
      </c>
      <c r="F186" t="s">
        <v>124</v>
      </c>
      <c r="G186" t="s">
        <v>372</v>
      </c>
      <c r="H186" t="s">
        <v>372</v>
      </c>
      <c r="I186">
        <v>0.942188079921355</v>
      </c>
      <c r="J186" t="s">
        <v>372</v>
      </c>
    </row>
    <row r="187" spans="1:10" x14ac:dyDescent="0.2">
      <c r="A187" t="s">
        <v>184</v>
      </c>
      <c r="B187">
        <v>14</v>
      </c>
      <c r="C187">
        <v>67908135</v>
      </c>
      <c r="D187">
        <v>0.48569898810937601</v>
      </c>
      <c r="E187" t="s">
        <v>372</v>
      </c>
      <c r="F187" t="s">
        <v>184</v>
      </c>
      <c r="G187" t="s">
        <v>372</v>
      </c>
      <c r="H187" t="s">
        <v>372</v>
      </c>
      <c r="I187">
        <v>0.942188079921355</v>
      </c>
      <c r="J187" t="s">
        <v>372</v>
      </c>
    </row>
    <row r="188" spans="1:10" x14ac:dyDescent="0.2">
      <c r="A188" t="s">
        <v>166</v>
      </c>
      <c r="B188">
        <v>24</v>
      </c>
      <c r="C188">
        <v>42789302</v>
      </c>
      <c r="D188">
        <v>0.49355145781656301</v>
      </c>
      <c r="E188" t="s">
        <v>372</v>
      </c>
      <c r="F188" t="s">
        <v>166</v>
      </c>
      <c r="G188" t="s">
        <v>372</v>
      </c>
      <c r="H188" t="s">
        <v>372</v>
      </c>
      <c r="I188">
        <v>0.942188079921355</v>
      </c>
      <c r="J188" t="s">
        <v>372</v>
      </c>
    </row>
    <row r="189" spans="1:10" x14ac:dyDescent="0.2">
      <c r="A189" t="s">
        <v>28</v>
      </c>
      <c r="B189">
        <v>6</v>
      </c>
      <c r="C189">
        <v>61316270</v>
      </c>
      <c r="D189">
        <v>0.49635375759676498</v>
      </c>
      <c r="E189" t="s">
        <v>372</v>
      </c>
      <c r="F189" t="s">
        <v>28</v>
      </c>
      <c r="G189" t="s">
        <v>372</v>
      </c>
      <c r="H189" t="s">
        <v>372</v>
      </c>
      <c r="I189">
        <v>0.942188079921355</v>
      </c>
      <c r="J189" t="s">
        <v>372</v>
      </c>
    </row>
    <row r="190" spans="1:10" x14ac:dyDescent="0.2">
      <c r="A190" t="s">
        <v>138</v>
      </c>
      <c r="B190">
        <v>21</v>
      </c>
      <c r="C190">
        <v>67894257</v>
      </c>
      <c r="D190">
        <v>0.49728413236174002</v>
      </c>
      <c r="E190" t="s">
        <v>372</v>
      </c>
      <c r="F190" t="s">
        <v>138</v>
      </c>
      <c r="G190" t="s">
        <v>372</v>
      </c>
      <c r="H190" t="s">
        <v>372</v>
      </c>
      <c r="I190">
        <v>0.942188079921355</v>
      </c>
      <c r="J190" t="s">
        <v>372</v>
      </c>
    </row>
    <row r="191" spans="1:10" x14ac:dyDescent="0.2">
      <c r="A191" t="s">
        <v>97</v>
      </c>
      <c r="B191">
        <v>4</v>
      </c>
      <c r="C191">
        <v>63247944</v>
      </c>
      <c r="D191">
        <v>0.49938606050470602</v>
      </c>
      <c r="E191" t="s">
        <v>372</v>
      </c>
      <c r="F191" t="s">
        <v>97</v>
      </c>
      <c r="G191" t="s">
        <v>372</v>
      </c>
      <c r="H191" t="s">
        <v>372</v>
      </c>
      <c r="I191">
        <v>0.942188079921355</v>
      </c>
      <c r="J191" t="s">
        <v>372</v>
      </c>
    </row>
    <row r="192" spans="1:10" x14ac:dyDescent="0.2">
      <c r="A192" t="s">
        <v>304</v>
      </c>
      <c r="B192">
        <v>15</v>
      </c>
      <c r="C192">
        <v>40502475</v>
      </c>
      <c r="D192">
        <v>0.50170431705078899</v>
      </c>
      <c r="E192" t="s">
        <v>372</v>
      </c>
      <c r="F192" t="s">
        <v>304</v>
      </c>
      <c r="G192" t="s">
        <v>372</v>
      </c>
      <c r="H192" t="s">
        <v>372</v>
      </c>
      <c r="I192">
        <v>0.942188079921355</v>
      </c>
      <c r="J192" t="s">
        <v>372</v>
      </c>
    </row>
    <row r="193" spans="1:10" x14ac:dyDescent="0.2">
      <c r="A193" t="s">
        <v>354</v>
      </c>
      <c r="B193">
        <v>20</v>
      </c>
      <c r="C193">
        <v>22531125</v>
      </c>
      <c r="D193">
        <v>0.50237999067858297</v>
      </c>
      <c r="E193" t="s">
        <v>372</v>
      </c>
      <c r="F193" t="s">
        <v>354</v>
      </c>
      <c r="G193" t="s">
        <v>372</v>
      </c>
      <c r="H193" t="s">
        <v>372</v>
      </c>
      <c r="I193">
        <v>0.942188079921355</v>
      </c>
      <c r="J193" t="s">
        <v>372</v>
      </c>
    </row>
    <row r="194" spans="1:10" x14ac:dyDescent="0.2">
      <c r="A194" t="s">
        <v>168</v>
      </c>
      <c r="B194">
        <v>3</v>
      </c>
      <c r="C194">
        <v>61496264</v>
      </c>
      <c r="D194">
        <v>0.50819604853282996</v>
      </c>
      <c r="E194" t="s">
        <v>372</v>
      </c>
      <c r="F194" t="s">
        <v>168</v>
      </c>
      <c r="G194" t="s">
        <v>372</v>
      </c>
      <c r="H194" t="s">
        <v>372</v>
      </c>
      <c r="I194">
        <v>0.942188079921355</v>
      </c>
      <c r="J194" t="s">
        <v>372</v>
      </c>
    </row>
    <row r="195" spans="1:10" x14ac:dyDescent="0.2">
      <c r="A195" t="s">
        <v>48</v>
      </c>
      <c r="B195">
        <v>26</v>
      </c>
      <c r="C195">
        <v>67119313</v>
      </c>
      <c r="D195">
        <v>0.50952149906827104</v>
      </c>
      <c r="E195" t="s">
        <v>372</v>
      </c>
      <c r="F195" t="s">
        <v>48</v>
      </c>
      <c r="G195" t="s">
        <v>372</v>
      </c>
      <c r="H195" t="s">
        <v>372</v>
      </c>
      <c r="I195">
        <v>0.942188079921355</v>
      </c>
      <c r="J195" t="s">
        <v>372</v>
      </c>
    </row>
    <row r="196" spans="1:10" x14ac:dyDescent="0.2">
      <c r="A196" t="s">
        <v>164</v>
      </c>
      <c r="B196">
        <v>18</v>
      </c>
      <c r="C196">
        <v>45345547</v>
      </c>
      <c r="D196">
        <v>0.51038999260540596</v>
      </c>
      <c r="E196" t="s">
        <v>372</v>
      </c>
      <c r="F196" t="s">
        <v>164</v>
      </c>
      <c r="G196" t="s">
        <v>372</v>
      </c>
      <c r="H196" t="s">
        <v>372</v>
      </c>
      <c r="I196">
        <v>0.942188079921355</v>
      </c>
      <c r="J196" t="s">
        <v>372</v>
      </c>
    </row>
    <row r="197" spans="1:10" x14ac:dyDescent="0.2">
      <c r="A197" t="s">
        <v>116</v>
      </c>
      <c r="B197">
        <v>25</v>
      </c>
      <c r="C197">
        <v>7065986</v>
      </c>
      <c r="D197">
        <v>0.51292308241805196</v>
      </c>
      <c r="E197" t="s">
        <v>372</v>
      </c>
      <c r="F197" t="s">
        <v>116</v>
      </c>
      <c r="G197" t="s">
        <v>372</v>
      </c>
      <c r="H197" t="s">
        <v>372</v>
      </c>
      <c r="I197">
        <v>0.942188079921355</v>
      </c>
      <c r="J197" t="s">
        <v>372</v>
      </c>
    </row>
    <row r="198" spans="1:10" x14ac:dyDescent="0.2">
      <c r="A198" t="s">
        <v>340</v>
      </c>
      <c r="B198">
        <v>19</v>
      </c>
      <c r="C198">
        <v>68318464</v>
      </c>
      <c r="D198">
        <v>0.51298824434140899</v>
      </c>
      <c r="E198" t="s">
        <v>372</v>
      </c>
      <c r="F198" t="s">
        <v>340</v>
      </c>
      <c r="G198" t="s">
        <v>372</v>
      </c>
      <c r="H198" t="s">
        <v>372</v>
      </c>
      <c r="I198">
        <v>0.942188079921355</v>
      </c>
      <c r="J198" t="s">
        <v>372</v>
      </c>
    </row>
    <row r="199" spans="1:10" x14ac:dyDescent="0.2">
      <c r="A199" t="s">
        <v>281</v>
      </c>
      <c r="B199">
        <v>13</v>
      </c>
      <c r="C199">
        <v>64564508</v>
      </c>
      <c r="D199">
        <v>0.51519590619358302</v>
      </c>
      <c r="E199" t="s">
        <v>372</v>
      </c>
      <c r="F199" t="s">
        <v>281</v>
      </c>
      <c r="G199" t="s">
        <v>372</v>
      </c>
      <c r="H199" t="s">
        <v>372</v>
      </c>
      <c r="I199">
        <v>0.942188079921355</v>
      </c>
      <c r="J199" t="s">
        <v>372</v>
      </c>
    </row>
    <row r="200" spans="1:10" x14ac:dyDescent="0.2">
      <c r="A200" t="s">
        <v>262</v>
      </c>
      <c r="B200">
        <v>3</v>
      </c>
      <c r="C200">
        <v>60401405</v>
      </c>
      <c r="D200">
        <v>0.51663868464020501</v>
      </c>
      <c r="E200" t="s">
        <v>372</v>
      </c>
      <c r="F200" t="s">
        <v>262</v>
      </c>
      <c r="G200" t="s">
        <v>372</v>
      </c>
      <c r="H200" t="s">
        <v>372</v>
      </c>
      <c r="I200">
        <v>0.942188079921355</v>
      </c>
      <c r="J200" t="s">
        <v>372</v>
      </c>
    </row>
    <row r="201" spans="1:10" x14ac:dyDescent="0.2">
      <c r="A201" t="s">
        <v>257</v>
      </c>
      <c r="B201">
        <v>25</v>
      </c>
      <c r="C201">
        <v>23756920</v>
      </c>
      <c r="D201">
        <v>0.52040658701271902</v>
      </c>
      <c r="E201" t="s">
        <v>372</v>
      </c>
      <c r="F201" t="s">
        <v>257</v>
      </c>
      <c r="G201" t="s">
        <v>372</v>
      </c>
      <c r="H201" t="s">
        <v>372</v>
      </c>
      <c r="I201">
        <v>0.942188079921355</v>
      </c>
      <c r="J201" t="s">
        <v>372</v>
      </c>
    </row>
    <row r="202" spans="1:10" x14ac:dyDescent="0.2">
      <c r="A202" t="s">
        <v>181</v>
      </c>
      <c r="B202">
        <v>10</v>
      </c>
      <c r="C202">
        <v>30353244</v>
      </c>
      <c r="D202">
        <v>0.52784537017677602</v>
      </c>
      <c r="E202" t="s">
        <v>372</v>
      </c>
      <c r="F202" t="s">
        <v>181</v>
      </c>
      <c r="G202" t="s">
        <v>372</v>
      </c>
      <c r="H202" t="s">
        <v>372</v>
      </c>
      <c r="I202">
        <v>0.942188079921355</v>
      </c>
      <c r="J202" t="s">
        <v>372</v>
      </c>
    </row>
    <row r="203" spans="1:10" x14ac:dyDescent="0.2">
      <c r="A203" t="s">
        <v>352</v>
      </c>
      <c r="B203">
        <v>28</v>
      </c>
      <c r="C203">
        <v>26494831</v>
      </c>
      <c r="D203">
        <v>0.52876809771923206</v>
      </c>
      <c r="E203" t="s">
        <v>372</v>
      </c>
      <c r="F203" t="s">
        <v>352</v>
      </c>
      <c r="G203" t="s">
        <v>372</v>
      </c>
      <c r="H203" t="s">
        <v>372</v>
      </c>
      <c r="I203">
        <v>0.942188079921355</v>
      </c>
      <c r="J203" t="s">
        <v>372</v>
      </c>
    </row>
    <row r="204" spans="1:10" x14ac:dyDescent="0.2">
      <c r="A204" t="s">
        <v>79</v>
      </c>
      <c r="B204">
        <v>17</v>
      </c>
      <c r="C204">
        <v>25539930</v>
      </c>
      <c r="D204">
        <v>0.529778335425793</v>
      </c>
      <c r="E204" t="s">
        <v>372</v>
      </c>
      <c r="F204" t="s">
        <v>79</v>
      </c>
      <c r="G204" t="s">
        <v>372</v>
      </c>
      <c r="H204" t="s">
        <v>372</v>
      </c>
      <c r="I204">
        <v>0.942188079921355</v>
      </c>
      <c r="J204" t="s">
        <v>372</v>
      </c>
    </row>
    <row r="205" spans="1:10" x14ac:dyDescent="0.2">
      <c r="A205" t="s">
        <v>208</v>
      </c>
      <c r="B205">
        <v>13</v>
      </c>
      <c r="C205">
        <v>12485117</v>
      </c>
      <c r="D205">
        <v>0.53233016230128805</v>
      </c>
      <c r="E205" t="s">
        <v>372</v>
      </c>
      <c r="F205" t="s">
        <v>208</v>
      </c>
      <c r="G205" t="s">
        <v>372</v>
      </c>
      <c r="H205" t="s">
        <v>372</v>
      </c>
      <c r="I205">
        <v>0.942188079921355</v>
      </c>
      <c r="J205" t="s">
        <v>372</v>
      </c>
    </row>
    <row r="206" spans="1:10" x14ac:dyDescent="0.2">
      <c r="A206" t="s">
        <v>175</v>
      </c>
      <c r="B206">
        <v>22</v>
      </c>
      <c r="C206">
        <v>21602618</v>
      </c>
      <c r="D206">
        <v>0.53365506374027405</v>
      </c>
      <c r="E206" t="s">
        <v>372</v>
      </c>
      <c r="F206" t="s">
        <v>175</v>
      </c>
      <c r="G206" t="s">
        <v>372</v>
      </c>
      <c r="H206" t="s">
        <v>372</v>
      </c>
      <c r="I206">
        <v>0.942188079921355</v>
      </c>
      <c r="J206" t="s">
        <v>372</v>
      </c>
    </row>
    <row r="207" spans="1:10" x14ac:dyDescent="0.2">
      <c r="A207" t="s">
        <v>331</v>
      </c>
      <c r="B207">
        <v>21</v>
      </c>
      <c r="C207">
        <v>37590554</v>
      </c>
      <c r="D207">
        <v>0.53468524645674698</v>
      </c>
      <c r="E207" t="s">
        <v>372</v>
      </c>
      <c r="F207" t="s">
        <v>331</v>
      </c>
      <c r="G207" t="s">
        <v>372</v>
      </c>
      <c r="H207" t="s">
        <v>372</v>
      </c>
      <c r="I207">
        <v>0.942188079921355</v>
      </c>
      <c r="J207" t="s">
        <v>372</v>
      </c>
    </row>
    <row r="208" spans="1:10" x14ac:dyDescent="0.2">
      <c r="A208" t="s">
        <v>100</v>
      </c>
      <c r="B208">
        <v>6</v>
      </c>
      <c r="C208">
        <v>47325393</v>
      </c>
      <c r="D208">
        <v>0.53866904096532198</v>
      </c>
      <c r="E208" t="s">
        <v>372</v>
      </c>
      <c r="F208" t="s">
        <v>100</v>
      </c>
      <c r="G208" t="s">
        <v>372</v>
      </c>
      <c r="H208" t="s">
        <v>372</v>
      </c>
      <c r="I208">
        <v>0.94462252111309997</v>
      </c>
      <c r="J208" t="s">
        <v>372</v>
      </c>
    </row>
    <row r="209" spans="1:10" x14ac:dyDescent="0.2">
      <c r="A209" t="s">
        <v>203</v>
      </c>
      <c r="B209">
        <v>27</v>
      </c>
      <c r="C209">
        <v>17249654</v>
      </c>
      <c r="D209">
        <v>0.54561761256903796</v>
      </c>
      <c r="E209" t="s">
        <v>372</v>
      </c>
      <c r="F209" t="s">
        <v>203</v>
      </c>
      <c r="G209" t="s">
        <v>372</v>
      </c>
      <c r="H209" t="s">
        <v>372</v>
      </c>
      <c r="I209">
        <v>0.94781009609145594</v>
      </c>
      <c r="J209" t="s">
        <v>372</v>
      </c>
    </row>
    <row r="210" spans="1:10" x14ac:dyDescent="0.2">
      <c r="A210" t="s">
        <v>347</v>
      </c>
      <c r="B210">
        <v>6</v>
      </c>
      <c r="C210">
        <v>48248474</v>
      </c>
      <c r="D210">
        <v>0.54961110659603796</v>
      </c>
      <c r="E210" t="s">
        <v>372</v>
      </c>
      <c r="F210" t="s">
        <v>347</v>
      </c>
      <c r="G210" t="s">
        <v>372</v>
      </c>
      <c r="H210" t="s">
        <v>372</v>
      </c>
      <c r="I210">
        <v>0.94781009609145594</v>
      </c>
      <c r="J210" t="s">
        <v>372</v>
      </c>
    </row>
    <row r="211" spans="1:10" x14ac:dyDescent="0.2">
      <c r="A211" t="s">
        <v>30</v>
      </c>
      <c r="B211">
        <v>23</v>
      </c>
      <c r="C211">
        <v>63158919</v>
      </c>
      <c r="D211">
        <v>0.55040586737381103</v>
      </c>
      <c r="E211" t="s">
        <v>372</v>
      </c>
      <c r="F211" t="s">
        <v>30</v>
      </c>
      <c r="G211" t="s">
        <v>372</v>
      </c>
      <c r="H211" t="s">
        <v>372</v>
      </c>
      <c r="I211">
        <v>0.94781009609145594</v>
      </c>
      <c r="J211" t="s">
        <v>372</v>
      </c>
    </row>
    <row r="212" spans="1:10" x14ac:dyDescent="0.2">
      <c r="A212" t="s">
        <v>332</v>
      </c>
      <c r="B212">
        <v>1</v>
      </c>
      <c r="C212">
        <v>10329530</v>
      </c>
      <c r="D212">
        <v>0.55093093739751298</v>
      </c>
      <c r="E212" t="s">
        <v>372</v>
      </c>
      <c r="F212" t="s">
        <v>332</v>
      </c>
      <c r="G212" t="s">
        <v>372</v>
      </c>
      <c r="H212" t="s">
        <v>372</v>
      </c>
      <c r="I212">
        <v>0.94781009609145594</v>
      </c>
      <c r="J212" t="s">
        <v>372</v>
      </c>
    </row>
    <row r="213" spans="1:10" x14ac:dyDescent="0.2">
      <c r="A213" t="s">
        <v>305</v>
      </c>
      <c r="B213">
        <v>23</v>
      </c>
      <c r="C213">
        <v>84224892</v>
      </c>
      <c r="D213">
        <v>0.55435795825866496</v>
      </c>
      <c r="E213" t="s">
        <v>372</v>
      </c>
      <c r="F213" t="s">
        <v>305</v>
      </c>
      <c r="G213" t="s">
        <v>372</v>
      </c>
      <c r="H213" t="s">
        <v>372</v>
      </c>
      <c r="I213">
        <v>0.94920725871648803</v>
      </c>
      <c r="J213" t="s">
        <v>372</v>
      </c>
    </row>
    <row r="214" spans="1:10" x14ac:dyDescent="0.2">
      <c r="A214" t="s">
        <v>45</v>
      </c>
      <c r="B214">
        <v>3</v>
      </c>
      <c r="C214">
        <v>38704654</v>
      </c>
      <c r="D214">
        <v>0.56241685804202202</v>
      </c>
      <c r="E214" t="s">
        <v>372</v>
      </c>
      <c r="F214" t="s">
        <v>45</v>
      </c>
      <c r="G214" t="s">
        <v>372</v>
      </c>
      <c r="H214" t="s">
        <v>372</v>
      </c>
      <c r="I214">
        <v>0.95408588567229302</v>
      </c>
      <c r="J214" t="s">
        <v>372</v>
      </c>
    </row>
    <row r="215" spans="1:10" x14ac:dyDescent="0.2">
      <c r="A215" t="s">
        <v>218</v>
      </c>
      <c r="B215">
        <v>17</v>
      </c>
      <c r="C215">
        <v>28035734</v>
      </c>
      <c r="D215">
        <v>0.56246385546520905</v>
      </c>
      <c r="E215" t="s">
        <v>372</v>
      </c>
      <c r="F215" t="s">
        <v>218</v>
      </c>
      <c r="G215" t="s">
        <v>372</v>
      </c>
      <c r="H215" t="s">
        <v>372</v>
      </c>
      <c r="I215">
        <v>0.95408588567229302</v>
      </c>
      <c r="J215" t="s">
        <v>372</v>
      </c>
    </row>
    <row r="216" spans="1:10" x14ac:dyDescent="0.2">
      <c r="A216" t="s">
        <v>64</v>
      </c>
      <c r="B216">
        <v>1</v>
      </c>
      <c r="C216">
        <v>40050111</v>
      </c>
      <c r="D216">
        <v>0.56891069291869001</v>
      </c>
      <c r="E216" t="s">
        <v>372</v>
      </c>
      <c r="F216" t="s">
        <v>64</v>
      </c>
      <c r="G216" t="s">
        <v>372</v>
      </c>
      <c r="H216" t="s">
        <v>372</v>
      </c>
      <c r="I216">
        <v>0.96053293734643996</v>
      </c>
      <c r="J216" t="s">
        <v>372</v>
      </c>
    </row>
    <row r="217" spans="1:10" x14ac:dyDescent="0.2">
      <c r="A217" t="s">
        <v>31</v>
      </c>
      <c r="B217">
        <v>4</v>
      </c>
      <c r="C217">
        <v>33074866</v>
      </c>
      <c r="D217">
        <v>0.57165389249161902</v>
      </c>
      <c r="E217" t="s">
        <v>372</v>
      </c>
      <c r="F217" t="s">
        <v>31</v>
      </c>
      <c r="G217" t="s">
        <v>372</v>
      </c>
      <c r="H217" t="s">
        <v>372</v>
      </c>
      <c r="I217">
        <v>0.96069612488174905</v>
      </c>
      <c r="J217" t="s">
        <v>372</v>
      </c>
    </row>
    <row r="218" spans="1:10" x14ac:dyDescent="0.2">
      <c r="A218" t="s">
        <v>213</v>
      </c>
      <c r="B218">
        <v>16</v>
      </c>
      <c r="C218">
        <v>39788784</v>
      </c>
      <c r="D218">
        <v>0.57923600999255598</v>
      </c>
      <c r="E218" t="s">
        <v>372</v>
      </c>
      <c r="F218" t="s">
        <v>213</v>
      </c>
      <c r="G218" t="s">
        <v>372</v>
      </c>
      <c r="H218" t="s">
        <v>372</v>
      </c>
      <c r="I218">
        <v>0.96828162242776505</v>
      </c>
      <c r="J218" t="s">
        <v>372</v>
      </c>
    </row>
    <row r="219" spans="1:10" x14ac:dyDescent="0.2">
      <c r="A219" t="s">
        <v>94</v>
      </c>
      <c r="B219">
        <v>14</v>
      </c>
      <c r="C219">
        <v>65241784</v>
      </c>
      <c r="D219">
        <v>0.58251372248696198</v>
      </c>
      <c r="E219" t="s">
        <v>372</v>
      </c>
      <c r="F219" t="s">
        <v>94</v>
      </c>
      <c r="G219" t="s">
        <v>372</v>
      </c>
      <c r="H219" t="s">
        <v>372</v>
      </c>
      <c r="I219">
        <v>0.96828162242776505</v>
      </c>
      <c r="J219" t="s">
        <v>372</v>
      </c>
    </row>
    <row r="220" spans="1:10" x14ac:dyDescent="0.2">
      <c r="A220" t="s">
        <v>139</v>
      </c>
      <c r="B220">
        <v>21</v>
      </c>
      <c r="C220">
        <v>42920502</v>
      </c>
      <c r="D220">
        <v>0.58416990443989103</v>
      </c>
      <c r="E220" t="s">
        <v>372</v>
      </c>
      <c r="F220" t="s">
        <v>139</v>
      </c>
      <c r="G220" t="s">
        <v>372</v>
      </c>
      <c r="H220" t="s">
        <v>372</v>
      </c>
      <c r="I220">
        <v>0.96828162242776505</v>
      </c>
      <c r="J220" t="s">
        <v>372</v>
      </c>
    </row>
    <row r="221" spans="1:10" x14ac:dyDescent="0.2">
      <c r="A221" t="s">
        <v>191</v>
      </c>
      <c r="B221">
        <v>4</v>
      </c>
      <c r="C221">
        <v>11433435</v>
      </c>
      <c r="D221">
        <v>0.58990719446793205</v>
      </c>
      <c r="E221" t="s">
        <v>372</v>
      </c>
      <c r="F221" t="s">
        <v>191</v>
      </c>
      <c r="G221" t="s">
        <v>372</v>
      </c>
      <c r="H221" t="s">
        <v>372</v>
      </c>
      <c r="I221">
        <v>0.97274658264389102</v>
      </c>
      <c r="J221" t="s">
        <v>372</v>
      </c>
    </row>
    <row r="222" spans="1:10" x14ac:dyDescent="0.2">
      <c r="A222" t="s">
        <v>41</v>
      </c>
      <c r="B222">
        <v>30</v>
      </c>
      <c r="C222">
        <v>289000</v>
      </c>
      <c r="D222">
        <v>0.59222312607245098</v>
      </c>
      <c r="E222" t="s">
        <v>372</v>
      </c>
      <c r="F222" t="s">
        <v>41</v>
      </c>
      <c r="G222" t="s">
        <v>372</v>
      </c>
      <c r="H222" t="s">
        <v>372</v>
      </c>
      <c r="I222">
        <v>0.97274658264389102</v>
      </c>
      <c r="J222" t="s">
        <v>372</v>
      </c>
    </row>
    <row r="223" spans="1:10" x14ac:dyDescent="0.2">
      <c r="A223" t="s">
        <v>104</v>
      </c>
      <c r="B223">
        <v>12</v>
      </c>
      <c r="C223">
        <v>66828836</v>
      </c>
      <c r="D223">
        <v>0.60146734499194199</v>
      </c>
      <c r="E223" t="s">
        <v>372</v>
      </c>
      <c r="F223" t="s">
        <v>104</v>
      </c>
      <c r="G223" t="s">
        <v>372</v>
      </c>
      <c r="H223" t="s">
        <v>372</v>
      </c>
      <c r="I223">
        <v>0.98328537226539403</v>
      </c>
      <c r="J223" t="s">
        <v>372</v>
      </c>
    </row>
    <row r="224" spans="1:10" x14ac:dyDescent="0.2">
      <c r="A224" t="s">
        <v>53</v>
      </c>
      <c r="B224">
        <v>22</v>
      </c>
      <c r="C224">
        <v>14697073</v>
      </c>
      <c r="D224">
        <v>0.60570014587211696</v>
      </c>
      <c r="E224" t="s">
        <v>372</v>
      </c>
      <c r="F224" t="s">
        <v>53</v>
      </c>
      <c r="G224" t="s">
        <v>372</v>
      </c>
      <c r="H224" t="s">
        <v>372</v>
      </c>
      <c r="I224">
        <v>0.98328537226539403</v>
      </c>
      <c r="J224" t="s">
        <v>372</v>
      </c>
    </row>
    <row r="225" spans="1:10" x14ac:dyDescent="0.2">
      <c r="A225" t="s">
        <v>273</v>
      </c>
      <c r="B225">
        <v>22</v>
      </c>
      <c r="C225">
        <v>11035495</v>
      </c>
      <c r="D225">
        <v>0.60974858576647195</v>
      </c>
      <c r="E225" t="s">
        <v>372</v>
      </c>
      <c r="F225" t="s">
        <v>273</v>
      </c>
      <c r="G225" t="s">
        <v>372</v>
      </c>
      <c r="H225" t="s">
        <v>372</v>
      </c>
      <c r="I225">
        <v>0.98328537226539403</v>
      </c>
      <c r="J225" t="s">
        <v>372</v>
      </c>
    </row>
    <row r="226" spans="1:10" x14ac:dyDescent="0.2">
      <c r="A226" t="s">
        <v>198</v>
      </c>
      <c r="B226">
        <v>12</v>
      </c>
      <c r="C226">
        <v>40136309</v>
      </c>
      <c r="D226">
        <v>0.61107908209373896</v>
      </c>
      <c r="E226" t="s">
        <v>372</v>
      </c>
      <c r="F226" t="s">
        <v>198</v>
      </c>
      <c r="G226" t="s">
        <v>372</v>
      </c>
      <c r="H226" t="s">
        <v>372</v>
      </c>
      <c r="I226">
        <v>0.98328537226539403</v>
      </c>
      <c r="J226" t="s">
        <v>372</v>
      </c>
    </row>
    <row r="227" spans="1:10" x14ac:dyDescent="0.2">
      <c r="A227" t="s">
        <v>157</v>
      </c>
      <c r="B227">
        <v>27</v>
      </c>
      <c r="C227">
        <v>30701374</v>
      </c>
      <c r="D227">
        <v>0.61218317942694001</v>
      </c>
      <c r="E227" t="s">
        <v>372</v>
      </c>
      <c r="F227" t="s">
        <v>157</v>
      </c>
      <c r="G227" t="s">
        <v>372</v>
      </c>
      <c r="H227" t="s">
        <v>372</v>
      </c>
      <c r="I227">
        <v>0.98328537226539403</v>
      </c>
      <c r="J227" t="s">
        <v>372</v>
      </c>
    </row>
    <row r="228" spans="1:10" x14ac:dyDescent="0.2">
      <c r="A228" t="s">
        <v>84</v>
      </c>
      <c r="B228">
        <v>18</v>
      </c>
      <c r="C228">
        <v>18498042</v>
      </c>
      <c r="D228">
        <v>0.62303581754373305</v>
      </c>
      <c r="E228" t="s">
        <v>372</v>
      </c>
      <c r="F228" t="s">
        <v>84</v>
      </c>
      <c r="G228" t="s">
        <v>372</v>
      </c>
      <c r="H228" t="s">
        <v>372</v>
      </c>
      <c r="I228">
        <v>0.98724591253295702</v>
      </c>
      <c r="J228" t="s">
        <v>372</v>
      </c>
    </row>
    <row r="229" spans="1:10" x14ac:dyDescent="0.2">
      <c r="A229" t="s">
        <v>85</v>
      </c>
      <c r="B229">
        <v>14</v>
      </c>
      <c r="C229">
        <v>68303584</v>
      </c>
      <c r="D229">
        <v>0.62599510945199199</v>
      </c>
      <c r="E229" t="s">
        <v>372</v>
      </c>
      <c r="F229" t="s">
        <v>85</v>
      </c>
      <c r="G229" t="s">
        <v>372</v>
      </c>
      <c r="H229" t="s">
        <v>372</v>
      </c>
      <c r="I229">
        <v>0.98724591253295702</v>
      </c>
      <c r="J229" t="s">
        <v>372</v>
      </c>
    </row>
    <row r="230" spans="1:10" x14ac:dyDescent="0.2">
      <c r="A230" t="s">
        <v>346</v>
      </c>
      <c r="B230">
        <v>11</v>
      </c>
      <c r="C230">
        <v>24547687</v>
      </c>
      <c r="D230">
        <v>0.62797543564453895</v>
      </c>
      <c r="E230" t="s">
        <v>372</v>
      </c>
      <c r="F230" t="s">
        <v>346</v>
      </c>
      <c r="G230" t="s">
        <v>372</v>
      </c>
      <c r="H230" t="s">
        <v>372</v>
      </c>
      <c r="I230">
        <v>0.98724591253295702</v>
      </c>
      <c r="J230" t="s">
        <v>372</v>
      </c>
    </row>
    <row r="231" spans="1:10" x14ac:dyDescent="0.2">
      <c r="A231" t="s">
        <v>337</v>
      </c>
      <c r="B231">
        <v>26</v>
      </c>
      <c r="C231">
        <v>12397197</v>
      </c>
      <c r="D231">
        <v>0.633023912527099</v>
      </c>
      <c r="E231" t="s">
        <v>372</v>
      </c>
      <c r="F231" t="s">
        <v>337</v>
      </c>
      <c r="G231" t="s">
        <v>372</v>
      </c>
      <c r="H231" t="s">
        <v>372</v>
      </c>
      <c r="I231">
        <v>0.98724591253295702</v>
      </c>
      <c r="J231" t="s">
        <v>372</v>
      </c>
    </row>
    <row r="232" spans="1:10" x14ac:dyDescent="0.2">
      <c r="A232" t="s">
        <v>243</v>
      </c>
      <c r="B232">
        <v>5</v>
      </c>
      <c r="C232">
        <v>59464348</v>
      </c>
      <c r="D232">
        <v>0.633782728100866</v>
      </c>
      <c r="E232" t="s">
        <v>372</v>
      </c>
      <c r="F232" t="s">
        <v>243</v>
      </c>
      <c r="G232" t="s">
        <v>372</v>
      </c>
      <c r="H232" t="s">
        <v>372</v>
      </c>
      <c r="I232">
        <v>0.98724591253295702</v>
      </c>
      <c r="J232" t="s">
        <v>372</v>
      </c>
    </row>
    <row r="233" spans="1:10" x14ac:dyDescent="0.2">
      <c r="A233" t="s">
        <v>102</v>
      </c>
      <c r="B233">
        <v>2</v>
      </c>
      <c r="C233">
        <v>25034287</v>
      </c>
      <c r="D233">
        <v>0.63744078588665398</v>
      </c>
      <c r="E233" t="s">
        <v>372</v>
      </c>
      <c r="F233" t="s">
        <v>102</v>
      </c>
      <c r="G233" t="s">
        <v>372</v>
      </c>
      <c r="H233" t="s">
        <v>372</v>
      </c>
      <c r="I233">
        <v>0.98724591253295702</v>
      </c>
      <c r="J233" t="s">
        <v>372</v>
      </c>
    </row>
    <row r="234" spans="1:10" x14ac:dyDescent="0.2">
      <c r="A234" t="s">
        <v>142</v>
      </c>
      <c r="B234">
        <v>15</v>
      </c>
      <c r="C234">
        <v>7759328</v>
      </c>
      <c r="D234">
        <v>0.641953436301123</v>
      </c>
      <c r="E234" t="s">
        <v>372</v>
      </c>
      <c r="F234" t="s">
        <v>142</v>
      </c>
      <c r="G234" t="s">
        <v>372</v>
      </c>
      <c r="H234" t="s">
        <v>372</v>
      </c>
      <c r="I234">
        <v>0.98724591253295702</v>
      </c>
      <c r="J234" t="s">
        <v>372</v>
      </c>
    </row>
    <row r="235" spans="1:10" x14ac:dyDescent="0.2">
      <c r="A235" t="s">
        <v>344</v>
      </c>
      <c r="B235">
        <v>14</v>
      </c>
      <c r="C235">
        <v>61875465</v>
      </c>
      <c r="D235">
        <v>0.64222422718000705</v>
      </c>
      <c r="E235" t="s">
        <v>372</v>
      </c>
      <c r="F235" t="s">
        <v>344</v>
      </c>
      <c r="G235" t="s">
        <v>372</v>
      </c>
      <c r="H235" t="s">
        <v>372</v>
      </c>
      <c r="I235">
        <v>0.98724591253295702</v>
      </c>
      <c r="J235" t="s">
        <v>372</v>
      </c>
    </row>
    <row r="236" spans="1:10" x14ac:dyDescent="0.2">
      <c r="A236" t="s">
        <v>163</v>
      </c>
      <c r="B236">
        <v>3</v>
      </c>
      <c r="C236">
        <v>59855697</v>
      </c>
      <c r="D236">
        <v>0.64228184329530202</v>
      </c>
      <c r="E236" t="s">
        <v>372</v>
      </c>
      <c r="F236" t="s">
        <v>163</v>
      </c>
      <c r="G236" t="s">
        <v>372</v>
      </c>
      <c r="H236" t="s">
        <v>372</v>
      </c>
      <c r="I236">
        <v>0.98724591253295702</v>
      </c>
      <c r="J236" t="s">
        <v>372</v>
      </c>
    </row>
    <row r="237" spans="1:10" x14ac:dyDescent="0.2">
      <c r="A237" t="s">
        <v>244</v>
      </c>
      <c r="B237">
        <v>9</v>
      </c>
      <c r="C237">
        <v>32029860</v>
      </c>
      <c r="D237">
        <v>0.64342304221483204</v>
      </c>
      <c r="E237" t="s">
        <v>372</v>
      </c>
      <c r="F237" t="s">
        <v>244</v>
      </c>
      <c r="G237" t="s">
        <v>372</v>
      </c>
      <c r="H237" t="s">
        <v>372</v>
      </c>
      <c r="I237">
        <v>0.98724591253295702</v>
      </c>
      <c r="J237" t="s">
        <v>372</v>
      </c>
    </row>
    <row r="238" spans="1:10" x14ac:dyDescent="0.2">
      <c r="A238" t="s">
        <v>238</v>
      </c>
      <c r="B238">
        <v>28</v>
      </c>
      <c r="C238">
        <v>30001796</v>
      </c>
      <c r="D238">
        <v>0.64757254722825497</v>
      </c>
      <c r="E238" t="s">
        <v>372</v>
      </c>
      <c r="F238" t="s">
        <v>238</v>
      </c>
      <c r="G238" t="s">
        <v>372</v>
      </c>
      <c r="H238" t="s">
        <v>372</v>
      </c>
      <c r="I238">
        <v>0.98724591253295702</v>
      </c>
      <c r="J238" t="s">
        <v>372</v>
      </c>
    </row>
    <row r="239" spans="1:10" x14ac:dyDescent="0.2">
      <c r="A239" t="s">
        <v>56</v>
      </c>
      <c r="B239">
        <v>6</v>
      </c>
      <c r="C239">
        <v>54990925</v>
      </c>
      <c r="D239">
        <v>0.65205942732536903</v>
      </c>
      <c r="E239" t="s">
        <v>372</v>
      </c>
      <c r="F239" t="s">
        <v>56</v>
      </c>
      <c r="G239" t="s">
        <v>372</v>
      </c>
      <c r="H239" t="s">
        <v>372</v>
      </c>
      <c r="I239">
        <v>0.98724591253295702</v>
      </c>
      <c r="J239" t="s">
        <v>372</v>
      </c>
    </row>
    <row r="240" spans="1:10" x14ac:dyDescent="0.2">
      <c r="A240" t="s">
        <v>353</v>
      </c>
      <c r="B240">
        <v>21</v>
      </c>
      <c r="C240">
        <v>29109394</v>
      </c>
      <c r="D240">
        <v>0.658187304153802</v>
      </c>
      <c r="E240" t="s">
        <v>372</v>
      </c>
      <c r="F240" t="s">
        <v>353</v>
      </c>
      <c r="G240" t="s">
        <v>372</v>
      </c>
      <c r="H240" t="s">
        <v>372</v>
      </c>
      <c r="I240">
        <v>0.98724591253295702</v>
      </c>
      <c r="J240" t="s">
        <v>372</v>
      </c>
    </row>
    <row r="241" spans="1:10" x14ac:dyDescent="0.2">
      <c r="A241" t="s">
        <v>311</v>
      </c>
      <c r="B241">
        <v>16</v>
      </c>
      <c r="C241">
        <v>13042222</v>
      </c>
      <c r="D241">
        <v>0.65955088204559598</v>
      </c>
      <c r="E241" t="s">
        <v>372</v>
      </c>
      <c r="F241" t="s">
        <v>311</v>
      </c>
      <c r="G241" t="s">
        <v>372</v>
      </c>
      <c r="H241" t="s">
        <v>372</v>
      </c>
      <c r="I241">
        <v>0.98724591253295702</v>
      </c>
      <c r="J241" t="s">
        <v>372</v>
      </c>
    </row>
    <row r="242" spans="1:10" x14ac:dyDescent="0.2">
      <c r="A242" t="s">
        <v>345</v>
      </c>
      <c r="B242">
        <v>3</v>
      </c>
      <c r="C242">
        <v>63650747</v>
      </c>
      <c r="D242">
        <v>0.66673452750789297</v>
      </c>
      <c r="E242" t="s">
        <v>372</v>
      </c>
      <c r="F242" t="s">
        <v>345</v>
      </c>
      <c r="G242" t="s">
        <v>372</v>
      </c>
      <c r="H242" t="s">
        <v>372</v>
      </c>
      <c r="I242">
        <v>0.98724591253295702</v>
      </c>
      <c r="J242" t="s">
        <v>372</v>
      </c>
    </row>
    <row r="243" spans="1:10" x14ac:dyDescent="0.2">
      <c r="A243" t="s">
        <v>282</v>
      </c>
      <c r="B243">
        <v>18</v>
      </c>
      <c r="C243">
        <v>72350872</v>
      </c>
      <c r="D243">
        <v>0.667089305630443</v>
      </c>
      <c r="E243" t="s">
        <v>372</v>
      </c>
      <c r="F243" t="s">
        <v>282</v>
      </c>
      <c r="G243" t="s">
        <v>372</v>
      </c>
      <c r="H243" t="s">
        <v>372</v>
      </c>
      <c r="I243">
        <v>0.98724591253295702</v>
      </c>
      <c r="J243" t="s">
        <v>372</v>
      </c>
    </row>
    <row r="244" spans="1:10" x14ac:dyDescent="0.2">
      <c r="A244" t="s">
        <v>323</v>
      </c>
      <c r="B244">
        <v>4</v>
      </c>
      <c r="C244">
        <v>30728525</v>
      </c>
      <c r="D244">
        <v>0.66818164331176899</v>
      </c>
      <c r="E244" t="s">
        <v>372</v>
      </c>
      <c r="F244" t="s">
        <v>323</v>
      </c>
      <c r="G244" t="s">
        <v>372</v>
      </c>
      <c r="H244" t="s">
        <v>372</v>
      </c>
      <c r="I244">
        <v>0.98724591253295702</v>
      </c>
      <c r="J244" t="s">
        <v>372</v>
      </c>
    </row>
    <row r="245" spans="1:10" x14ac:dyDescent="0.2">
      <c r="A245" t="s">
        <v>196</v>
      </c>
      <c r="B245">
        <v>21</v>
      </c>
      <c r="C245">
        <v>57523676</v>
      </c>
      <c r="D245">
        <v>0.67367753923059903</v>
      </c>
      <c r="E245" t="s">
        <v>372</v>
      </c>
      <c r="F245" t="s">
        <v>196</v>
      </c>
      <c r="G245" t="s">
        <v>372</v>
      </c>
      <c r="H245" t="s">
        <v>372</v>
      </c>
      <c r="I245">
        <v>0.98724591253295702</v>
      </c>
      <c r="J245" t="s">
        <v>372</v>
      </c>
    </row>
    <row r="246" spans="1:10" x14ac:dyDescent="0.2">
      <c r="A246" t="s">
        <v>202</v>
      </c>
      <c r="B246">
        <v>12</v>
      </c>
      <c r="C246">
        <v>65894619</v>
      </c>
      <c r="D246">
        <v>0.67813887571818598</v>
      </c>
      <c r="E246" t="s">
        <v>372</v>
      </c>
      <c r="F246" t="s">
        <v>202</v>
      </c>
      <c r="G246" t="s">
        <v>372</v>
      </c>
      <c r="H246" t="s">
        <v>372</v>
      </c>
      <c r="I246">
        <v>0.98724591253295702</v>
      </c>
      <c r="J246" t="s">
        <v>372</v>
      </c>
    </row>
    <row r="247" spans="1:10" x14ac:dyDescent="0.2">
      <c r="A247" t="s">
        <v>73</v>
      </c>
      <c r="B247">
        <v>12</v>
      </c>
      <c r="C247">
        <v>67131514</v>
      </c>
      <c r="D247">
        <v>0.68121951328085895</v>
      </c>
      <c r="E247" t="s">
        <v>372</v>
      </c>
      <c r="F247" t="s">
        <v>73</v>
      </c>
      <c r="G247" t="s">
        <v>372</v>
      </c>
      <c r="H247" t="s">
        <v>372</v>
      </c>
      <c r="I247">
        <v>0.98724591253295702</v>
      </c>
      <c r="J247" t="s">
        <v>372</v>
      </c>
    </row>
    <row r="248" spans="1:10" x14ac:dyDescent="0.2">
      <c r="A248" t="s">
        <v>334</v>
      </c>
      <c r="B248">
        <v>22</v>
      </c>
      <c r="C248">
        <v>24130559</v>
      </c>
      <c r="D248">
        <v>0.68243378301096302</v>
      </c>
      <c r="E248" t="s">
        <v>372</v>
      </c>
      <c r="F248" t="s">
        <v>334</v>
      </c>
      <c r="G248" t="s">
        <v>372</v>
      </c>
      <c r="H248" t="s">
        <v>372</v>
      </c>
      <c r="I248">
        <v>0.98724591253295702</v>
      </c>
      <c r="J248" t="s">
        <v>372</v>
      </c>
    </row>
    <row r="249" spans="1:10" x14ac:dyDescent="0.2">
      <c r="A249" t="s">
        <v>351</v>
      </c>
      <c r="B249">
        <v>18</v>
      </c>
      <c r="C249">
        <v>7102407</v>
      </c>
      <c r="D249">
        <v>0.68318943458599801</v>
      </c>
      <c r="E249" t="s">
        <v>372</v>
      </c>
      <c r="F249" t="s">
        <v>351</v>
      </c>
      <c r="G249" t="s">
        <v>372</v>
      </c>
      <c r="H249" t="s">
        <v>372</v>
      </c>
      <c r="I249">
        <v>0.98724591253295702</v>
      </c>
      <c r="J249" t="s">
        <v>372</v>
      </c>
    </row>
    <row r="250" spans="1:10" x14ac:dyDescent="0.2">
      <c r="A250" t="s">
        <v>186</v>
      </c>
      <c r="B250">
        <v>15</v>
      </c>
      <c r="C250">
        <v>18917430</v>
      </c>
      <c r="D250">
        <v>0.68451195474856597</v>
      </c>
      <c r="E250" t="s">
        <v>372</v>
      </c>
      <c r="F250" t="s">
        <v>186</v>
      </c>
      <c r="G250" t="s">
        <v>372</v>
      </c>
      <c r="H250" t="s">
        <v>372</v>
      </c>
      <c r="I250">
        <v>0.98724591253295702</v>
      </c>
      <c r="J250" t="s">
        <v>372</v>
      </c>
    </row>
    <row r="251" spans="1:10" x14ac:dyDescent="0.2">
      <c r="A251" t="s">
        <v>140</v>
      </c>
      <c r="B251">
        <v>13</v>
      </c>
      <c r="C251">
        <v>38335692</v>
      </c>
      <c r="D251">
        <v>0.68874450332219805</v>
      </c>
      <c r="E251" t="s">
        <v>372</v>
      </c>
      <c r="F251" t="s">
        <v>140</v>
      </c>
      <c r="G251" t="s">
        <v>372</v>
      </c>
      <c r="H251" t="s">
        <v>372</v>
      </c>
      <c r="I251">
        <v>0.98724591253295702</v>
      </c>
      <c r="J251" t="s">
        <v>372</v>
      </c>
    </row>
    <row r="252" spans="1:10" x14ac:dyDescent="0.2">
      <c r="A252" t="s">
        <v>187</v>
      </c>
      <c r="B252">
        <v>12</v>
      </c>
      <c r="C252">
        <v>70990844</v>
      </c>
      <c r="D252">
        <v>0.68884119199995297</v>
      </c>
      <c r="E252" t="s">
        <v>372</v>
      </c>
      <c r="F252" t="s">
        <v>187</v>
      </c>
      <c r="G252" t="s">
        <v>372</v>
      </c>
      <c r="H252" t="s">
        <v>372</v>
      </c>
      <c r="I252">
        <v>0.98724591253295702</v>
      </c>
      <c r="J252" t="s">
        <v>372</v>
      </c>
    </row>
    <row r="253" spans="1:10" x14ac:dyDescent="0.2">
      <c r="A253" t="s">
        <v>310</v>
      </c>
      <c r="B253">
        <v>23</v>
      </c>
      <c r="C253">
        <v>58840810</v>
      </c>
      <c r="D253">
        <v>0.690494675874187</v>
      </c>
      <c r="E253" t="s">
        <v>372</v>
      </c>
      <c r="F253" t="s">
        <v>310</v>
      </c>
      <c r="G253" t="s">
        <v>372</v>
      </c>
      <c r="H253" t="s">
        <v>372</v>
      </c>
      <c r="I253">
        <v>0.98724591253295702</v>
      </c>
      <c r="J253" t="s">
        <v>372</v>
      </c>
    </row>
    <row r="254" spans="1:10" x14ac:dyDescent="0.2">
      <c r="A254" t="s">
        <v>362</v>
      </c>
      <c r="B254">
        <v>19</v>
      </c>
      <c r="C254">
        <v>52511964</v>
      </c>
      <c r="D254">
        <v>0.69178310338791105</v>
      </c>
      <c r="E254" t="s">
        <v>372</v>
      </c>
      <c r="F254" t="s">
        <v>362</v>
      </c>
      <c r="G254" t="s">
        <v>372</v>
      </c>
      <c r="H254" t="s">
        <v>372</v>
      </c>
      <c r="I254">
        <v>0.98724591253295702</v>
      </c>
      <c r="J254" t="s">
        <v>372</v>
      </c>
    </row>
    <row r="255" spans="1:10" x14ac:dyDescent="0.2">
      <c r="A255" t="s">
        <v>109</v>
      </c>
      <c r="B255">
        <v>24</v>
      </c>
      <c r="C255">
        <v>33841260</v>
      </c>
      <c r="D255">
        <v>0.69266374250490903</v>
      </c>
      <c r="E255" t="s">
        <v>372</v>
      </c>
      <c r="F255" t="s">
        <v>109</v>
      </c>
      <c r="G255" t="s">
        <v>372</v>
      </c>
      <c r="H255" t="s">
        <v>372</v>
      </c>
      <c r="I255">
        <v>0.98724591253295702</v>
      </c>
      <c r="J255" t="s">
        <v>372</v>
      </c>
    </row>
    <row r="256" spans="1:10" x14ac:dyDescent="0.2">
      <c r="A256" t="s">
        <v>321</v>
      </c>
      <c r="B256">
        <v>19</v>
      </c>
      <c r="C256">
        <v>52310165</v>
      </c>
      <c r="D256">
        <v>0.69449904388347194</v>
      </c>
      <c r="E256" t="s">
        <v>372</v>
      </c>
      <c r="F256" t="s">
        <v>321</v>
      </c>
      <c r="G256" t="s">
        <v>372</v>
      </c>
      <c r="H256" t="s">
        <v>372</v>
      </c>
      <c r="I256">
        <v>0.98724591253295702</v>
      </c>
      <c r="J256" t="s">
        <v>372</v>
      </c>
    </row>
    <row r="257" spans="1:10" x14ac:dyDescent="0.2">
      <c r="A257" t="s">
        <v>320</v>
      </c>
      <c r="B257">
        <v>13</v>
      </c>
      <c r="C257">
        <v>36338472</v>
      </c>
      <c r="D257">
        <v>0.69712135033701605</v>
      </c>
      <c r="E257" t="s">
        <v>372</v>
      </c>
      <c r="F257" t="s">
        <v>320</v>
      </c>
      <c r="G257" t="s">
        <v>372</v>
      </c>
      <c r="H257" t="s">
        <v>372</v>
      </c>
      <c r="I257">
        <v>0.98724591253295702</v>
      </c>
      <c r="J257" t="s">
        <v>372</v>
      </c>
    </row>
    <row r="258" spans="1:10" x14ac:dyDescent="0.2">
      <c r="A258" t="s">
        <v>12</v>
      </c>
      <c r="B258">
        <v>20</v>
      </c>
      <c r="C258">
        <v>11625241</v>
      </c>
      <c r="D258">
        <v>0.69983083875115204</v>
      </c>
      <c r="E258" t="s">
        <v>372</v>
      </c>
      <c r="F258" t="s">
        <v>12</v>
      </c>
      <c r="G258" t="s">
        <v>372</v>
      </c>
      <c r="H258" t="s">
        <v>372</v>
      </c>
      <c r="I258">
        <v>0.98724591253295702</v>
      </c>
      <c r="J258" t="s">
        <v>372</v>
      </c>
    </row>
    <row r="259" spans="1:10" x14ac:dyDescent="0.2">
      <c r="A259" t="s">
        <v>82</v>
      </c>
      <c r="B259">
        <v>4</v>
      </c>
      <c r="C259">
        <v>46432462</v>
      </c>
      <c r="D259">
        <v>0.70714511677902203</v>
      </c>
      <c r="E259" t="s">
        <v>372</v>
      </c>
      <c r="F259" t="s">
        <v>82</v>
      </c>
      <c r="G259" t="s">
        <v>372</v>
      </c>
      <c r="H259" t="s">
        <v>372</v>
      </c>
      <c r="I259">
        <v>0.98724591253295702</v>
      </c>
      <c r="J259" t="s">
        <v>372</v>
      </c>
    </row>
    <row r="260" spans="1:10" x14ac:dyDescent="0.2">
      <c r="A260" t="s">
        <v>88</v>
      </c>
      <c r="B260">
        <v>20</v>
      </c>
      <c r="C260">
        <v>21561303</v>
      </c>
      <c r="D260">
        <v>0.70791960895594197</v>
      </c>
      <c r="E260" t="s">
        <v>372</v>
      </c>
      <c r="F260" t="s">
        <v>88</v>
      </c>
      <c r="G260" t="s">
        <v>372</v>
      </c>
      <c r="H260" t="s">
        <v>372</v>
      </c>
      <c r="I260">
        <v>0.98724591253295702</v>
      </c>
      <c r="J260" t="s">
        <v>372</v>
      </c>
    </row>
    <row r="261" spans="1:10" x14ac:dyDescent="0.2">
      <c r="A261" t="s">
        <v>252</v>
      </c>
      <c r="B261">
        <v>24</v>
      </c>
      <c r="C261">
        <v>47052310</v>
      </c>
      <c r="D261">
        <v>0.71263004157463705</v>
      </c>
      <c r="E261" t="s">
        <v>372</v>
      </c>
      <c r="F261" t="s">
        <v>252</v>
      </c>
      <c r="G261" t="s">
        <v>372</v>
      </c>
      <c r="H261" t="s">
        <v>372</v>
      </c>
      <c r="I261">
        <v>0.98724591253295702</v>
      </c>
      <c r="J261" t="s">
        <v>372</v>
      </c>
    </row>
    <row r="262" spans="1:10" x14ac:dyDescent="0.2">
      <c r="A262" t="s">
        <v>65</v>
      </c>
      <c r="B262">
        <v>27</v>
      </c>
      <c r="C262">
        <v>39802221</v>
      </c>
      <c r="D262">
        <v>0.71480079494966897</v>
      </c>
      <c r="E262" t="s">
        <v>372</v>
      </c>
      <c r="F262" t="s">
        <v>65</v>
      </c>
      <c r="G262" t="s">
        <v>372</v>
      </c>
      <c r="H262" t="s">
        <v>372</v>
      </c>
      <c r="I262">
        <v>0.98724591253295702</v>
      </c>
      <c r="J262" t="s">
        <v>372</v>
      </c>
    </row>
    <row r="263" spans="1:10" x14ac:dyDescent="0.2">
      <c r="A263" t="s">
        <v>313</v>
      </c>
      <c r="B263">
        <v>1</v>
      </c>
      <c r="C263">
        <v>20264968</v>
      </c>
      <c r="D263">
        <v>0.71481535760595305</v>
      </c>
      <c r="E263" t="s">
        <v>372</v>
      </c>
      <c r="F263" t="s">
        <v>313</v>
      </c>
      <c r="G263" t="s">
        <v>372</v>
      </c>
      <c r="H263" t="s">
        <v>372</v>
      </c>
      <c r="I263">
        <v>0.98724591253295702</v>
      </c>
      <c r="J263" t="s">
        <v>372</v>
      </c>
    </row>
    <row r="264" spans="1:10" x14ac:dyDescent="0.2">
      <c r="A264" t="s">
        <v>151</v>
      </c>
      <c r="B264">
        <v>18</v>
      </c>
      <c r="C264">
        <v>71969784</v>
      </c>
      <c r="D264">
        <v>0.72799426940426604</v>
      </c>
      <c r="E264" t="s">
        <v>372</v>
      </c>
      <c r="F264" t="s">
        <v>151</v>
      </c>
      <c r="G264" t="s">
        <v>372</v>
      </c>
      <c r="H264" t="s">
        <v>372</v>
      </c>
      <c r="I264">
        <v>0.98724591253295702</v>
      </c>
      <c r="J264" t="s">
        <v>372</v>
      </c>
    </row>
    <row r="265" spans="1:10" x14ac:dyDescent="0.2">
      <c r="A265" t="s">
        <v>221</v>
      </c>
      <c r="B265">
        <v>11</v>
      </c>
      <c r="C265">
        <v>7009687</v>
      </c>
      <c r="D265">
        <v>0.73421956478170503</v>
      </c>
      <c r="E265" t="s">
        <v>372</v>
      </c>
      <c r="F265" t="s">
        <v>221</v>
      </c>
      <c r="G265" t="s">
        <v>372</v>
      </c>
      <c r="H265" t="s">
        <v>372</v>
      </c>
      <c r="I265">
        <v>0.98724591253295702</v>
      </c>
      <c r="J265" t="s">
        <v>372</v>
      </c>
    </row>
    <row r="266" spans="1:10" x14ac:dyDescent="0.2">
      <c r="A266" t="s">
        <v>107</v>
      </c>
      <c r="B266">
        <v>18</v>
      </c>
      <c r="C266">
        <v>56051917</v>
      </c>
      <c r="D266">
        <v>0.73440720930860903</v>
      </c>
      <c r="E266" t="s">
        <v>372</v>
      </c>
      <c r="F266" t="s">
        <v>107</v>
      </c>
      <c r="G266" t="s">
        <v>372</v>
      </c>
      <c r="H266" t="s">
        <v>372</v>
      </c>
      <c r="I266">
        <v>0.98724591253295702</v>
      </c>
      <c r="J266" t="s">
        <v>372</v>
      </c>
    </row>
    <row r="267" spans="1:10" x14ac:dyDescent="0.2">
      <c r="A267" t="s">
        <v>261</v>
      </c>
      <c r="B267">
        <v>2</v>
      </c>
      <c r="C267">
        <v>34232991</v>
      </c>
      <c r="D267">
        <v>0.73707440473725605</v>
      </c>
      <c r="E267" t="s">
        <v>372</v>
      </c>
      <c r="F267" t="s">
        <v>261</v>
      </c>
      <c r="G267" t="s">
        <v>372</v>
      </c>
      <c r="H267" t="s">
        <v>372</v>
      </c>
      <c r="I267">
        <v>0.98724591253295702</v>
      </c>
      <c r="J267" t="s">
        <v>372</v>
      </c>
    </row>
    <row r="268" spans="1:10" x14ac:dyDescent="0.2">
      <c r="A268" t="s">
        <v>195</v>
      </c>
      <c r="B268">
        <v>24</v>
      </c>
      <c r="C268">
        <v>14764807</v>
      </c>
      <c r="D268">
        <v>0.73919569594525003</v>
      </c>
      <c r="E268" t="s">
        <v>372</v>
      </c>
      <c r="F268" t="s">
        <v>195</v>
      </c>
      <c r="G268" t="s">
        <v>372</v>
      </c>
      <c r="H268" t="s">
        <v>372</v>
      </c>
      <c r="I268">
        <v>0.98724591253295702</v>
      </c>
      <c r="J268" t="s">
        <v>372</v>
      </c>
    </row>
    <row r="269" spans="1:10" x14ac:dyDescent="0.2">
      <c r="A269" t="s">
        <v>92</v>
      </c>
      <c r="B269">
        <v>25</v>
      </c>
      <c r="C269">
        <v>20693754</v>
      </c>
      <c r="D269">
        <v>0.73968562327232101</v>
      </c>
      <c r="E269" t="s">
        <v>372</v>
      </c>
      <c r="F269" t="s">
        <v>92</v>
      </c>
      <c r="G269" t="s">
        <v>372</v>
      </c>
      <c r="H269" t="s">
        <v>372</v>
      </c>
      <c r="I269">
        <v>0.98724591253295702</v>
      </c>
      <c r="J269" t="s">
        <v>372</v>
      </c>
    </row>
    <row r="270" spans="1:10" x14ac:dyDescent="0.2">
      <c r="A270" t="s">
        <v>250</v>
      </c>
      <c r="B270">
        <v>28</v>
      </c>
      <c r="C270">
        <v>32462775</v>
      </c>
      <c r="D270">
        <v>0.74250497301216001</v>
      </c>
      <c r="E270" t="s">
        <v>372</v>
      </c>
      <c r="F270" t="s">
        <v>250</v>
      </c>
      <c r="G270" t="s">
        <v>372</v>
      </c>
      <c r="H270" t="s">
        <v>372</v>
      </c>
      <c r="I270">
        <v>0.98724591253295702</v>
      </c>
      <c r="J270" t="s">
        <v>372</v>
      </c>
    </row>
    <row r="271" spans="1:10" x14ac:dyDescent="0.2">
      <c r="A271" t="s">
        <v>188</v>
      </c>
      <c r="B271">
        <v>9</v>
      </c>
      <c r="C271">
        <v>23659737</v>
      </c>
      <c r="D271">
        <v>0.74719226068558697</v>
      </c>
      <c r="E271" t="s">
        <v>372</v>
      </c>
      <c r="F271" t="s">
        <v>188</v>
      </c>
      <c r="G271" t="s">
        <v>372</v>
      </c>
      <c r="H271" t="s">
        <v>372</v>
      </c>
      <c r="I271">
        <v>0.98724591253295702</v>
      </c>
      <c r="J271" t="s">
        <v>372</v>
      </c>
    </row>
    <row r="272" spans="1:10" x14ac:dyDescent="0.2">
      <c r="A272" t="s">
        <v>98</v>
      </c>
      <c r="B272">
        <v>10</v>
      </c>
      <c r="C272">
        <v>1673196</v>
      </c>
      <c r="D272">
        <v>0.74758013479252605</v>
      </c>
      <c r="E272" t="s">
        <v>372</v>
      </c>
      <c r="F272" t="s">
        <v>98</v>
      </c>
      <c r="G272" t="s">
        <v>372</v>
      </c>
      <c r="H272" t="s">
        <v>372</v>
      </c>
      <c r="I272">
        <v>0.98724591253295702</v>
      </c>
      <c r="J272" t="s">
        <v>372</v>
      </c>
    </row>
    <row r="273" spans="1:10" x14ac:dyDescent="0.2">
      <c r="A273" t="s">
        <v>160</v>
      </c>
      <c r="B273">
        <v>21</v>
      </c>
      <c r="C273">
        <v>38336651</v>
      </c>
      <c r="D273">
        <v>0.74914823835588196</v>
      </c>
      <c r="E273" t="s">
        <v>372</v>
      </c>
      <c r="F273" t="s">
        <v>160</v>
      </c>
      <c r="G273" t="s">
        <v>372</v>
      </c>
      <c r="H273" t="s">
        <v>372</v>
      </c>
      <c r="I273">
        <v>0.98724591253295702</v>
      </c>
      <c r="J273" t="s">
        <v>372</v>
      </c>
    </row>
    <row r="274" spans="1:10" x14ac:dyDescent="0.2">
      <c r="A274" t="s">
        <v>194</v>
      </c>
      <c r="B274">
        <v>19</v>
      </c>
      <c r="C274">
        <v>63031581</v>
      </c>
      <c r="D274">
        <v>0.75331799073485695</v>
      </c>
      <c r="E274" t="s">
        <v>372</v>
      </c>
      <c r="F274" t="s">
        <v>194</v>
      </c>
      <c r="G274" t="s">
        <v>372</v>
      </c>
      <c r="H274" t="s">
        <v>372</v>
      </c>
      <c r="I274">
        <v>0.98724591253295702</v>
      </c>
      <c r="J274" t="s">
        <v>372</v>
      </c>
    </row>
    <row r="275" spans="1:10" x14ac:dyDescent="0.2">
      <c r="A275" t="s">
        <v>330</v>
      </c>
      <c r="B275">
        <v>21</v>
      </c>
      <c r="C275">
        <v>75458069</v>
      </c>
      <c r="D275">
        <v>0.76091992193426505</v>
      </c>
      <c r="E275" t="s">
        <v>372</v>
      </c>
      <c r="F275" t="s">
        <v>330</v>
      </c>
      <c r="G275" t="s">
        <v>372</v>
      </c>
      <c r="H275" t="s">
        <v>372</v>
      </c>
      <c r="I275">
        <v>0.98724591253295702</v>
      </c>
      <c r="J275" t="s">
        <v>372</v>
      </c>
    </row>
    <row r="276" spans="1:10" x14ac:dyDescent="0.2">
      <c r="A276" t="s">
        <v>136</v>
      </c>
      <c r="B276">
        <v>25</v>
      </c>
      <c r="C276">
        <v>57728549</v>
      </c>
      <c r="D276">
        <v>0.76414423599468795</v>
      </c>
      <c r="E276" t="s">
        <v>372</v>
      </c>
      <c r="F276" t="s">
        <v>136</v>
      </c>
      <c r="G276" t="s">
        <v>372</v>
      </c>
      <c r="H276" t="s">
        <v>372</v>
      </c>
      <c r="I276">
        <v>0.98724591253295702</v>
      </c>
      <c r="J276" t="s">
        <v>372</v>
      </c>
    </row>
    <row r="277" spans="1:10" x14ac:dyDescent="0.2">
      <c r="A277" t="s">
        <v>87</v>
      </c>
      <c r="B277">
        <v>12</v>
      </c>
      <c r="C277">
        <v>48861950</v>
      </c>
      <c r="D277">
        <v>0.76524645347344999</v>
      </c>
      <c r="E277" t="s">
        <v>372</v>
      </c>
      <c r="F277" t="s">
        <v>87</v>
      </c>
      <c r="G277" t="s">
        <v>372</v>
      </c>
      <c r="H277" t="s">
        <v>372</v>
      </c>
      <c r="I277">
        <v>0.98724591253295702</v>
      </c>
      <c r="J277" t="s">
        <v>372</v>
      </c>
    </row>
    <row r="278" spans="1:10" x14ac:dyDescent="0.2">
      <c r="A278" t="s">
        <v>189</v>
      </c>
      <c r="B278">
        <v>5</v>
      </c>
      <c r="C278">
        <v>63738413</v>
      </c>
      <c r="D278">
        <v>0.76567606155802503</v>
      </c>
      <c r="E278" t="s">
        <v>372</v>
      </c>
      <c r="F278" t="s">
        <v>189</v>
      </c>
      <c r="G278" t="s">
        <v>372</v>
      </c>
      <c r="H278" t="s">
        <v>372</v>
      </c>
      <c r="I278">
        <v>0.98724591253295702</v>
      </c>
      <c r="J278" t="s">
        <v>372</v>
      </c>
    </row>
    <row r="279" spans="1:10" x14ac:dyDescent="0.2">
      <c r="A279" t="s">
        <v>179</v>
      </c>
      <c r="B279">
        <v>23</v>
      </c>
      <c r="C279">
        <v>28579373</v>
      </c>
      <c r="D279">
        <v>0.76654677152675998</v>
      </c>
      <c r="E279" t="s">
        <v>372</v>
      </c>
      <c r="F279" t="s">
        <v>179</v>
      </c>
      <c r="G279" t="s">
        <v>372</v>
      </c>
      <c r="H279" t="s">
        <v>372</v>
      </c>
      <c r="I279">
        <v>0.98724591253295702</v>
      </c>
      <c r="J279" t="s">
        <v>372</v>
      </c>
    </row>
    <row r="280" spans="1:10" x14ac:dyDescent="0.2">
      <c r="A280" t="s">
        <v>80</v>
      </c>
      <c r="B280">
        <v>5</v>
      </c>
      <c r="C280">
        <v>79898098</v>
      </c>
      <c r="D280">
        <v>0.76734422335845798</v>
      </c>
      <c r="E280" t="s">
        <v>372</v>
      </c>
      <c r="F280" t="s">
        <v>80</v>
      </c>
      <c r="G280" t="s">
        <v>372</v>
      </c>
      <c r="H280" t="s">
        <v>372</v>
      </c>
      <c r="I280">
        <v>0.98724591253295702</v>
      </c>
      <c r="J280" t="s">
        <v>372</v>
      </c>
    </row>
    <row r="281" spans="1:10" x14ac:dyDescent="0.2">
      <c r="A281" t="s">
        <v>215</v>
      </c>
      <c r="B281">
        <v>5</v>
      </c>
      <c r="C281">
        <v>77446133</v>
      </c>
      <c r="D281">
        <v>0.76970814645340402</v>
      </c>
      <c r="E281" t="s">
        <v>372</v>
      </c>
      <c r="F281" t="s">
        <v>215</v>
      </c>
      <c r="G281" t="s">
        <v>372</v>
      </c>
      <c r="H281" t="s">
        <v>372</v>
      </c>
      <c r="I281">
        <v>0.98724591253295702</v>
      </c>
      <c r="J281" t="s">
        <v>372</v>
      </c>
    </row>
    <row r="282" spans="1:10" x14ac:dyDescent="0.2">
      <c r="A282" t="s">
        <v>246</v>
      </c>
      <c r="B282">
        <v>23</v>
      </c>
      <c r="C282">
        <v>11341754</v>
      </c>
      <c r="D282">
        <v>0.77498827377831303</v>
      </c>
      <c r="E282" t="s">
        <v>372</v>
      </c>
      <c r="F282" t="s">
        <v>246</v>
      </c>
      <c r="G282" t="s">
        <v>372</v>
      </c>
      <c r="H282" t="s">
        <v>372</v>
      </c>
      <c r="I282">
        <v>0.98724591253295702</v>
      </c>
      <c r="J282" t="s">
        <v>372</v>
      </c>
    </row>
    <row r="283" spans="1:10" x14ac:dyDescent="0.2">
      <c r="A283" t="s">
        <v>271</v>
      </c>
      <c r="B283">
        <v>15</v>
      </c>
      <c r="C283">
        <v>19922139</v>
      </c>
      <c r="D283">
        <v>0.77724817133171997</v>
      </c>
      <c r="E283" t="s">
        <v>372</v>
      </c>
      <c r="F283" t="s">
        <v>271</v>
      </c>
      <c r="G283" t="s">
        <v>372</v>
      </c>
      <c r="H283" t="s">
        <v>372</v>
      </c>
      <c r="I283">
        <v>0.98724591253295702</v>
      </c>
      <c r="J283" t="s">
        <v>372</v>
      </c>
    </row>
    <row r="284" spans="1:10" x14ac:dyDescent="0.2">
      <c r="A284" t="s">
        <v>192</v>
      </c>
      <c r="B284">
        <v>3</v>
      </c>
      <c r="C284">
        <v>32872704</v>
      </c>
      <c r="D284">
        <v>0.77726319593348903</v>
      </c>
      <c r="E284" t="s">
        <v>372</v>
      </c>
      <c r="F284" t="s">
        <v>192</v>
      </c>
      <c r="G284" t="s">
        <v>372</v>
      </c>
      <c r="H284" t="s">
        <v>372</v>
      </c>
      <c r="I284">
        <v>0.98724591253295702</v>
      </c>
      <c r="J284" t="s">
        <v>372</v>
      </c>
    </row>
    <row r="285" spans="1:10" x14ac:dyDescent="0.2">
      <c r="A285" t="s">
        <v>327</v>
      </c>
      <c r="B285">
        <v>6</v>
      </c>
      <c r="C285">
        <v>30017455</v>
      </c>
      <c r="D285">
        <v>0.77966447458591903</v>
      </c>
      <c r="E285" t="s">
        <v>372</v>
      </c>
      <c r="F285" t="s">
        <v>327</v>
      </c>
      <c r="G285" t="s">
        <v>372</v>
      </c>
      <c r="H285" t="s">
        <v>372</v>
      </c>
      <c r="I285">
        <v>0.98724591253295702</v>
      </c>
      <c r="J285" t="s">
        <v>372</v>
      </c>
    </row>
    <row r="286" spans="1:10" x14ac:dyDescent="0.2">
      <c r="A286" t="s">
        <v>112</v>
      </c>
      <c r="B286">
        <v>21</v>
      </c>
      <c r="C286">
        <v>38408941</v>
      </c>
      <c r="D286">
        <v>0.78285723054660405</v>
      </c>
      <c r="E286" t="s">
        <v>372</v>
      </c>
      <c r="F286" t="s">
        <v>112</v>
      </c>
      <c r="G286" t="s">
        <v>372</v>
      </c>
      <c r="H286" t="s">
        <v>372</v>
      </c>
      <c r="I286">
        <v>0.98724591253295702</v>
      </c>
      <c r="J286" t="s">
        <v>372</v>
      </c>
    </row>
    <row r="287" spans="1:10" x14ac:dyDescent="0.2">
      <c r="A287" t="s">
        <v>58</v>
      </c>
      <c r="B287">
        <v>23</v>
      </c>
      <c r="C287">
        <v>13954598</v>
      </c>
      <c r="D287">
        <v>0.78445466155097998</v>
      </c>
      <c r="E287" t="s">
        <v>372</v>
      </c>
      <c r="F287" t="s">
        <v>58</v>
      </c>
      <c r="G287" t="s">
        <v>372</v>
      </c>
      <c r="H287" t="s">
        <v>372</v>
      </c>
      <c r="I287">
        <v>0.98724591253295702</v>
      </c>
      <c r="J287" t="s">
        <v>372</v>
      </c>
    </row>
    <row r="288" spans="1:10" x14ac:dyDescent="0.2">
      <c r="A288" t="s">
        <v>204</v>
      </c>
      <c r="B288">
        <v>9</v>
      </c>
      <c r="C288">
        <v>10095418</v>
      </c>
      <c r="D288">
        <v>0.78576573422235296</v>
      </c>
      <c r="E288" t="s">
        <v>372</v>
      </c>
      <c r="F288" t="s">
        <v>204</v>
      </c>
      <c r="G288" t="s">
        <v>372</v>
      </c>
      <c r="H288" t="s">
        <v>372</v>
      </c>
      <c r="I288">
        <v>0.98724591253295702</v>
      </c>
      <c r="J288" t="s">
        <v>372</v>
      </c>
    </row>
    <row r="289" spans="1:10" x14ac:dyDescent="0.2">
      <c r="A289" t="s">
        <v>57</v>
      </c>
      <c r="B289">
        <v>7</v>
      </c>
      <c r="C289">
        <v>23191748</v>
      </c>
      <c r="D289">
        <v>0.78605439212556505</v>
      </c>
      <c r="E289" t="s">
        <v>372</v>
      </c>
      <c r="F289" t="s">
        <v>57</v>
      </c>
      <c r="G289" t="s">
        <v>372</v>
      </c>
      <c r="H289" t="s">
        <v>372</v>
      </c>
      <c r="I289">
        <v>0.98724591253295702</v>
      </c>
      <c r="J289" t="s">
        <v>372</v>
      </c>
    </row>
    <row r="290" spans="1:10" x14ac:dyDescent="0.2">
      <c r="A290" t="s">
        <v>368</v>
      </c>
      <c r="B290">
        <v>14</v>
      </c>
      <c r="C290">
        <v>56234573</v>
      </c>
      <c r="D290">
        <v>0.79386791381974497</v>
      </c>
      <c r="E290" t="s">
        <v>372</v>
      </c>
      <c r="F290" t="s">
        <v>368</v>
      </c>
      <c r="G290" t="s">
        <v>372</v>
      </c>
      <c r="H290" t="s">
        <v>372</v>
      </c>
      <c r="I290">
        <v>0.98724591253295702</v>
      </c>
      <c r="J290" t="s">
        <v>372</v>
      </c>
    </row>
    <row r="291" spans="1:10" x14ac:dyDescent="0.2">
      <c r="A291" t="s">
        <v>266</v>
      </c>
      <c r="B291">
        <v>26</v>
      </c>
      <c r="C291">
        <v>52384497</v>
      </c>
      <c r="D291">
        <v>0.79609656708165299</v>
      </c>
      <c r="E291" t="s">
        <v>372</v>
      </c>
      <c r="F291" t="s">
        <v>266</v>
      </c>
      <c r="G291" t="s">
        <v>372</v>
      </c>
      <c r="H291" t="s">
        <v>372</v>
      </c>
      <c r="I291">
        <v>0.98724591253295702</v>
      </c>
      <c r="J291" t="s">
        <v>372</v>
      </c>
    </row>
    <row r="292" spans="1:10" x14ac:dyDescent="0.2">
      <c r="A292" t="s">
        <v>170</v>
      </c>
      <c r="B292">
        <v>16</v>
      </c>
      <c r="C292">
        <v>21239768</v>
      </c>
      <c r="D292">
        <v>0.79630787282503002</v>
      </c>
      <c r="E292" t="s">
        <v>372</v>
      </c>
      <c r="F292" t="s">
        <v>170</v>
      </c>
      <c r="G292" t="s">
        <v>372</v>
      </c>
      <c r="H292" t="s">
        <v>372</v>
      </c>
      <c r="I292">
        <v>0.98724591253295702</v>
      </c>
      <c r="J292" t="s">
        <v>372</v>
      </c>
    </row>
    <row r="293" spans="1:10" x14ac:dyDescent="0.2">
      <c r="A293" t="s">
        <v>317</v>
      </c>
      <c r="B293">
        <v>12</v>
      </c>
      <c r="C293">
        <v>66078752</v>
      </c>
      <c r="D293">
        <v>0.80137618323597404</v>
      </c>
      <c r="E293" t="s">
        <v>372</v>
      </c>
      <c r="F293" t="s">
        <v>317</v>
      </c>
      <c r="G293" t="s">
        <v>372</v>
      </c>
      <c r="H293" t="s">
        <v>372</v>
      </c>
      <c r="I293">
        <v>0.98724591253295702</v>
      </c>
      <c r="J293" t="s">
        <v>372</v>
      </c>
    </row>
    <row r="294" spans="1:10" x14ac:dyDescent="0.2">
      <c r="A294" t="s">
        <v>365</v>
      </c>
      <c r="B294">
        <v>17</v>
      </c>
      <c r="C294">
        <v>29102820</v>
      </c>
      <c r="D294">
        <v>0.80522655428234702</v>
      </c>
      <c r="E294" t="s">
        <v>372</v>
      </c>
      <c r="F294" t="s">
        <v>365</v>
      </c>
      <c r="G294" t="s">
        <v>372</v>
      </c>
      <c r="H294" t="s">
        <v>372</v>
      </c>
      <c r="I294">
        <v>0.98724591253295702</v>
      </c>
      <c r="J294" t="s">
        <v>372</v>
      </c>
    </row>
    <row r="295" spans="1:10" x14ac:dyDescent="0.2">
      <c r="A295" t="s">
        <v>42</v>
      </c>
      <c r="B295">
        <v>23</v>
      </c>
      <c r="C295">
        <v>56162785</v>
      </c>
      <c r="D295">
        <v>0.81257804779788501</v>
      </c>
      <c r="E295" t="s">
        <v>372</v>
      </c>
      <c r="F295" t="s">
        <v>42</v>
      </c>
      <c r="G295" t="s">
        <v>372</v>
      </c>
      <c r="H295" t="s">
        <v>372</v>
      </c>
      <c r="I295">
        <v>0.98724591253295702</v>
      </c>
      <c r="J295" t="s">
        <v>372</v>
      </c>
    </row>
    <row r="296" spans="1:10" x14ac:dyDescent="0.2">
      <c r="A296" t="s">
        <v>43</v>
      </c>
      <c r="B296">
        <v>23</v>
      </c>
      <c r="C296">
        <v>34973485</v>
      </c>
      <c r="D296">
        <v>0.81257804779788501</v>
      </c>
      <c r="E296" t="s">
        <v>372</v>
      </c>
      <c r="F296" t="s">
        <v>43</v>
      </c>
      <c r="G296" t="s">
        <v>372</v>
      </c>
      <c r="H296" t="s">
        <v>372</v>
      </c>
      <c r="I296">
        <v>0.98724591253295702</v>
      </c>
      <c r="J296" t="s">
        <v>372</v>
      </c>
    </row>
    <row r="297" spans="1:10" x14ac:dyDescent="0.2">
      <c r="A297" t="s">
        <v>44</v>
      </c>
      <c r="B297">
        <v>23</v>
      </c>
      <c r="C297">
        <v>47337540</v>
      </c>
      <c r="D297">
        <v>0.81257804779788501</v>
      </c>
      <c r="E297" t="s">
        <v>372</v>
      </c>
      <c r="F297" t="s">
        <v>44</v>
      </c>
      <c r="G297" t="s">
        <v>372</v>
      </c>
      <c r="H297" t="s">
        <v>372</v>
      </c>
      <c r="I297">
        <v>0.98724591253295702</v>
      </c>
      <c r="J297" t="s">
        <v>372</v>
      </c>
    </row>
    <row r="298" spans="1:10" x14ac:dyDescent="0.2">
      <c r="A298" t="s">
        <v>357</v>
      </c>
      <c r="B298">
        <v>3</v>
      </c>
      <c r="C298">
        <v>40486618</v>
      </c>
      <c r="D298">
        <v>0.81921142878634101</v>
      </c>
      <c r="E298" t="s">
        <v>372</v>
      </c>
      <c r="F298" t="s">
        <v>357</v>
      </c>
      <c r="G298" t="s">
        <v>372</v>
      </c>
      <c r="H298" t="s">
        <v>372</v>
      </c>
      <c r="I298">
        <v>0.98724591253295702</v>
      </c>
      <c r="J298" t="s">
        <v>372</v>
      </c>
    </row>
    <row r="299" spans="1:10" x14ac:dyDescent="0.2">
      <c r="A299" t="s">
        <v>214</v>
      </c>
      <c r="B299">
        <v>7</v>
      </c>
      <c r="C299">
        <v>42313129</v>
      </c>
      <c r="D299">
        <v>0.82536241756874795</v>
      </c>
      <c r="E299" t="s">
        <v>372</v>
      </c>
      <c r="F299" t="s">
        <v>214</v>
      </c>
      <c r="G299" t="s">
        <v>372</v>
      </c>
      <c r="H299" t="s">
        <v>372</v>
      </c>
      <c r="I299">
        <v>0.98724591253295702</v>
      </c>
      <c r="J299" t="s">
        <v>372</v>
      </c>
    </row>
    <row r="300" spans="1:10" x14ac:dyDescent="0.2">
      <c r="A300" t="s">
        <v>154</v>
      </c>
      <c r="B300">
        <v>25</v>
      </c>
      <c r="C300">
        <v>21491290</v>
      </c>
      <c r="D300">
        <v>0.82803091953311703</v>
      </c>
      <c r="E300" t="s">
        <v>372</v>
      </c>
      <c r="F300" t="s">
        <v>154</v>
      </c>
      <c r="G300" t="s">
        <v>372</v>
      </c>
      <c r="H300" t="s">
        <v>372</v>
      </c>
      <c r="I300">
        <v>0.98724591253295702</v>
      </c>
      <c r="J300" t="s">
        <v>372</v>
      </c>
    </row>
    <row r="301" spans="1:10" x14ac:dyDescent="0.2">
      <c r="A301" t="s">
        <v>59</v>
      </c>
      <c r="B301">
        <v>23</v>
      </c>
      <c r="C301">
        <v>31675278</v>
      </c>
      <c r="D301">
        <v>0.82807558906182899</v>
      </c>
      <c r="E301" t="s">
        <v>372</v>
      </c>
      <c r="F301" t="s">
        <v>59</v>
      </c>
      <c r="G301" t="s">
        <v>372</v>
      </c>
      <c r="H301" t="s">
        <v>372</v>
      </c>
      <c r="I301">
        <v>0.98724591253295702</v>
      </c>
      <c r="J301" t="s">
        <v>372</v>
      </c>
    </row>
    <row r="302" spans="1:10" x14ac:dyDescent="0.2">
      <c r="A302" t="s">
        <v>222</v>
      </c>
      <c r="B302">
        <v>23</v>
      </c>
      <c r="C302">
        <v>67568174</v>
      </c>
      <c r="D302">
        <v>0.83027935780479301</v>
      </c>
      <c r="E302" t="s">
        <v>372</v>
      </c>
      <c r="F302" t="s">
        <v>222</v>
      </c>
      <c r="G302" t="s">
        <v>372</v>
      </c>
      <c r="H302" t="s">
        <v>372</v>
      </c>
      <c r="I302">
        <v>0.98724591253295702</v>
      </c>
      <c r="J302" t="s">
        <v>372</v>
      </c>
    </row>
    <row r="303" spans="1:10" x14ac:dyDescent="0.2">
      <c r="A303" t="s">
        <v>18</v>
      </c>
      <c r="B303">
        <v>20</v>
      </c>
      <c r="C303">
        <v>11618027</v>
      </c>
      <c r="D303">
        <v>0.83114626077402798</v>
      </c>
      <c r="E303" t="s">
        <v>372</v>
      </c>
      <c r="F303" t="s">
        <v>18</v>
      </c>
      <c r="G303" t="s">
        <v>372</v>
      </c>
      <c r="H303" t="s">
        <v>372</v>
      </c>
      <c r="I303">
        <v>0.98724591253295702</v>
      </c>
      <c r="J303" t="s">
        <v>372</v>
      </c>
    </row>
    <row r="304" spans="1:10" x14ac:dyDescent="0.2">
      <c r="A304" t="s">
        <v>303</v>
      </c>
      <c r="B304">
        <v>29</v>
      </c>
      <c r="C304">
        <v>12537039</v>
      </c>
      <c r="D304">
        <v>0.83668067891393405</v>
      </c>
      <c r="E304" t="s">
        <v>372</v>
      </c>
      <c r="F304" t="s">
        <v>303</v>
      </c>
      <c r="G304" t="s">
        <v>372</v>
      </c>
      <c r="H304" t="s">
        <v>372</v>
      </c>
      <c r="I304">
        <v>0.98724591253295702</v>
      </c>
      <c r="J304" t="s">
        <v>372</v>
      </c>
    </row>
    <row r="305" spans="1:10" x14ac:dyDescent="0.2">
      <c r="A305" t="s">
        <v>68</v>
      </c>
      <c r="B305">
        <v>4</v>
      </c>
      <c r="C305">
        <v>47743637</v>
      </c>
      <c r="D305">
        <v>0.83745664321384805</v>
      </c>
      <c r="E305" t="s">
        <v>372</v>
      </c>
      <c r="F305" t="s">
        <v>68</v>
      </c>
      <c r="G305" t="s">
        <v>372</v>
      </c>
      <c r="H305" t="s">
        <v>372</v>
      </c>
      <c r="I305">
        <v>0.98724591253295702</v>
      </c>
      <c r="J305" t="s">
        <v>372</v>
      </c>
    </row>
    <row r="306" spans="1:10" x14ac:dyDescent="0.2">
      <c r="A306" t="s">
        <v>71</v>
      </c>
      <c r="B306">
        <v>4</v>
      </c>
      <c r="C306">
        <v>62728432</v>
      </c>
      <c r="D306">
        <v>0.84435464738743504</v>
      </c>
      <c r="E306" t="s">
        <v>372</v>
      </c>
      <c r="F306" t="s">
        <v>71</v>
      </c>
      <c r="G306" t="s">
        <v>372</v>
      </c>
      <c r="H306" t="s">
        <v>372</v>
      </c>
      <c r="I306">
        <v>0.98724591253295702</v>
      </c>
      <c r="J306" t="s">
        <v>372</v>
      </c>
    </row>
    <row r="307" spans="1:10" x14ac:dyDescent="0.2">
      <c r="A307" t="s">
        <v>235</v>
      </c>
      <c r="B307">
        <v>19</v>
      </c>
      <c r="C307">
        <v>35250473</v>
      </c>
      <c r="D307">
        <v>0.84538382252203503</v>
      </c>
      <c r="E307" t="s">
        <v>372</v>
      </c>
      <c r="F307" t="s">
        <v>235</v>
      </c>
      <c r="G307" t="s">
        <v>372</v>
      </c>
      <c r="H307" t="s">
        <v>372</v>
      </c>
      <c r="I307">
        <v>0.98724591253295702</v>
      </c>
      <c r="J307" t="s">
        <v>372</v>
      </c>
    </row>
    <row r="308" spans="1:10" x14ac:dyDescent="0.2">
      <c r="A308" t="s">
        <v>292</v>
      </c>
      <c r="B308">
        <v>26</v>
      </c>
      <c r="C308">
        <v>32793123</v>
      </c>
      <c r="D308">
        <v>0.84591684738386597</v>
      </c>
      <c r="E308" t="s">
        <v>372</v>
      </c>
      <c r="F308" t="s">
        <v>292</v>
      </c>
      <c r="G308" t="s">
        <v>372</v>
      </c>
      <c r="H308" t="s">
        <v>372</v>
      </c>
      <c r="I308">
        <v>0.98724591253295702</v>
      </c>
      <c r="J308" t="s">
        <v>372</v>
      </c>
    </row>
    <row r="309" spans="1:10" x14ac:dyDescent="0.2">
      <c r="A309" t="s">
        <v>103</v>
      </c>
      <c r="B309">
        <v>21</v>
      </c>
      <c r="C309">
        <v>24670264</v>
      </c>
      <c r="D309">
        <v>0.84658236832753697</v>
      </c>
      <c r="E309" t="s">
        <v>372</v>
      </c>
      <c r="F309" t="s">
        <v>103</v>
      </c>
      <c r="G309" t="s">
        <v>372</v>
      </c>
      <c r="H309" t="s">
        <v>372</v>
      </c>
      <c r="I309">
        <v>0.98724591253295702</v>
      </c>
      <c r="J309" t="s">
        <v>372</v>
      </c>
    </row>
    <row r="310" spans="1:10" x14ac:dyDescent="0.2">
      <c r="A310" t="s">
        <v>144</v>
      </c>
      <c r="B310">
        <v>12</v>
      </c>
      <c r="C310">
        <v>62308122</v>
      </c>
      <c r="D310">
        <v>0.85322455545422005</v>
      </c>
      <c r="E310" t="s">
        <v>372</v>
      </c>
      <c r="F310" t="s">
        <v>144</v>
      </c>
      <c r="G310" t="s">
        <v>372</v>
      </c>
      <c r="H310" t="s">
        <v>372</v>
      </c>
      <c r="I310">
        <v>0.98724591253295702</v>
      </c>
      <c r="J310" t="s">
        <v>372</v>
      </c>
    </row>
    <row r="311" spans="1:10" x14ac:dyDescent="0.2">
      <c r="A311" t="s">
        <v>294</v>
      </c>
      <c r="B311">
        <v>3</v>
      </c>
      <c r="C311">
        <v>41411754</v>
      </c>
      <c r="D311">
        <v>0.85688878058539197</v>
      </c>
      <c r="E311" t="s">
        <v>372</v>
      </c>
      <c r="F311" t="s">
        <v>294</v>
      </c>
      <c r="G311" t="s">
        <v>372</v>
      </c>
      <c r="H311" t="s">
        <v>372</v>
      </c>
      <c r="I311">
        <v>0.98724591253295702</v>
      </c>
      <c r="J311" t="s">
        <v>372</v>
      </c>
    </row>
    <row r="312" spans="1:10" x14ac:dyDescent="0.2">
      <c r="A312" t="s">
        <v>126</v>
      </c>
      <c r="B312">
        <v>7</v>
      </c>
      <c r="C312">
        <v>7594847</v>
      </c>
      <c r="D312">
        <v>0.85690043991362497</v>
      </c>
      <c r="E312" t="s">
        <v>372</v>
      </c>
      <c r="F312" t="s">
        <v>126</v>
      </c>
      <c r="G312" t="s">
        <v>372</v>
      </c>
      <c r="H312" t="s">
        <v>372</v>
      </c>
      <c r="I312">
        <v>0.98724591253295702</v>
      </c>
      <c r="J312" t="s">
        <v>372</v>
      </c>
    </row>
    <row r="313" spans="1:10" x14ac:dyDescent="0.2">
      <c r="A313" t="s">
        <v>199</v>
      </c>
      <c r="B313">
        <v>25</v>
      </c>
      <c r="C313">
        <v>58266227</v>
      </c>
      <c r="D313">
        <v>0.85702732556716199</v>
      </c>
      <c r="E313" t="s">
        <v>372</v>
      </c>
      <c r="F313" t="s">
        <v>199</v>
      </c>
      <c r="G313" t="s">
        <v>372</v>
      </c>
      <c r="H313" t="s">
        <v>372</v>
      </c>
      <c r="I313">
        <v>0.98724591253295702</v>
      </c>
      <c r="J313" t="s">
        <v>372</v>
      </c>
    </row>
    <row r="314" spans="1:10" x14ac:dyDescent="0.2">
      <c r="A314" t="s">
        <v>299</v>
      </c>
      <c r="B314">
        <v>16</v>
      </c>
      <c r="C314">
        <v>24041111</v>
      </c>
      <c r="D314">
        <v>0.85742853680364906</v>
      </c>
      <c r="E314" t="s">
        <v>372</v>
      </c>
      <c r="F314" t="s">
        <v>299</v>
      </c>
      <c r="G314" t="s">
        <v>372</v>
      </c>
      <c r="H314" t="s">
        <v>372</v>
      </c>
      <c r="I314">
        <v>0.98724591253295702</v>
      </c>
      <c r="J314" t="s">
        <v>372</v>
      </c>
    </row>
    <row r="315" spans="1:10" x14ac:dyDescent="0.2">
      <c r="A315" t="s">
        <v>212</v>
      </c>
      <c r="B315">
        <v>1</v>
      </c>
      <c r="C315">
        <v>54446225</v>
      </c>
      <c r="D315">
        <v>0.85782768047949898</v>
      </c>
      <c r="E315" t="s">
        <v>372</v>
      </c>
      <c r="F315" t="s">
        <v>212</v>
      </c>
      <c r="G315" t="s">
        <v>372</v>
      </c>
      <c r="H315" t="s">
        <v>372</v>
      </c>
      <c r="I315">
        <v>0.98724591253295702</v>
      </c>
      <c r="J315" t="s">
        <v>372</v>
      </c>
    </row>
    <row r="316" spans="1:10" x14ac:dyDescent="0.2">
      <c r="A316" t="s">
        <v>298</v>
      </c>
      <c r="B316">
        <v>14</v>
      </c>
      <c r="C316">
        <v>45227750</v>
      </c>
      <c r="D316">
        <v>0.85904589341611204</v>
      </c>
      <c r="E316" t="s">
        <v>372</v>
      </c>
      <c r="F316" t="s">
        <v>298</v>
      </c>
      <c r="G316" t="s">
        <v>372</v>
      </c>
      <c r="H316" t="s">
        <v>372</v>
      </c>
      <c r="I316">
        <v>0.98724591253295702</v>
      </c>
      <c r="J316" t="s">
        <v>372</v>
      </c>
    </row>
    <row r="317" spans="1:10" x14ac:dyDescent="0.2">
      <c r="A317" t="s">
        <v>210</v>
      </c>
      <c r="B317">
        <v>26</v>
      </c>
      <c r="C317">
        <v>38922611</v>
      </c>
      <c r="D317">
        <v>0.85942068418846895</v>
      </c>
      <c r="E317" t="s">
        <v>372</v>
      </c>
      <c r="F317" t="s">
        <v>210</v>
      </c>
      <c r="G317" t="s">
        <v>372</v>
      </c>
      <c r="H317" t="s">
        <v>372</v>
      </c>
      <c r="I317">
        <v>0.98724591253295702</v>
      </c>
      <c r="J317" t="s">
        <v>372</v>
      </c>
    </row>
    <row r="318" spans="1:10" x14ac:dyDescent="0.2">
      <c r="A318" t="s">
        <v>155</v>
      </c>
      <c r="B318">
        <v>18</v>
      </c>
      <c r="C318">
        <v>53660117</v>
      </c>
      <c r="D318">
        <v>0.86471301689111901</v>
      </c>
      <c r="E318" t="s">
        <v>372</v>
      </c>
      <c r="F318" t="s">
        <v>155</v>
      </c>
      <c r="G318" t="s">
        <v>372</v>
      </c>
      <c r="H318" t="s">
        <v>372</v>
      </c>
      <c r="I318">
        <v>0.98951378978017202</v>
      </c>
      <c r="J318" t="s">
        <v>372</v>
      </c>
    </row>
    <row r="319" spans="1:10" x14ac:dyDescent="0.2">
      <c r="A319" t="s">
        <v>270</v>
      </c>
      <c r="B319">
        <v>17</v>
      </c>
      <c r="C319">
        <v>9451350</v>
      </c>
      <c r="D319">
        <v>0.86684679104709295</v>
      </c>
      <c r="E319" t="s">
        <v>372</v>
      </c>
      <c r="F319" t="s">
        <v>270</v>
      </c>
      <c r="G319" t="s">
        <v>372</v>
      </c>
      <c r="H319" t="s">
        <v>372</v>
      </c>
      <c r="I319">
        <v>0.98951378978017202</v>
      </c>
      <c r="J319" t="s">
        <v>372</v>
      </c>
    </row>
    <row r="320" spans="1:10" x14ac:dyDescent="0.2">
      <c r="A320" t="s">
        <v>259</v>
      </c>
      <c r="B320">
        <v>13</v>
      </c>
      <c r="C320">
        <v>43771325</v>
      </c>
      <c r="D320">
        <v>0.87499399146132495</v>
      </c>
      <c r="E320" t="s">
        <v>372</v>
      </c>
      <c r="F320" t="s">
        <v>259</v>
      </c>
      <c r="G320" t="s">
        <v>372</v>
      </c>
      <c r="H320" t="s">
        <v>372</v>
      </c>
      <c r="I320">
        <v>0.99152465379745702</v>
      </c>
      <c r="J320" t="s">
        <v>372</v>
      </c>
    </row>
    <row r="321" spans="1:10" x14ac:dyDescent="0.2">
      <c r="A321" t="s">
        <v>239</v>
      </c>
      <c r="B321">
        <v>18</v>
      </c>
      <c r="C321">
        <v>13150534</v>
      </c>
      <c r="D321">
        <v>0.88607285097029997</v>
      </c>
      <c r="E321" t="s">
        <v>372</v>
      </c>
      <c r="F321" t="s">
        <v>239</v>
      </c>
      <c r="G321" t="s">
        <v>372</v>
      </c>
      <c r="H321" t="s">
        <v>372</v>
      </c>
      <c r="I321">
        <v>0.99152465379745702</v>
      </c>
      <c r="J321" t="s">
        <v>372</v>
      </c>
    </row>
    <row r="322" spans="1:10" x14ac:dyDescent="0.2">
      <c r="A322" t="s">
        <v>240</v>
      </c>
      <c r="B322">
        <v>1</v>
      </c>
      <c r="C322">
        <v>19111591</v>
      </c>
      <c r="D322">
        <v>0.88691661316266102</v>
      </c>
      <c r="E322" t="s">
        <v>372</v>
      </c>
      <c r="F322" t="s">
        <v>240</v>
      </c>
      <c r="G322" t="s">
        <v>372</v>
      </c>
      <c r="H322" t="s">
        <v>372</v>
      </c>
      <c r="I322">
        <v>0.99152465379745702</v>
      </c>
      <c r="J322" t="s">
        <v>372</v>
      </c>
    </row>
    <row r="323" spans="1:10" x14ac:dyDescent="0.2">
      <c r="A323" t="s">
        <v>248</v>
      </c>
      <c r="B323">
        <v>1</v>
      </c>
      <c r="C323">
        <v>53855167</v>
      </c>
      <c r="D323">
        <v>0.88900421713552202</v>
      </c>
      <c r="E323" t="s">
        <v>372</v>
      </c>
      <c r="F323" t="s">
        <v>248</v>
      </c>
      <c r="G323" t="s">
        <v>372</v>
      </c>
      <c r="H323" t="s">
        <v>372</v>
      </c>
      <c r="I323">
        <v>0.99152465379745702</v>
      </c>
      <c r="J323" t="s">
        <v>372</v>
      </c>
    </row>
    <row r="324" spans="1:10" x14ac:dyDescent="0.2">
      <c r="A324" t="s">
        <v>314</v>
      </c>
      <c r="B324">
        <v>22</v>
      </c>
      <c r="C324">
        <v>41255773</v>
      </c>
      <c r="D324">
        <v>0.88933741041839898</v>
      </c>
      <c r="E324" t="s">
        <v>372</v>
      </c>
      <c r="F324" t="s">
        <v>314</v>
      </c>
      <c r="G324" t="s">
        <v>372</v>
      </c>
      <c r="H324" t="s">
        <v>372</v>
      </c>
      <c r="I324">
        <v>0.99152465379745702</v>
      </c>
      <c r="J324" t="s">
        <v>372</v>
      </c>
    </row>
    <row r="325" spans="1:10" x14ac:dyDescent="0.2">
      <c r="A325" t="s">
        <v>51</v>
      </c>
      <c r="B325">
        <v>23</v>
      </c>
      <c r="C325">
        <v>40927121</v>
      </c>
      <c r="D325">
        <v>0.89007022570679395</v>
      </c>
      <c r="E325" t="s">
        <v>372</v>
      </c>
      <c r="F325" t="s">
        <v>51</v>
      </c>
      <c r="G325" t="s">
        <v>372</v>
      </c>
      <c r="H325" t="s">
        <v>372</v>
      </c>
      <c r="I325">
        <v>0.99152465379745702</v>
      </c>
      <c r="J325" t="s">
        <v>372</v>
      </c>
    </row>
    <row r="326" spans="1:10" x14ac:dyDescent="0.2">
      <c r="A326" t="s">
        <v>241</v>
      </c>
      <c r="B326">
        <v>19</v>
      </c>
      <c r="C326">
        <v>16436234</v>
      </c>
      <c r="D326">
        <v>0.89083817235220797</v>
      </c>
      <c r="E326" t="s">
        <v>372</v>
      </c>
      <c r="F326" t="s">
        <v>241</v>
      </c>
      <c r="G326" t="s">
        <v>372</v>
      </c>
      <c r="H326" t="s">
        <v>372</v>
      </c>
      <c r="I326">
        <v>0.99152465379745702</v>
      </c>
      <c r="J326" t="s">
        <v>372</v>
      </c>
    </row>
    <row r="327" spans="1:10" x14ac:dyDescent="0.2">
      <c r="A327" t="s">
        <v>284</v>
      </c>
      <c r="B327">
        <v>28</v>
      </c>
      <c r="C327">
        <v>39287232</v>
      </c>
      <c r="D327">
        <v>0.89178858996295696</v>
      </c>
      <c r="E327" t="s">
        <v>372</v>
      </c>
      <c r="F327" t="s">
        <v>284</v>
      </c>
      <c r="G327" t="s">
        <v>372</v>
      </c>
      <c r="H327" t="s">
        <v>372</v>
      </c>
      <c r="I327">
        <v>0.99152465379745702</v>
      </c>
      <c r="J327" t="s">
        <v>372</v>
      </c>
    </row>
    <row r="328" spans="1:10" x14ac:dyDescent="0.2">
      <c r="A328" t="s">
        <v>279</v>
      </c>
      <c r="B328">
        <v>24</v>
      </c>
      <c r="C328">
        <v>51408522</v>
      </c>
      <c r="D328">
        <v>0.89319163028035398</v>
      </c>
      <c r="E328" t="s">
        <v>372</v>
      </c>
      <c r="F328" t="s">
        <v>279</v>
      </c>
      <c r="G328" t="s">
        <v>372</v>
      </c>
      <c r="H328" t="s">
        <v>372</v>
      </c>
      <c r="I328">
        <v>0.99152465379745702</v>
      </c>
      <c r="J328" t="s">
        <v>372</v>
      </c>
    </row>
    <row r="329" spans="1:10" x14ac:dyDescent="0.2">
      <c r="A329" t="s">
        <v>300</v>
      </c>
      <c r="B329">
        <v>1</v>
      </c>
      <c r="C329">
        <v>3343451</v>
      </c>
      <c r="D329">
        <v>0.89861301222454304</v>
      </c>
      <c r="E329" t="s">
        <v>372</v>
      </c>
      <c r="F329" t="s">
        <v>300</v>
      </c>
      <c r="G329" t="s">
        <v>372</v>
      </c>
      <c r="H329" t="s">
        <v>372</v>
      </c>
      <c r="I329">
        <v>0.99342799046229002</v>
      </c>
      <c r="J329" t="s">
        <v>372</v>
      </c>
    </row>
    <row r="330" spans="1:10" x14ac:dyDescent="0.2">
      <c r="A330" t="s">
        <v>249</v>
      </c>
      <c r="B330">
        <v>2</v>
      </c>
      <c r="C330">
        <v>42701841</v>
      </c>
      <c r="D330">
        <v>0.90397060311372301</v>
      </c>
      <c r="E330" t="s">
        <v>372</v>
      </c>
      <c r="F330" t="s">
        <v>249</v>
      </c>
      <c r="G330" t="s">
        <v>372</v>
      </c>
      <c r="H330" t="s">
        <v>372</v>
      </c>
      <c r="I330">
        <v>0.99342799046229002</v>
      </c>
      <c r="J330" t="s">
        <v>372</v>
      </c>
    </row>
    <row r="331" spans="1:10" x14ac:dyDescent="0.2">
      <c r="A331" t="s">
        <v>242</v>
      </c>
      <c r="B331">
        <v>29</v>
      </c>
      <c r="C331">
        <v>19289582</v>
      </c>
      <c r="D331">
        <v>0.90696180504417601</v>
      </c>
      <c r="E331" t="s">
        <v>372</v>
      </c>
      <c r="F331" t="s">
        <v>242</v>
      </c>
      <c r="G331" t="s">
        <v>372</v>
      </c>
      <c r="H331" t="s">
        <v>372</v>
      </c>
      <c r="I331">
        <v>0.99342799046229002</v>
      </c>
      <c r="J331" t="s">
        <v>372</v>
      </c>
    </row>
    <row r="332" spans="1:10" x14ac:dyDescent="0.2">
      <c r="A332" t="s">
        <v>110</v>
      </c>
      <c r="B332">
        <v>13</v>
      </c>
      <c r="C332">
        <v>21861264</v>
      </c>
      <c r="D332">
        <v>0.90710575301196605</v>
      </c>
      <c r="E332" t="s">
        <v>372</v>
      </c>
      <c r="F332" t="s">
        <v>110</v>
      </c>
      <c r="G332" t="s">
        <v>372</v>
      </c>
      <c r="H332" t="s">
        <v>372</v>
      </c>
      <c r="I332">
        <v>0.99342799046229002</v>
      </c>
      <c r="J332" t="s">
        <v>372</v>
      </c>
    </row>
    <row r="333" spans="1:10" x14ac:dyDescent="0.2">
      <c r="A333" t="s">
        <v>158</v>
      </c>
      <c r="B333">
        <v>14</v>
      </c>
      <c r="C333">
        <v>44537893</v>
      </c>
      <c r="D333">
        <v>0.90858978742005603</v>
      </c>
      <c r="E333" t="s">
        <v>372</v>
      </c>
      <c r="F333" t="s">
        <v>158</v>
      </c>
      <c r="G333" t="s">
        <v>372</v>
      </c>
      <c r="H333" t="s">
        <v>372</v>
      </c>
      <c r="I333">
        <v>0.99342799046229002</v>
      </c>
      <c r="J333" t="s">
        <v>372</v>
      </c>
    </row>
    <row r="334" spans="1:10" x14ac:dyDescent="0.2">
      <c r="A334" t="s">
        <v>230</v>
      </c>
      <c r="B334">
        <v>22</v>
      </c>
      <c r="C334">
        <v>32766740</v>
      </c>
      <c r="D334">
        <v>0.91271229636357598</v>
      </c>
      <c r="E334" t="s">
        <v>372</v>
      </c>
      <c r="F334" t="s">
        <v>230</v>
      </c>
      <c r="G334" t="s">
        <v>372</v>
      </c>
      <c r="H334" t="s">
        <v>372</v>
      </c>
      <c r="I334">
        <v>0.994938629369303</v>
      </c>
      <c r="J334" t="s">
        <v>372</v>
      </c>
    </row>
    <row r="335" spans="1:10" x14ac:dyDescent="0.2">
      <c r="A335" t="s">
        <v>177</v>
      </c>
      <c r="B335">
        <v>17</v>
      </c>
      <c r="C335">
        <v>69427037</v>
      </c>
      <c r="D335">
        <v>0.91937096553924302</v>
      </c>
      <c r="E335" t="s">
        <v>372</v>
      </c>
      <c r="F335" t="s">
        <v>177</v>
      </c>
      <c r="G335" t="s">
        <v>372</v>
      </c>
      <c r="H335" t="s">
        <v>372</v>
      </c>
      <c r="I335">
        <v>0.99607315001611996</v>
      </c>
      <c r="J335" t="s">
        <v>372</v>
      </c>
    </row>
    <row r="336" spans="1:10" x14ac:dyDescent="0.2">
      <c r="A336" t="s">
        <v>95</v>
      </c>
      <c r="B336">
        <v>6</v>
      </c>
      <c r="C336">
        <v>70252314</v>
      </c>
      <c r="D336">
        <v>0.92172164223667097</v>
      </c>
      <c r="E336" t="s">
        <v>372</v>
      </c>
      <c r="F336" t="s">
        <v>95</v>
      </c>
      <c r="G336" t="s">
        <v>372</v>
      </c>
      <c r="H336" t="s">
        <v>372</v>
      </c>
      <c r="I336">
        <v>0.99607315001611996</v>
      </c>
      <c r="J336" t="s">
        <v>372</v>
      </c>
    </row>
    <row r="337" spans="1:10" x14ac:dyDescent="0.2">
      <c r="A337" t="s">
        <v>150</v>
      </c>
      <c r="B337">
        <v>7</v>
      </c>
      <c r="C337">
        <v>17599731</v>
      </c>
      <c r="D337">
        <v>0.92214115069326696</v>
      </c>
      <c r="E337" t="s">
        <v>372</v>
      </c>
      <c r="F337" t="s">
        <v>150</v>
      </c>
      <c r="G337" t="s">
        <v>372</v>
      </c>
      <c r="H337" t="s">
        <v>372</v>
      </c>
      <c r="I337">
        <v>0.99607315001611996</v>
      </c>
      <c r="J337" t="s">
        <v>372</v>
      </c>
    </row>
    <row r="338" spans="1:10" x14ac:dyDescent="0.2">
      <c r="A338" t="s">
        <v>256</v>
      </c>
      <c r="B338">
        <v>26</v>
      </c>
      <c r="C338">
        <v>53792050</v>
      </c>
      <c r="D338">
        <v>0.92472906764581897</v>
      </c>
      <c r="E338" t="s">
        <v>372</v>
      </c>
      <c r="F338" t="s">
        <v>256</v>
      </c>
      <c r="G338" t="s">
        <v>372</v>
      </c>
      <c r="H338" t="s">
        <v>372</v>
      </c>
      <c r="I338">
        <v>0.99607315001611996</v>
      </c>
      <c r="J338" t="s">
        <v>372</v>
      </c>
    </row>
    <row r="339" spans="1:10" x14ac:dyDescent="0.2">
      <c r="A339" t="s">
        <v>185</v>
      </c>
      <c r="B339">
        <v>1</v>
      </c>
      <c r="C339">
        <v>12518551</v>
      </c>
      <c r="D339">
        <v>0.93397921287309904</v>
      </c>
      <c r="E339" t="s">
        <v>372</v>
      </c>
      <c r="F339" t="s">
        <v>185</v>
      </c>
      <c r="G339" t="s">
        <v>372</v>
      </c>
      <c r="H339" t="s">
        <v>372</v>
      </c>
      <c r="I339">
        <v>1</v>
      </c>
      <c r="J339" t="s">
        <v>372</v>
      </c>
    </row>
    <row r="340" spans="1:10" x14ac:dyDescent="0.2">
      <c r="A340" t="s">
        <v>272</v>
      </c>
      <c r="B340">
        <v>25</v>
      </c>
      <c r="C340">
        <v>41690956</v>
      </c>
      <c r="D340">
        <v>0.93551448739085796</v>
      </c>
      <c r="E340" t="s">
        <v>372</v>
      </c>
      <c r="F340" t="s">
        <v>272</v>
      </c>
      <c r="G340" t="s">
        <v>372</v>
      </c>
      <c r="H340" t="s">
        <v>372</v>
      </c>
      <c r="I340">
        <v>1</v>
      </c>
      <c r="J340" t="s">
        <v>372</v>
      </c>
    </row>
    <row r="341" spans="1:10" x14ac:dyDescent="0.2">
      <c r="A341" t="s">
        <v>76</v>
      </c>
      <c r="B341">
        <v>27</v>
      </c>
      <c r="C341">
        <v>33267127</v>
      </c>
      <c r="D341">
        <v>0.93778838598983505</v>
      </c>
      <c r="E341" t="s">
        <v>372</v>
      </c>
      <c r="F341" t="s">
        <v>76</v>
      </c>
      <c r="G341" t="s">
        <v>372</v>
      </c>
      <c r="H341" t="s">
        <v>372</v>
      </c>
      <c r="I341">
        <v>1</v>
      </c>
      <c r="J341" t="s">
        <v>372</v>
      </c>
    </row>
    <row r="342" spans="1:10" x14ac:dyDescent="0.2">
      <c r="A342" t="s">
        <v>275</v>
      </c>
      <c r="B342">
        <v>14</v>
      </c>
      <c r="C342">
        <v>36600038</v>
      </c>
      <c r="D342">
        <v>0.943297587463509</v>
      </c>
      <c r="E342" t="s">
        <v>372</v>
      </c>
      <c r="F342" t="s">
        <v>275</v>
      </c>
      <c r="G342" t="s">
        <v>372</v>
      </c>
      <c r="H342" t="s">
        <v>372</v>
      </c>
      <c r="I342">
        <v>1</v>
      </c>
      <c r="J342" t="s">
        <v>372</v>
      </c>
    </row>
    <row r="343" spans="1:10" x14ac:dyDescent="0.2">
      <c r="A343" t="s">
        <v>307</v>
      </c>
      <c r="B343">
        <v>23</v>
      </c>
      <c r="C343">
        <v>53469295</v>
      </c>
      <c r="D343">
        <v>0.95109429419554903</v>
      </c>
      <c r="E343" t="s">
        <v>372</v>
      </c>
      <c r="F343" t="s">
        <v>307</v>
      </c>
      <c r="G343" t="s">
        <v>372</v>
      </c>
      <c r="H343" t="s">
        <v>372</v>
      </c>
      <c r="I343">
        <v>1</v>
      </c>
      <c r="J343" t="s">
        <v>372</v>
      </c>
    </row>
    <row r="344" spans="1:10" x14ac:dyDescent="0.2">
      <c r="A344" t="s">
        <v>348</v>
      </c>
      <c r="B344">
        <v>6</v>
      </c>
      <c r="C344">
        <v>61285646</v>
      </c>
      <c r="D344">
        <v>0.95188675274763102</v>
      </c>
      <c r="E344" t="s">
        <v>372</v>
      </c>
      <c r="F344" t="s">
        <v>348</v>
      </c>
      <c r="G344" t="s">
        <v>372</v>
      </c>
      <c r="H344" t="s">
        <v>372</v>
      </c>
      <c r="I344">
        <v>1</v>
      </c>
      <c r="J344" t="s">
        <v>372</v>
      </c>
    </row>
    <row r="345" spans="1:10" x14ac:dyDescent="0.2">
      <c r="A345" t="s">
        <v>190</v>
      </c>
      <c r="B345">
        <v>14</v>
      </c>
      <c r="C345">
        <v>44470619</v>
      </c>
      <c r="D345">
        <v>0.95487986605536102</v>
      </c>
      <c r="E345" t="s">
        <v>372</v>
      </c>
      <c r="F345" t="s">
        <v>190</v>
      </c>
      <c r="G345" t="s">
        <v>372</v>
      </c>
      <c r="H345" t="s">
        <v>372</v>
      </c>
      <c r="I345">
        <v>1</v>
      </c>
      <c r="J345" t="s">
        <v>372</v>
      </c>
    </row>
    <row r="346" spans="1:10" x14ac:dyDescent="0.2">
      <c r="A346" t="s">
        <v>293</v>
      </c>
      <c r="B346">
        <v>6</v>
      </c>
      <c r="C346">
        <v>61284413</v>
      </c>
      <c r="D346">
        <v>0.95820917248602799</v>
      </c>
      <c r="E346" t="s">
        <v>372</v>
      </c>
      <c r="F346" t="s">
        <v>293</v>
      </c>
      <c r="G346" t="s">
        <v>372</v>
      </c>
      <c r="H346" t="s">
        <v>372</v>
      </c>
      <c r="I346">
        <v>1</v>
      </c>
      <c r="J346" t="s">
        <v>372</v>
      </c>
    </row>
    <row r="347" spans="1:10" x14ac:dyDescent="0.2">
      <c r="A347" t="s">
        <v>169</v>
      </c>
      <c r="B347">
        <v>14</v>
      </c>
      <c r="C347">
        <v>43793241</v>
      </c>
      <c r="D347">
        <v>0.95889213931940298</v>
      </c>
      <c r="E347" t="s">
        <v>372</v>
      </c>
      <c r="F347" t="s">
        <v>169</v>
      </c>
      <c r="G347" t="s">
        <v>372</v>
      </c>
      <c r="H347" t="s">
        <v>372</v>
      </c>
      <c r="I347">
        <v>1</v>
      </c>
      <c r="J347" t="s">
        <v>372</v>
      </c>
    </row>
    <row r="348" spans="1:10" x14ac:dyDescent="0.2">
      <c r="A348" t="s">
        <v>149</v>
      </c>
      <c r="B348">
        <v>26</v>
      </c>
      <c r="C348">
        <v>6084071</v>
      </c>
      <c r="D348">
        <v>0.96056611528531299</v>
      </c>
      <c r="E348" t="s">
        <v>372</v>
      </c>
      <c r="F348" t="s">
        <v>149</v>
      </c>
      <c r="G348" t="s">
        <v>372</v>
      </c>
      <c r="H348" t="s">
        <v>372</v>
      </c>
      <c r="I348">
        <v>1</v>
      </c>
      <c r="J348" t="s">
        <v>372</v>
      </c>
    </row>
    <row r="349" spans="1:10" x14ac:dyDescent="0.2">
      <c r="A349" t="s">
        <v>290</v>
      </c>
      <c r="B349">
        <v>23</v>
      </c>
      <c r="C349">
        <v>75534697</v>
      </c>
      <c r="D349">
        <v>0.96592596448289703</v>
      </c>
      <c r="E349" t="s">
        <v>372</v>
      </c>
      <c r="F349" t="s">
        <v>290</v>
      </c>
      <c r="G349" t="s">
        <v>372</v>
      </c>
      <c r="H349" t="s">
        <v>372</v>
      </c>
      <c r="I349">
        <v>1</v>
      </c>
      <c r="J349" t="s">
        <v>372</v>
      </c>
    </row>
    <row r="350" spans="1:10" x14ac:dyDescent="0.2">
      <c r="A350" t="s">
        <v>81</v>
      </c>
      <c r="B350">
        <v>28</v>
      </c>
      <c r="C350">
        <v>36272850</v>
      </c>
      <c r="D350">
        <v>0.96809736696194804</v>
      </c>
      <c r="E350" t="s">
        <v>372</v>
      </c>
      <c r="F350" t="s">
        <v>81</v>
      </c>
      <c r="G350" t="s">
        <v>372</v>
      </c>
      <c r="H350" t="s">
        <v>372</v>
      </c>
      <c r="I350">
        <v>1</v>
      </c>
      <c r="J350" t="s">
        <v>372</v>
      </c>
    </row>
    <row r="351" spans="1:10" x14ac:dyDescent="0.2">
      <c r="A351" t="s">
        <v>201</v>
      </c>
      <c r="B351">
        <v>7</v>
      </c>
      <c r="C351">
        <v>1745954</v>
      </c>
      <c r="D351">
        <v>0.97039888581441203</v>
      </c>
      <c r="E351" t="s">
        <v>372</v>
      </c>
      <c r="F351" t="s">
        <v>201</v>
      </c>
      <c r="G351" t="s">
        <v>372</v>
      </c>
      <c r="H351" t="s">
        <v>372</v>
      </c>
      <c r="I351">
        <v>1</v>
      </c>
      <c r="J351" t="s">
        <v>372</v>
      </c>
    </row>
    <row r="352" spans="1:10" x14ac:dyDescent="0.2">
      <c r="A352" t="s">
        <v>316</v>
      </c>
      <c r="B352">
        <v>11</v>
      </c>
      <c r="C352">
        <v>23448568</v>
      </c>
      <c r="D352">
        <v>0.97219052215823798</v>
      </c>
      <c r="E352" t="s">
        <v>372</v>
      </c>
      <c r="F352" t="s">
        <v>316</v>
      </c>
      <c r="G352" t="s">
        <v>372</v>
      </c>
      <c r="H352" t="s">
        <v>372</v>
      </c>
      <c r="I352">
        <v>1</v>
      </c>
      <c r="J352" t="s">
        <v>372</v>
      </c>
    </row>
    <row r="353" spans="1:10" x14ac:dyDescent="0.2">
      <c r="A353" t="s">
        <v>72</v>
      </c>
      <c r="B353">
        <v>8</v>
      </c>
      <c r="C353">
        <v>23730945</v>
      </c>
      <c r="D353">
        <v>0.97247202327701099</v>
      </c>
      <c r="E353" t="s">
        <v>372</v>
      </c>
      <c r="F353" t="s">
        <v>72</v>
      </c>
      <c r="G353" t="s">
        <v>372</v>
      </c>
      <c r="H353" t="s">
        <v>372</v>
      </c>
      <c r="I353">
        <v>1</v>
      </c>
      <c r="J353" t="s">
        <v>372</v>
      </c>
    </row>
    <row r="354" spans="1:10" x14ac:dyDescent="0.2">
      <c r="A354" t="s">
        <v>173</v>
      </c>
      <c r="B354">
        <v>24</v>
      </c>
      <c r="C354">
        <v>68405894</v>
      </c>
      <c r="D354">
        <v>0.97683285331180403</v>
      </c>
      <c r="E354" t="s">
        <v>372</v>
      </c>
      <c r="F354" t="s">
        <v>173</v>
      </c>
      <c r="G354" t="s">
        <v>372</v>
      </c>
      <c r="H354" t="s">
        <v>372</v>
      </c>
      <c r="I354">
        <v>1</v>
      </c>
      <c r="J354" t="s">
        <v>372</v>
      </c>
    </row>
    <row r="355" spans="1:10" x14ac:dyDescent="0.2">
      <c r="A355" t="s">
        <v>277</v>
      </c>
      <c r="B355">
        <v>23</v>
      </c>
      <c r="C355">
        <v>61828903</v>
      </c>
      <c r="D355">
        <v>0.97715625368397596</v>
      </c>
      <c r="E355" t="s">
        <v>372</v>
      </c>
      <c r="F355" t="s">
        <v>277</v>
      </c>
      <c r="G355" t="s">
        <v>372</v>
      </c>
      <c r="H355" t="s">
        <v>372</v>
      </c>
      <c r="I355">
        <v>1</v>
      </c>
      <c r="J355" t="s">
        <v>372</v>
      </c>
    </row>
    <row r="356" spans="1:10" x14ac:dyDescent="0.2">
      <c r="A356" t="s">
        <v>263</v>
      </c>
      <c r="B356">
        <v>6</v>
      </c>
      <c r="C356">
        <v>61286316</v>
      </c>
      <c r="D356">
        <v>0.98756576931389295</v>
      </c>
      <c r="E356" t="s">
        <v>372</v>
      </c>
      <c r="F356" t="s">
        <v>263</v>
      </c>
      <c r="G356" t="s">
        <v>372</v>
      </c>
      <c r="H356" t="s">
        <v>372</v>
      </c>
      <c r="I356">
        <v>1</v>
      </c>
      <c r="J356" t="s">
        <v>372</v>
      </c>
    </row>
    <row r="357" spans="1:10" x14ac:dyDescent="0.2">
      <c r="A357" t="s">
        <v>264</v>
      </c>
      <c r="B357">
        <v>6</v>
      </c>
      <c r="C357">
        <v>61287415</v>
      </c>
      <c r="D357">
        <v>0.98756576931389295</v>
      </c>
      <c r="E357" t="s">
        <v>372</v>
      </c>
      <c r="F357" t="s">
        <v>264</v>
      </c>
      <c r="G357" t="s">
        <v>372</v>
      </c>
      <c r="H357" t="s">
        <v>372</v>
      </c>
      <c r="I357">
        <v>1</v>
      </c>
      <c r="J357" t="s">
        <v>372</v>
      </c>
    </row>
    <row r="358" spans="1:10" x14ac:dyDescent="0.2">
      <c r="A358" t="s">
        <v>265</v>
      </c>
      <c r="B358">
        <v>6</v>
      </c>
      <c r="C358">
        <v>61294400</v>
      </c>
      <c r="D358">
        <v>0.98756576931389295</v>
      </c>
      <c r="E358" t="s">
        <v>372</v>
      </c>
      <c r="F358" t="s">
        <v>265</v>
      </c>
      <c r="G358" t="s">
        <v>372</v>
      </c>
      <c r="H358" t="s">
        <v>372</v>
      </c>
      <c r="I358">
        <v>1</v>
      </c>
      <c r="J358" t="s">
        <v>372</v>
      </c>
    </row>
    <row r="359" spans="1:10" x14ac:dyDescent="0.2">
      <c r="A359" t="s">
        <v>27</v>
      </c>
      <c r="B359">
        <v>6</v>
      </c>
      <c r="C359">
        <v>61318852</v>
      </c>
      <c r="D359">
        <v>0.99443945670032097</v>
      </c>
      <c r="E359" t="s">
        <v>372</v>
      </c>
      <c r="F359" t="s">
        <v>27</v>
      </c>
      <c r="G359" t="s">
        <v>372</v>
      </c>
      <c r="H359" t="s">
        <v>372</v>
      </c>
      <c r="I359">
        <v>1</v>
      </c>
      <c r="J359" t="s">
        <v>372</v>
      </c>
    </row>
    <row r="360" spans="1:10" x14ac:dyDescent="0.2">
      <c r="A360" t="s">
        <v>26</v>
      </c>
      <c r="B360">
        <v>6</v>
      </c>
      <c r="C360">
        <v>61317685</v>
      </c>
      <c r="D360">
        <v>0.99801015053389297</v>
      </c>
      <c r="E360" t="s">
        <v>372</v>
      </c>
      <c r="F360" t="s">
        <v>26</v>
      </c>
      <c r="G360" t="s">
        <v>372</v>
      </c>
      <c r="H360" t="s">
        <v>372</v>
      </c>
      <c r="I360">
        <v>1</v>
      </c>
      <c r="J360" t="s">
        <v>372</v>
      </c>
    </row>
    <row r="361" spans="1:10" x14ac:dyDescent="0.2">
      <c r="A361" t="s">
        <v>276</v>
      </c>
      <c r="B361">
        <v>12</v>
      </c>
      <c r="C361">
        <v>31104727</v>
      </c>
      <c r="D361">
        <v>0.99806939123326399</v>
      </c>
      <c r="E361" t="s">
        <v>372</v>
      </c>
      <c r="F361" t="s">
        <v>276</v>
      </c>
      <c r="G361" t="s">
        <v>372</v>
      </c>
      <c r="H361" t="s">
        <v>372</v>
      </c>
      <c r="I361">
        <v>1</v>
      </c>
      <c r="J361" t="s">
        <v>372</v>
      </c>
    </row>
    <row r="362" spans="1:10" x14ac:dyDescent="0.2">
      <c r="A362" t="s">
        <v>371</v>
      </c>
      <c r="B362">
        <v>24</v>
      </c>
      <c r="C362">
        <v>24411085</v>
      </c>
      <c r="D362">
        <v>1</v>
      </c>
      <c r="E362" t="s">
        <v>372</v>
      </c>
      <c r="F362" t="s">
        <v>371</v>
      </c>
      <c r="G362" t="s">
        <v>372</v>
      </c>
      <c r="H362" t="s">
        <v>372</v>
      </c>
      <c r="I362">
        <v>1</v>
      </c>
      <c r="J362" t="s">
        <v>372</v>
      </c>
    </row>
    <row r="363" spans="1:10" x14ac:dyDescent="0.2">
      <c r="A363" t="s">
        <v>373</v>
      </c>
      <c r="B363">
        <v>3</v>
      </c>
      <c r="C363">
        <v>44060919</v>
      </c>
      <c r="D363">
        <v>1</v>
      </c>
      <c r="E363" t="s">
        <v>372</v>
      </c>
      <c r="F363" t="s">
        <v>373</v>
      </c>
      <c r="G363" t="s">
        <v>372</v>
      </c>
      <c r="H363" t="s">
        <v>372</v>
      </c>
      <c r="I363">
        <v>1</v>
      </c>
      <c r="J363" t="s">
        <v>372</v>
      </c>
    </row>
    <row r="364" spans="1:10" x14ac:dyDescent="0.2">
      <c r="A364" t="s">
        <v>24</v>
      </c>
      <c r="B364">
        <v>6</v>
      </c>
      <c r="C364">
        <v>61322413</v>
      </c>
      <c r="D364">
        <v>1</v>
      </c>
      <c r="E364" t="s">
        <v>372</v>
      </c>
      <c r="F364" t="s">
        <v>24</v>
      </c>
      <c r="G364" t="s">
        <v>372</v>
      </c>
      <c r="H364" t="s">
        <v>372</v>
      </c>
      <c r="I364">
        <v>1</v>
      </c>
      <c r="J364" t="s">
        <v>37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64"/>
  <sheetViews>
    <sheetView tabSelected="1" workbookViewId="0">
      <selection activeCell="L1" sqref="L1:M1048576"/>
    </sheetView>
  </sheetViews>
  <sheetFormatPr baseColWidth="10" defaultRowHeight="16" x14ac:dyDescent="0.2"/>
  <cols>
    <col min="1" max="1" width="18.8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">
      <c r="A2" t="s">
        <v>19</v>
      </c>
      <c r="B2">
        <v>20</v>
      </c>
      <c r="C2">
        <v>11607954</v>
      </c>
      <c r="D2" s="1">
        <v>1.2492785769275901E-6</v>
      </c>
      <c r="E2">
        <v>0.29870129870129902</v>
      </c>
      <c r="F2">
        <v>77</v>
      </c>
      <c r="G2">
        <v>0.20671238730820399</v>
      </c>
      <c r="H2">
        <v>0.51610393737343596</v>
      </c>
      <c r="I2" s="1">
        <v>4.1226193038610597E-5</v>
      </c>
      <c r="J2">
        <v>88.738924555470902</v>
      </c>
      <c r="K2">
        <f>H2-G2</f>
        <v>0.309391550065232</v>
      </c>
    </row>
    <row r="3" spans="1:11" x14ac:dyDescent="0.2">
      <c r="A3" t="s">
        <v>20</v>
      </c>
      <c r="B3">
        <v>20</v>
      </c>
      <c r="C3">
        <v>11609794</v>
      </c>
      <c r="D3" s="1">
        <v>5.8114649885646703E-7</v>
      </c>
      <c r="E3">
        <v>0.29220779220779203</v>
      </c>
      <c r="F3">
        <v>77</v>
      </c>
      <c r="G3">
        <v>0.20671238730820399</v>
      </c>
      <c r="H3">
        <v>0.53915870960983703</v>
      </c>
      <c r="I3" s="1">
        <v>2.1095617908489699E-5</v>
      </c>
      <c r="J3">
        <v>87.041850763505195</v>
      </c>
      <c r="K3">
        <f t="shared" ref="K3:K14" si="0">H3-G3</f>
        <v>0.33244632230163307</v>
      </c>
    </row>
    <row r="4" spans="1:11" x14ac:dyDescent="0.2">
      <c r="A4" t="s">
        <v>18</v>
      </c>
      <c r="B4">
        <v>20</v>
      </c>
      <c r="C4">
        <v>11618027</v>
      </c>
      <c r="D4" s="1">
        <v>2.0719422469026701E-8</v>
      </c>
      <c r="E4">
        <v>0.24025974025974001</v>
      </c>
      <c r="F4">
        <v>77</v>
      </c>
      <c r="G4">
        <v>0.20671238730820399</v>
      </c>
      <c r="H4">
        <v>0.645935815823514</v>
      </c>
      <c r="I4" s="1">
        <v>2.1493932446346201E-6</v>
      </c>
      <c r="J4">
        <v>98.520405454401299</v>
      </c>
      <c r="K4">
        <f t="shared" si="0"/>
        <v>0.43922342851531004</v>
      </c>
    </row>
    <row r="5" spans="1:11" x14ac:dyDescent="0.2">
      <c r="A5" t="s">
        <v>12</v>
      </c>
      <c r="B5">
        <v>20</v>
      </c>
      <c r="C5">
        <v>11625241</v>
      </c>
      <c r="D5" s="1">
        <v>2.9605967556950699E-8</v>
      </c>
      <c r="E5">
        <v>0.17532467532467499</v>
      </c>
      <c r="F5">
        <v>77</v>
      </c>
      <c r="G5">
        <v>0.20671238730820399</v>
      </c>
      <c r="H5">
        <v>0.63399812839566705</v>
      </c>
      <c r="I5" s="1">
        <v>2.1493932446346201E-6</v>
      </c>
      <c r="J5">
        <v>104.20563217079901</v>
      </c>
      <c r="K5">
        <f t="shared" si="0"/>
        <v>0.42728574108746309</v>
      </c>
    </row>
    <row r="6" spans="1:11" x14ac:dyDescent="0.2">
      <c r="A6" t="s">
        <v>21</v>
      </c>
      <c r="B6">
        <v>20</v>
      </c>
      <c r="C6">
        <v>11632591</v>
      </c>
      <c r="D6" s="1">
        <v>6.2191137301275697E-5</v>
      </c>
      <c r="E6">
        <v>0.37662337662337703</v>
      </c>
      <c r="F6">
        <v>77</v>
      </c>
      <c r="G6">
        <v>0.20671238730820399</v>
      </c>
      <c r="H6">
        <v>0.40645740896209798</v>
      </c>
      <c r="I6">
        <v>1.8812819033635899E-3</v>
      </c>
      <c r="J6">
        <v>63.495573658430402</v>
      </c>
      <c r="K6">
        <f t="shared" si="0"/>
        <v>0.19974502165389399</v>
      </c>
    </row>
    <row r="7" spans="1:11" x14ac:dyDescent="0.2">
      <c r="A7" t="s">
        <v>10</v>
      </c>
      <c r="B7">
        <v>20</v>
      </c>
      <c r="C7">
        <v>11641623</v>
      </c>
      <c r="D7" s="1">
        <v>2.4836942807925699E-9</v>
      </c>
      <c r="E7">
        <v>0.18181818181818199</v>
      </c>
      <c r="F7">
        <v>77</v>
      </c>
      <c r="G7">
        <v>0.20671238730820399</v>
      </c>
      <c r="H7">
        <v>0.71950827074294699</v>
      </c>
      <c r="I7" s="1">
        <v>5.7991778132874298E-7</v>
      </c>
      <c r="J7">
        <v>107.891403958003</v>
      </c>
      <c r="K7">
        <f t="shared" si="0"/>
        <v>0.51279588343474303</v>
      </c>
    </row>
    <row r="8" spans="1:11" x14ac:dyDescent="0.2">
      <c r="A8" t="s">
        <v>13</v>
      </c>
      <c r="B8">
        <v>20</v>
      </c>
      <c r="C8">
        <v>11658853</v>
      </c>
      <c r="D8" s="1">
        <v>2.9605967556950699E-8</v>
      </c>
      <c r="E8">
        <v>0.17532467532467499</v>
      </c>
      <c r="F8">
        <v>77</v>
      </c>
      <c r="G8">
        <v>0.20671238730820399</v>
      </c>
      <c r="H8">
        <v>0.63399812839566705</v>
      </c>
      <c r="I8" s="1">
        <v>2.1493932446346201E-6</v>
      </c>
      <c r="J8">
        <v>104.20563217079901</v>
      </c>
      <c r="K8">
        <f t="shared" si="0"/>
        <v>0.42728574108746309</v>
      </c>
    </row>
    <row r="9" spans="1:11" x14ac:dyDescent="0.2">
      <c r="A9" t="s">
        <v>14</v>
      </c>
      <c r="B9">
        <v>20</v>
      </c>
      <c r="C9">
        <v>11667578</v>
      </c>
      <c r="D9" s="1">
        <v>1.7691029692859399E-7</v>
      </c>
      <c r="E9">
        <v>0.207792207792208</v>
      </c>
      <c r="F9">
        <v>77</v>
      </c>
      <c r="G9">
        <v>0.20671238730820399</v>
      </c>
      <c r="H9">
        <v>0.576050129857273</v>
      </c>
      <c r="I9" s="1">
        <v>8.0273047231349303E-6</v>
      </c>
      <c r="J9">
        <v>91.303046087993593</v>
      </c>
      <c r="K9">
        <f t="shared" si="0"/>
        <v>0.36933774254906904</v>
      </c>
    </row>
    <row r="10" spans="1:11" x14ac:dyDescent="0.2">
      <c r="A10" t="s">
        <v>11</v>
      </c>
      <c r="B10">
        <v>20</v>
      </c>
      <c r="C10">
        <v>11667915</v>
      </c>
      <c r="D10" s="1">
        <v>3.1951392910674602E-9</v>
      </c>
      <c r="E10">
        <v>0.18181818181818199</v>
      </c>
      <c r="F10">
        <v>77</v>
      </c>
      <c r="G10">
        <v>0.20671238730820399</v>
      </c>
      <c r="H10">
        <v>0.71053346862007705</v>
      </c>
      <c r="I10" s="1">
        <v>5.7991778132874298E-7</v>
      </c>
      <c r="J10">
        <v>109.619582735211</v>
      </c>
      <c r="K10">
        <f t="shared" si="0"/>
        <v>0.50382108131187309</v>
      </c>
    </row>
    <row r="11" spans="1:11" x14ac:dyDescent="0.2">
      <c r="A11" t="s">
        <v>15</v>
      </c>
      <c r="B11">
        <v>20</v>
      </c>
      <c r="C11">
        <v>11671116</v>
      </c>
      <c r="D11" s="1">
        <v>1.5515827601727001E-7</v>
      </c>
      <c r="E11">
        <v>0.214285714285714</v>
      </c>
      <c r="F11">
        <v>77</v>
      </c>
      <c r="G11">
        <v>0.20671238730820399</v>
      </c>
      <c r="H11">
        <v>0.58019992588286595</v>
      </c>
      <c r="I11" s="1">
        <v>8.0273047231349303E-6</v>
      </c>
      <c r="J11">
        <v>91.367748188922405</v>
      </c>
      <c r="K11">
        <f t="shared" si="0"/>
        <v>0.37348753857466199</v>
      </c>
    </row>
    <row r="12" spans="1:11" x14ac:dyDescent="0.2">
      <c r="A12" t="s">
        <v>16</v>
      </c>
      <c r="B12">
        <v>20</v>
      </c>
      <c r="C12">
        <v>11676622</v>
      </c>
      <c r="D12" s="1">
        <v>2.8306483151007699E-7</v>
      </c>
      <c r="E12">
        <v>0.22727272727272699</v>
      </c>
      <c r="F12">
        <v>77</v>
      </c>
      <c r="G12">
        <v>0.20671238730820399</v>
      </c>
      <c r="H12">
        <v>0.56131458258348699</v>
      </c>
      <c r="I12" s="1">
        <v>1.14169482042398E-5</v>
      </c>
      <c r="J12">
        <v>87.734077364135402</v>
      </c>
      <c r="K12">
        <f t="shared" si="0"/>
        <v>0.35460219527528303</v>
      </c>
    </row>
    <row r="13" spans="1:11" x14ac:dyDescent="0.2">
      <c r="A13" t="s">
        <v>17</v>
      </c>
      <c r="B13">
        <v>20</v>
      </c>
      <c r="C13">
        <v>11683204</v>
      </c>
      <c r="D13" s="1">
        <v>1.5515827601727001E-7</v>
      </c>
      <c r="E13">
        <v>0.214285714285714</v>
      </c>
      <c r="F13">
        <v>77</v>
      </c>
      <c r="G13">
        <v>0.20671238730820399</v>
      </c>
      <c r="H13">
        <v>0.58019992588286595</v>
      </c>
      <c r="I13" s="1">
        <v>8.0273047231349303E-6</v>
      </c>
      <c r="J13">
        <v>91.367748188922405</v>
      </c>
      <c r="K13">
        <f t="shared" si="0"/>
        <v>0.37348753857466199</v>
      </c>
    </row>
    <row r="14" spans="1:11" x14ac:dyDescent="0.2">
      <c r="A14" t="s">
        <v>22</v>
      </c>
      <c r="B14">
        <v>20</v>
      </c>
      <c r="C14">
        <v>11773194</v>
      </c>
      <c r="D14">
        <v>7.0728650476622405E-4</v>
      </c>
      <c r="E14">
        <v>0.28571428571428598</v>
      </c>
      <c r="F14">
        <v>77</v>
      </c>
      <c r="G14">
        <v>0.20671238730820399</v>
      </c>
      <c r="H14">
        <v>0.34490392913405199</v>
      </c>
      <c r="I14">
        <v>1.9749615479241499E-2</v>
      </c>
      <c r="J14">
        <v>52.692217767088998</v>
      </c>
      <c r="K14">
        <f t="shared" si="0"/>
        <v>0.138191541825848</v>
      </c>
    </row>
    <row r="15" spans="1:11" x14ac:dyDescent="0.2">
      <c r="A15" t="s">
        <v>47</v>
      </c>
      <c r="B15">
        <v>13</v>
      </c>
      <c r="C15">
        <v>60510483</v>
      </c>
      <c r="D15">
        <v>1.80515009374276E-3</v>
      </c>
      <c r="E15">
        <v>0.19480519480519501</v>
      </c>
      <c r="F15">
        <v>77</v>
      </c>
      <c r="G15">
        <v>0.20671238730820399</v>
      </c>
      <c r="H15">
        <v>0.322568276697073</v>
      </c>
      <c r="I15">
        <v>4.6804963144901499E-2</v>
      </c>
      <c r="J15">
        <v>62.340695341058598</v>
      </c>
    </row>
    <row r="16" spans="1:11" x14ac:dyDescent="0.2">
      <c r="A16" t="s">
        <v>54</v>
      </c>
      <c r="B16">
        <v>14</v>
      </c>
      <c r="C16">
        <v>49977794</v>
      </c>
      <c r="D16">
        <v>3.4191676455951302E-3</v>
      </c>
      <c r="E16">
        <v>0.48051948051948101</v>
      </c>
      <c r="F16">
        <v>77</v>
      </c>
      <c r="G16">
        <v>0.20671238730820399</v>
      </c>
      <c r="H16">
        <v>0.30780484106574901</v>
      </c>
      <c r="I16">
        <v>8.2743857023402104E-2</v>
      </c>
      <c r="J16">
        <v>-50.682908756434003</v>
      </c>
    </row>
    <row r="17" spans="1:10" x14ac:dyDescent="0.2">
      <c r="A17" t="s">
        <v>98</v>
      </c>
      <c r="B17">
        <v>10</v>
      </c>
      <c r="C17">
        <v>1673196</v>
      </c>
      <c r="D17">
        <v>8.25496053634589E-3</v>
      </c>
      <c r="E17">
        <v>0.28571428571428598</v>
      </c>
      <c r="F17">
        <v>77</v>
      </c>
      <c r="G17">
        <v>0.20671238730820399</v>
      </c>
      <c r="H17">
        <v>0.28808632567640902</v>
      </c>
      <c r="I17">
        <v>0.17373612121059601</v>
      </c>
      <c r="J17">
        <v>-51.807880394491299</v>
      </c>
    </row>
    <row r="18" spans="1:10" x14ac:dyDescent="0.2">
      <c r="A18" t="s">
        <v>26</v>
      </c>
      <c r="B18">
        <v>6</v>
      </c>
      <c r="C18">
        <v>61317685</v>
      </c>
      <c r="D18">
        <v>8.7681673940703895E-3</v>
      </c>
      <c r="E18">
        <v>0.253246753246753</v>
      </c>
      <c r="F18">
        <v>77</v>
      </c>
      <c r="G18">
        <v>0.20671238730820399</v>
      </c>
      <c r="H18">
        <v>0.286766200486682</v>
      </c>
      <c r="I18">
        <v>0.17373612121059601</v>
      </c>
      <c r="J18">
        <v>45.036560780329602</v>
      </c>
    </row>
    <row r="19" spans="1:10" x14ac:dyDescent="0.2">
      <c r="A19" t="s">
        <v>27</v>
      </c>
      <c r="B19">
        <v>6</v>
      </c>
      <c r="C19">
        <v>61318852</v>
      </c>
      <c r="D19">
        <v>8.7681673940703895E-3</v>
      </c>
      <c r="E19">
        <v>0.253246753246753</v>
      </c>
      <c r="F19">
        <v>77</v>
      </c>
      <c r="G19">
        <v>0.20671238730820399</v>
      </c>
      <c r="H19">
        <v>0.286766200486682</v>
      </c>
      <c r="I19">
        <v>0.17373612121059601</v>
      </c>
      <c r="J19">
        <v>45.036560780329602</v>
      </c>
    </row>
    <row r="20" spans="1:10" x14ac:dyDescent="0.2">
      <c r="A20" t="s">
        <v>51</v>
      </c>
      <c r="B20">
        <v>23</v>
      </c>
      <c r="C20">
        <v>40927121</v>
      </c>
      <c r="D20">
        <v>9.0936261790670204E-3</v>
      </c>
      <c r="E20">
        <v>0.25974025974025999</v>
      </c>
      <c r="F20">
        <v>77</v>
      </c>
      <c r="G20">
        <v>0.20671238730820399</v>
      </c>
      <c r="H20">
        <v>0.28597036581842999</v>
      </c>
      <c r="I20">
        <v>0.17373612121059601</v>
      </c>
      <c r="J20">
        <v>39.8514901812093</v>
      </c>
    </row>
    <row r="21" spans="1:10" x14ac:dyDescent="0.2">
      <c r="A21" t="s">
        <v>23</v>
      </c>
      <c r="B21">
        <v>6</v>
      </c>
      <c r="C21">
        <v>61317777</v>
      </c>
      <c r="D21">
        <v>1.4000261864270801E-2</v>
      </c>
      <c r="E21">
        <v>0.207792207792208</v>
      </c>
      <c r="F21">
        <v>77</v>
      </c>
      <c r="G21">
        <v>0.20671238730820399</v>
      </c>
      <c r="H21">
        <v>0.276658705389071</v>
      </c>
      <c r="I21">
        <v>0.24200452651096699</v>
      </c>
      <c r="J21">
        <v>40.808413447820399</v>
      </c>
    </row>
    <row r="22" spans="1:10" x14ac:dyDescent="0.2">
      <c r="A22" t="s">
        <v>24</v>
      </c>
      <c r="B22">
        <v>6</v>
      </c>
      <c r="C22">
        <v>61322413</v>
      </c>
      <c r="D22">
        <v>1.4000261864270801E-2</v>
      </c>
      <c r="E22">
        <v>0.207792207792208</v>
      </c>
      <c r="F22">
        <v>77</v>
      </c>
      <c r="G22">
        <v>0.20671238730820399</v>
      </c>
      <c r="H22">
        <v>0.276658705389071</v>
      </c>
      <c r="I22">
        <v>0.24200452651096699</v>
      </c>
      <c r="J22">
        <v>40.808413447820399</v>
      </c>
    </row>
    <row r="23" spans="1:10" x14ac:dyDescent="0.2">
      <c r="A23" t="s">
        <v>166</v>
      </c>
      <c r="B23">
        <v>24</v>
      </c>
      <c r="C23">
        <v>42789302</v>
      </c>
      <c r="D23">
        <v>1.52599619255102E-2</v>
      </c>
      <c r="E23">
        <v>0.11688311688311701</v>
      </c>
      <c r="F23">
        <v>77</v>
      </c>
      <c r="G23">
        <v>0.20671238730820399</v>
      </c>
      <c r="H23">
        <v>0.27482463894408599</v>
      </c>
      <c r="I23">
        <v>0.25178937177091898</v>
      </c>
      <c r="J23">
        <v>64.526024016721706</v>
      </c>
    </row>
    <row r="24" spans="1:10" x14ac:dyDescent="0.2">
      <c r="A24" t="s">
        <v>131</v>
      </c>
      <c r="B24">
        <v>18</v>
      </c>
      <c r="C24">
        <v>22071034</v>
      </c>
      <c r="D24">
        <v>1.9972434658786901E-2</v>
      </c>
      <c r="E24">
        <v>0.31818181818181801</v>
      </c>
      <c r="F24">
        <v>77</v>
      </c>
      <c r="G24">
        <v>0.20671238730820399</v>
      </c>
      <c r="H24">
        <v>0.26915217427550098</v>
      </c>
      <c r="I24">
        <v>0.31521712091911502</v>
      </c>
      <c r="J24">
        <v>-38.8026876429917</v>
      </c>
    </row>
    <row r="25" spans="1:10" x14ac:dyDescent="0.2">
      <c r="A25" t="s">
        <v>83</v>
      </c>
      <c r="B25">
        <v>24</v>
      </c>
      <c r="C25">
        <v>55934332</v>
      </c>
      <c r="D25">
        <v>2.1681222512342599E-2</v>
      </c>
      <c r="E25">
        <v>0.11038961038961</v>
      </c>
      <c r="F25">
        <v>77</v>
      </c>
      <c r="G25">
        <v>0.20671238730820399</v>
      </c>
      <c r="H25">
        <v>0.26743934825625099</v>
      </c>
      <c r="I25">
        <v>0.31720693295667601</v>
      </c>
      <c r="J25">
        <v>-51.7891336863158</v>
      </c>
    </row>
    <row r="26" spans="1:10" x14ac:dyDescent="0.2">
      <c r="A26" t="s">
        <v>28</v>
      </c>
      <c r="B26">
        <v>6</v>
      </c>
      <c r="C26">
        <v>61316270</v>
      </c>
      <c r="D26">
        <v>2.25468965853984E-2</v>
      </c>
      <c r="E26">
        <v>0.25974025974025999</v>
      </c>
      <c r="F26">
        <v>77</v>
      </c>
      <c r="G26">
        <v>0.20671238730820399</v>
      </c>
      <c r="H26">
        <v>0.26662545580067798</v>
      </c>
      <c r="I26">
        <v>0.31720693295667601</v>
      </c>
      <c r="J26">
        <v>34.8188295912516</v>
      </c>
    </row>
    <row r="27" spans="1:10" x14ac:dyDescent="0.2">
      <c r="A27" t="s">
        <v>86</v>
      </c>
      <c r="B27">
        <v>5</v>
      </c>
      <c r="C27">
        <v>70466483</v>
      </c>
      <c r="D27">
        <v>2.2720055804059398E-2</v>
      </c>
      <c r="E27">
        <v>3.8961038961039002E-2</v>
      </c>
      <c r="F27">
        <v>77</v>
      </c>
      <c r="G27">
        <v>0.20671238730820399</v>
      </c>
      <c r="H27">
        <v>0.26646663575601198</v>
      </c>
      <c r="I27">
        <v>0.31720693295667601</v>
      </c>
      <c r="J27">
        <v>-83.737326804004596</v>
      </c>
    </row>
    <row r="28" spans="1:10" x14ac:dyDescent="0.2">
      <c r="A28" t="s">
        <v>58</v>
      </c>
      <c r="B28">
        <v>23</v>
      </c>
      <c r="C28">
        <v>13954598</v>
      </c>
      <c r="D28">
        <v>2.4799096966337999E-2</v>
      </c>
      <c r="E28">
        <v>0.415584415584416</v>
      </c>
      <c r="F28">
        <v>77</v>
      </c>
      <c r="G28">
        <v>0.20671238730820399</v>
      </c>
      <c r="H28">
        <v>0.264654293249037</v>
      </c>
      <c r="I28">
        <v>0.333410081436322</v>
      </c>
      <c r="J28">
        <v>-29.1995897517053</v>
      </c>
    </row>
    <row r="29" spans="1:10" x14ac:dyDescent="0.2">
      <c r="A29" t="s">
        <v>228</v>
      </c>
      <c r="B29">
        <v>5</v>
      </c>
      <c r="C29">
        <v>70466474</v>
      </c>
      <c r="D29">
        <v>3.4699012802716797E-2</v>
      </c>
      <c r="E29">
        <v>7.7922077922077906E-2</v>
      </c>
      <c r="F29">
        <v>77</v>
      </c>
      <c r="G29">
        <v>0.20671238730820399</v>
      </c>
      <c r="H29">
        <v>0.25779539093112902</v>
      </c>
      <c r="I29">
        <v>0.44984791597807899</v>
      </c>
      <c r="J29">
        <v>-58.542398670170797</v>
      </c>
    </row>
    <row r="30" spans="1:10" x14ac:dyDescent="0.2">
      <c r="A30" t="s">
        <v>38</v>
      </c>
      <c r="B30">
        <v>18</v>
      </c>
      <c r="C30">
        <v>56074485</v>
      </c>
      <c r="D30">
        <v>3.69815577619464E-2</v>
      </c>
      <c r="E30">
        <v>0.14935064935064901</v>
      </c>
      <c r="F30">
        <v>77</v>
      </c>
      <c r="G30">
        <v>0.20671238730820399</v>
      </c>
      <c r="H30">
        <v>0.25651202628662401</v>
      </c>
      <c r="I30">
        <v>0.45456280652938902</v>
      </c>
      <c r="J30">
        <v>45.515282263054402</v>
      </c>
    </row>
    <row r="31" spans="1:10" x14ac:dyDescent="0.2">
      <c r="A31" t="s">
        <v>367</v>
      </c>
      <c r="B31">
        <v>7</v>
      </c>
      <c r="C31">
        <v>36624863</v>
      </c>
      <c r="D31">
        <v>3.7887644440773097E-2</v>
      </c>
      <c r="E31">
        <v>0.46753246753246802</v>
      </c>
      <c r="F31">
        <v>77</v>
      </c>
      <c r="G31">
        <v>0.20671238730820399</v>
      </c>
      <c r="H31">
        <v>0.25602593680478303</v>
      </c>
      <c r="I31">
        <v>0.45456280652938902</v>
      </c>
      <c r="J31">
        <v>40.637209109193897</v>
      </c>
    </row>
    <row r="32" spans="1:10" x14ac:dyDescent="0.2">
      <c r="A32" t="s">
        <v>61</v>
      </c>
      <c r="B32">
        <v>14</v>
      </c>
      <c r="C32">
        <v>57239751</v>
      </c>
      <c r="D32">
        <v>3.9256604934125403E-2</v>
      </c>
      <c r="E32">
        <v>0.44805194805194798</v>
      </c>
      <c r="F32">
        <v>77</v>
      </c>
      <c r="G32">
        <v>0.20671238730820399</v>
      </c>
      <c r="H32">
        <v>0.25531468006748897</v>
      </c>
      <c r="I32">
        <v>0.45456280652938902</v>
      </c>
      <c r="J32">
        <v>33.766348733543097</v>
      </c>
    </row>
    <row r="33" spans="1:10" x14ac:dyDescent="0.2">
      <c r="A33" t="s">
        <v>52</v>
      </c>
      <c r="B33">
        <v>29</v>
      </c>
      <c r="C33">
        <v>5600475</v>
      </c>
      <c r="D33">
        <v>4.0881287494760603E-2</v>
      </c>
      <c r="E33">
        <v>0.38961038961039002</v>
      </c>
      <c r="F33">
        <v>77</v>
      </c>
      <c r="G33">
        <v>0.20671238730820399</v>
      </c>
      <c r="H33">
        <v>0.25450432092661301</v>
      </c>
      <c r="I33">
        <v>0.45456280652938902</v>
      </c>
      <c r="J33">
        <v>-30.372769112753499</v>
      </c>
    </row>
    <row r="34" spans="1:10" x14ac:dyDescent="0.2">
      <c r="A34" t="s">
        <v>218</v>
      </c>
      <c r="B34">
        <v>17</v>
      </c>
      <c r="C34">
        <v>28035734</v>
      </c>
      <c r="D34">
        <v>4.1323891502671697E-2</v>
      </c>
      <c r="E34">
        <v>0.43506493506493499</v>
      </c>
      <c r="F34">
        <v>77</v>
      </c>
      <c r="G34">
        <v>0.20671238730820399</v>
      </c>
      <c r="H34">
        <v>0.254289545405469</v>
      </c>
      <c r="I34">
        <v>0.45456280652938902</v>
      </c>
      <c r="J34">
        <v>29.715551025801702</v>
      </c>
    </row>
    <row r="35" spans="1:10" x14ac:dyDescent="0.2">
      <c r="A35" t="s">
        <v>36</v>
      </c>
      <c r="B35">
        <v>17</v>
      </c>
      <c r="C35">
        <v>17488038</v>
      </c>
      <c r="D35">
        <v>4.2854121753317501E-2</v>
      </c>
      <c r="E35">
        <v>0.18831168831168801</v>
      </c>
      <c r="F35">
        <v>77</v>
      </c>
      <c r="G35">
        <v>0.20671238730820399</v>
      </c>
      <c r="H35">
        <v>0.25356559911522503</v>
      </c>
      <c r="I35">
        <v>0.45753077048394902</v>
      </c>
      <c r="J35">
        <v>40.683094573876097</v>
      </c>
    </row>
    <row r="36" spans="1:10" x14ac:dyDescent="0.2">
      <c r="A36" t="s">
        <v>85</v>
      </c>
      <c r="B36">
        <v>14</v>
      </c>
      <c r="C36">
        <v>68303584</v>
      </c>
      <c r="D36">
        <v>4.4588579366492E-2</v>
      </c>
      <c r="E36">
        <v>0.26623376623376599</v>
      </c>
      <c r="F36">
        <v>77</v>
      </c>
      <c r="G36">
        <v>0.20671238730820399</v>
      </c>
      <c r="H36">
        <v>0.25277791758488799</v>
      </c>
      <c r="I36">
        <v>0.46244726600104602</v>
      </c>
      <c r="J36">
        <v>37.873428940182301</v>
      </c>
    </row>
    <row r="37" spans="1:10" x14ac:dyDescent="0.2">
      <c r="A37" t="s">
        <v>320</v>
      </c>
      <c r="B37">
        <v>13</v>
      </c>
      <c r="C37">
        <v>36338472</v>
      </c>
      <c r="D37">
        <v>4.6848249211911601E-2</v>
      </c>
      <c r="E37">
        <v>0.35064935064935099</v>
      </c>
      <c r="F37">
        <v>77</v>
      </c>
      <c r="G37">
        <v>0.20671238730820399</v>
      </c>
      <c r="H37">
        <v>0.25179982436554899</v>
      </c>
      <c r="I37">
        <v>0.47238651288677502</v>
      </c>
      <c r="J37">
        <v>25.135415112766399</v>
      </c>
    </row>
    <row r="38" spans="1:10" x14ac:dyDescent="0.2">
      <c r="A38" t="s">
        <v>29</v>
      </c>
      <c r="B38">
        <v>26</v>
      </c>
      <c r="C38">
        <v>42745963</v>
      </c>
      <c r="D38">
        <v>4.9103471907830598E-2</v>
      </c>
      <c r="E38">
        <v>8.4415584415584402E-2</v>
      </c>
      <c r="F38">
        <v>77</v>
      </c>
      <c r="G38">
        <v>0.20671238730820399</v>
      </c>
      <c r="H38">
        <v>0.250873108301777</v>
      </c>
      <c r="I38">
        <v>0.48174487304169</v>
      </c>
      <c r="J38">
        <v>45.200859277144403</v>
      </c>
    </row>
    <row r="39" spans="1:10" x14ac:dyDescent="0.2">
      <c r="A39" t="s">
        <v>30</v>
      </c>
      <c r="B39">
        <v>23</v>
      </c>
      <c r="C39">
        <v>63158919</v>
      </c>
      <c r="D39">
        <v>5.5364916143826E-2</v>
      </c>
      <c r="E39">
        <v>0.13636363636363599</v>
      </c>
      <c r="F39">
        <v>77</v>
      </c>
      <c r="G39">
        <v>0.20671238730820399</v>
      </c>
      <c r="H39">
        <v>0.24852337692545101</v>
      </c>
      <c r="I39">
        <v>0.52888064632128495</v>
      </c>
      <c r="J39">
        <v>41.1494645015187</v>
      </c>
    </row>
    <row r="40" spans="1:10" x14ac:dyDescent="0.2">
      <c r="A40" t="s">
        <v>32</v>
      </c>
      <c r="B40">
        <v>4</v>
      </c>
      <c r="C40">
        <v>62784779</v>
      </c>
      <c r="D40">
        <v>5.7163614998595097E-2</v>
      </c>
      <c r="E40">
        <v>0.43506493506493499</v>
      </c>
      <c r="F40">
        <v>77</v>
      </c>
      <c r="G40">
        <v>0.20671238730820399</v>
      </c>
      <c r="H40">
        <v>0.24790136168292901</v>
      </c>
      <c r="I40">
        <v>0.53206133960230795</v>
      </c>
      <c r="J40">
        <v>25.3180414193532</v>
      </c>
    </row>
    <row r="41" spans="1:10" x14ac:dyDescent="0.2">
      <c r="A41" t="s">
        <v>263</v>
      </c>
      <c r="B41">
        <v>6</v>
      </c>
      <c r="C41">
        <v>61286316</v>
      </c>
      <c r="D41">
        <v>6.5483225022647598E-2</v>
      </c>
      <c r="E41">
        <v>0.45454545454545497</v>
      </c>
      <c r="F41">
        <v>77</v>
      </c>
      <c r="G41">
        <v>0.20671238730820399</v>
      </c>
      <c r="H41">
        <v>0.24527698035288401</v>
      </c>
      <c r="I41">
        <v>0.56488151756970395</v>
      </c>
      <c r="J41">
        <v>-28.511896724787</v>
      </c>
    </row>
    <row r="42" spans="1:10" x14ac:dyDescent="0.2">
      <c r="A42" t="s">
        <v>264</v>
      </c>
      <c r="B42">
        <v>6</v>
      </c>
      <c r="C42">
        <v>61287415</v>
      </c>
      <c r="D42">
        <v>6.5483225022647598E-2</v>
      </c>
      <c r="E42">
        <v>0.45454545454545497</v>
      </c>
      <c r="F42">
        <v>77</v>
      </c>
      <c r="G42">
        <v>0.20671238730820399</v>
      </c>
      <c r="H42">
        <v>0.24527698035288401</v>
      </c>
      <c r="I42">
        <v>0.56488151756970395</v>
      </c>
      <c r="J42">
        <v>-28.511896724787</v>
      </c>
    </row>
    <row r="43" spans="1:10" x14ac:dyDescent="0.2">
      <c r="A43" t="s">
        <v>265</v>
      </c>
      <c r="B43">
        <v>6</v>
      </c>
      <c r="C43">
        <v>61294400</v>
      </c>
      <c r="D43">
        <v>6.5483225022647598E-2</v>
      </c>
      <c r="E43">
        <v>0.45454545454545497</v>
      </c>
      <c r="F43">
        <v>77</v>
      </c>
      <c r="G43">
        <v>0.20671238730820399</v>
      </c>
      <c r="H43">
        <v>0.24527698035288401</v>
      </c>
      <c r="I43">
        <v>0.56488151756970395</v>
      </c>
      <c r="J43">
        <v>-28.511896724787</v>
      </c>
    </row>
    <row r="44" spans="1:10" x14ac:dyDescent="0.2">
      <c r="A44" t="s">
        <v>140</v>
      </c>
      <c r="B44">
        <v>13</v>
      </c>
      <c r="C44">
        <v>38335692</v>
      </c>
      <c r="D44">
        <v>6.6914339546824506E-2</v>
      </c>
      <c r="E44">
        <v>0.12987012987013</v>
      </c>
      <c r="F44">
        <v>77</v>
      </c>
      <c r="G44">
        <v>0.20671238730820399</v>
      </c>
      <c r="H44">
        <v>0.24486234229300199</v>
      </c>
      <c r="I44">
        <v>0.56488151756970395</v>
      </c>
      <c r="J44">
        <v>39.433646831761102</v>
      </c>
    </row>
    <row r="45" spans="1:10" x14ac:dyDescent="0.2">
      <c r="A45" t="s">
        <v>101</v>
      </c>
      <c r="B45">
        <v>26</v>
      </c>
      <c r="C45">
        <v>23893157</v>
      </c>
      <c r="D45">
        <v>7.0606217226435994E-2</v>
      </c>
      <c r="E45">
        <v>0.201298701298701</v>
      </c>
      <c r="F45">
        <v>77</v>
      </c>
      <c r="G45">
        <v>0.20671238730820399</v>
      </c>
      <c r="H45">
        <v>0.24383590678217601</v>
      </c>
      <c r="I45">
        <v>0.58250129211809698</v>
      </c>
      <c r="J45">
        <v>-36.731943612427997</v>
      </c>
    </row>
    <row r="46" spans="1:10" x14ac:dyDescent="0.2">
      <c r="A46" t="s">
        <v>62</v>
      </c>
      <c r="B46">
        <v>6</v>
      </c>
      <c r="C46">
        <v>60064021</v>
      </c>
      <c r="D46">
        <v>7.4843035048883594E-2</v>
      </c>
      <c r="E46">
        <v>0.27272727272727298</v>
      </c>
      <c r="F46">
        <v>77</v>
      </c>
      <c r="G46">
        <v>0.20671238730820399</v>
      </c>
      <c r="H46">
        <v>0.242728002982667</v>
      </c>
      <c r="I46">
        <v>0.60373381606099397</v>
      </c>
      <c r="J46">
        <v>-27.992072871185002</v>
      </c>
    </row>
    <row r="47" spans="1:10" x14ac:dyDescent="0.2">
      <c r="A47" t="s">
        <v>60</v>
      </c>
      <c r="B47">
        <v>9</v>
      </c>
      <c r="C47">
        <v>21581080</v>
      </c>
      <c r="D47">
        <v>7.8570287289324997E-2</v>
      </c>
      <c r="E47">
        <v>0.35064935064935099</v>
      </c>
      <c r="F47">
        <v>77</v>
      </c>
      <c r="G47">
        <v>0.20671238730820399</v>
      </c>
      <c r="H47">
        <v>0.24180880680920999</v>
      </c>
      <c r="I47">
        <v>0.61723878084805295</v>
      </c>
      <c r="J47">
        <v>-31.187139519937801</v>
      </c>
    </row>
    <row r="48" spans="1:10" x14ac:dyDescent="0.2">
      <c r="A48" t="s">
        <v>329</v>
      </c>
      <c r="B48">
        <v>16</v>
      </c>
      <c r="C48">
        <v>44094440</v>
      </c>
      <c r="D48">
        <v>7.9917968870133596E-2</v>
      </c>
      <c r="E48">
        <v>3.8961038961039002E-2</v>
      </c>
      <c r="F48">
        <v>77</v>
      </c>
      <c r="G48">
        <v>0.20671238730820399</v>
      </c>
      <c r="H48">
        <v>0.241488192205741</v>
      </c>
      <c r="I48">
        <v>0.61723878084805295</v>
      </c>
      <c r="J48">
        <v>-52.803034536435</v>
      </c>
    </row>
    <row r="49" spans="1:10" x14ac:dyDescent="0.2">
      <c r="A49" t="s">
        <v>289</v>
      </c>
      <c r="B49">
        <v>17</v>
      </c>
      <c r="C49">
        <v>42764123</v>
      </c>
      <c r="D49">
        <v>8.3589770779173594E-2</v>
      </c>
      <c r="E49">
        <v>0.27272727272727298</v>
      </c>
      <c r="F49">
        <v>77</v>
      </c>
      <c r="G49">
        <v>0.20671238730820399</v>
      </c>
      <c r="H49">
        <v>0.24064401185123199</v>
      </c>
      <c r="I49">
        <v>0.62614589650873298</v>
      </c>
      <c r="J49">
        <v>-33.471892425398003</v>
      </c>
    </row>
    <row r="50" spans="1:10" x14ac:dyDescent="0.2">
      <c r="A50" t="s">
        <v>82</v>
      </c>
      <c r="B50">
        <v>4</v>
      </c>
      <c r="C50">
        <v>46432462</v>
      </c>
      <c r="D50">
        <v>8.6857626781147806E-2</v>
      </c>
      <c r="E50">
        <v>0.17532467532467499</v>
      </c>
      <c r="F50">
        <v>77</v>
      </c>
      <c r="G50">
        <v>0.20671238730820399</v>
      </c>
      <c r="H50">
        <v>0.23992641290822</v>
      </c>
      <c r="I50">
        <v>0.62614589650873298</v>
      </c>
      <c r="J50">
        <v>33.399655398061903</v>
      </c>
    </row>
    <row r="51" spans="1:10" x14ac:dyDescent="0.2">
      <c r="A51" t="s">
        <v>313</v>
      </c>
      <c r="B51">
        <v>1</v>
      </c>
      <c r="C51">
        <v>20264968</v>
      </c>
      <c r="D51">
        <v>8.7349076317067106E-2</v>
      </c>
      <c r="E51">
        <v>0.35064935064935099</v>
      </c>
      <c r="F51">
        <v>77</v>
      </c>
      <c r="G51">
        <v>0.20671238730820399</v>
      </c>
      <c r="H51">
        <v>0.23982107878582001</v>
      </c>
      <c r="I51">
        <v>0.62614589650873298</v>
      </c>
      <c r="J51">
        <v>30.998113422917001</v>
      </c>
    </row>
    <row r="52" spans="1:10" x14ac:dyDescent="0.2">
      <c r="A52" t="s">
        <v>39</v>
      </c>
      <c r="B52">
        <v>11</v>
      </c>
      <c r="C52">
        <v>28174967</v>
      </c>
      <c r="D52">
        <v>8.8480358261783104E-2</v>
      </c>
      <c r="E52">
        <v>0.18181818181818199</v>
      </c>
      <c r="F52">
        <v>77</v>
      </c>
      <c r="G52">
        <v>0.20671238730820399</v>
      </c>
      <c r="H52">
        <v>0.23958107780403801</v>
      </c>
      <c r="I52">
        <v>0.62614589650873298</v>
      </c>
      <c r="J52">
        <v>37.316763688042101</v>
      </c>
    </row>
    <row r="53" spans="1:10" x14ac:dyDescent="0.2">
      <c r="A53" t="s">
        <v>138</v>
      </c>
      <c r="B53">
        <v>21</v>
      </c>
      <c r="C53">
        <v>67894257</v>
      </c>
      <c r="D53">
        <v>8.9695830904832297E-2</v>
      </c>
      <c r="E53">
        <v>0.32467532467532501</v>
      </c>
      <c r="F53">
        <v>77</v>
      </c>
      <c r="G53">
        <v>0.20671238730820399</v>
      </c>
      <c r="H53">
        <v>0.23932697123951799</v>
      </c>
      <c r="I53">
        <v>0.62614589650873298</v>
      </c>
      <c r="J53">
        <v>29.4816565684057</v>
      </c>
    </row>
    <row r="54" spans="1:10" x14ac:dyDescent="0.2">
      <c r="A54" t="s">
        <v>79</v>
      </c>
      <c r="B54">
        <v>17</v>
      </c>
      <c r="C54">
        <v>25539930</v>
      </c>
      <c r="D54">
        <v>9.1976111609630998E-2</v>
      </c>
      <c r="E54">
        <v>0.415584415584416</v>
      </c>
      <c r="F54">
        <v>77</v>
      </c>
      <c r="G54">
        <v>0.20671238730820399</v>
      </c>
      <c r="H54">
        <v>0.238860386651325</v>
      </c>
      <c r="I54">
        <v>0.62994959460935995</v>
      </c>
      <c r="J54">
        <v>30.2984844970861</v>
      </c>
    </row>
    <row r="55" spans="1:10" x14ac:dyDescent="0.2">
      <c r="A55" t="s">
        <v>292</v>
      </c>
      <c r="B55">
        <v>26</v>
      </c>
      <c r="C55">
        <v>32793123</v>
      </c>
      <c r="D55">
        <v>9.5030549957042701E-2</v>
      </c>
      <c r="E55">
        <v>0.46753246753246802</v>
      </c>
      <c r="F55">
        <v>77</v>
      </c>
      <c r="G55">
        <v>0.20671238730820399</v>
      </c>
      <c r="H55">
        <v>0.238255116369573</v>
      </c>
      <c r="I55">
        <v>0.63881647471123204</v>
      </c>
      <c r="J55">
        <v>21.222742763001602</v>
      </c>
    </row>
    <row r="56" spans="1:10" x14ac:dyDescent="0.2">
      <c r="A56" t="s">
        <v>231</v>
      </c>
      <c r="B56">
        <v>2</v>
      </c>
      <c r="C56">
        <v>25034326</v>
      </c>
      <c r="D56">
        <v>9.7993593850662905E-2</v>
      </c>
      <c r="E56">
        <v>0.29870129870129902</v>
      </c>
      <c r="F56">
        <v>77</v>
      </c>
      <c r="G56">
        <v>0.20671238730820399</v>
      </c>
      <c r="H56">
        <v>0.23768826828685599</v>
      </c>
      <c r="I56">
        <v>0.641227629207202</v>
      </c>
      <c r="J56">
        <v>-25.443058956361</v>
      </c>
    </row>
    <row r="57" spans="1:10" x14ac:dyDescent="0.2">
      <c r="A57" t="s">
        <v>281</v>
      </c>
      <c r="B57">
        <v>13</v>
      </c>
      <c r="C57">
        <v>64564508</v>
      </c>
      <c r="D57">
        <v>9.8922168693122106E-2</v>
      </c>
      <c r="E57">
        <v>0.22077922077922099</v>
      </c>
      <c r="F57">
        <v>77</v>
      </c>
      <c r="G57">
        <v>0.20671238730820399</v>
      </c>
      <c r="H57">
        <v>0.237514543369964</v>
      </c>
      <c r="I57">
        <v>0.641227629207202</v>
      </c>
      <c r="J57">
        <v>-36.7714950394802</v>
      </c>
    </row>
    <row r="58" spans="1:10" x14ac:dyDescent="0.2">
      <c r="A58" t="s">
        <v>309</v>
      </c>
      <c r="B58">
        <v>25</v>
      </c>
      <c r="C58">
        <v>14488587</v>
      </c>
      <c r="D58">
        <v>0.116793847256093</v>
      </c>
      <c r="E58">
        <v>4.54545454545454E-2</v>
      </c>
      <c r="F58">
        <v>77</v>
      </c>
      <c r="G58">
        <v>0.20671238730820399</v>
      </c>
      <c r="H58">
        <v>0.23448680589894699</v>
      </c>
      <c r="I58">
        <v>0.74379239568353805</v>
      </c>
      <c r="J58">
        <v>-54.126613815973499</v>
      </c>
    </row>
    <row r="59" spans="1:10" x14ac:dyDescent="0.2">
      <c r="A59" t="s">
        <v>278</v>
      </c>
      <c r="B59">
        <v>2</v>
      </c>
      <c r="C59">
        <v>17292964</v>
      </c>
      <c r="D59">
        <v>0.11954900219355701</v>
      </c>
      <c r="E59">
        <v>7.1428571428571397E-2</v>
      </c>
      <c r="F59">
        <v>77</v>
      </c>
      <c r="G59">
        <v>0.20671238730820399</v>
      </c>
      <c r="H59">
        <v>0.23406666392174</v>
      </c>
      <c r="I59">
        <v>0.74821185855622496</v>
      </c>
      <c r="J59">
        <v>-38.502246804208902</v>
      </c>
    </row>
    <row r="60" spans="1:10" x14ac:dyDescent="0.2">
      <c r="A60" t="s">
        <v>336</v>
      </c>
      <c r="B60">
        <v>26</v>
      </c>
      <c r="C60">
        <v>16204563</v>
      </c>
      <c r="D60">
        <v>0.123418271453833</v>
      </c>
      <c r="E60">
        <v>0.17532467532467499</v>
      </c>
      <c r="F60">
        <v>77</v>
      </c>
      <c r="G60">
        <v>0.20671238730820399</v>
      </c>
      <c r="H60">
        <v>0.23349473334375101</v>
      </c>
      <c r="I60">
        <v>0.75933614470748001</v>
      </c>
      <c r="J60">
        <v>-33.726632369065101</v>
      </c>
    </row>
    <row r="61" spans="1:10" x14ac:dyDescent="0.2">
      <c r="A61" t="s">
        <v>139</v>
      </c>
      <c r="B61">
        <v>21</v>
      </c>
      <c r="C61">
        <v>42920502</v>
      </c>
      <c r="D61">
        <v>0.129740971828228</v>
      </c>
      <c r="E61">
        <v>0.32467532467532501</v>
      </c>
      <c r="F61">
        <v>77</v>
      </c>
      <c r="G61">
        <v>0.20671238730820399</v>
      </c>
      <c r="H61">
        <v>0.23260251060601</v>
      </c>
      <c r="I61">
        <v>0.77619322364814702</v>
      </c>
      <c r="J61">
        <v>26.461249843715201</v>
      </c>
    </row>
    <row r="62" spans="1:10" x14ac:dyDescent="0.2">
      <c r="A62" t="s">
        <v>84</v>
      </c>
      <c r="B62">
        <v>18</v>
      </c>
      <c r="C62">
        <v>18498042</v>
      </c>
      <c r="D62">
        <v>0.130434673946383</v>
      </c>
      <c r="E62">
        <v>0.15584415584415601</v>
      </c>
      <c r="F62">
        <v>77</v>
      </c>
      <c r="G62">
        <v>0.20671238730820399</v>
      </c>
      <c r="H62">
        <v>0.23250763417418199</v>
      </c>
      <c r="I62">
        <v>0.77619322364814702</v>
      </c>
      <c r="J62">
        <v>-27.827847039140099</v>
      </c>
    </row>
    <row r="63" spans="1:10" x14ac:dyDescent="0.2">
      <c r="A63" t="s">
        <v>46</v>
      </c>
      <c r="B63">
        <v>22</v>
      </c>
      <c r="C63">
        <v>32178517</v>
      </c>
      <c r="D63">
        <v>0.13699448675579501</v>
      </c>
      <c r="E63">
        <v>5.8441558441558399E-2</v>
      </c>
      <c r="F63">
        <v>77</v>
      </c>
      <c r="G63">
        <v>0.20671238730820399</v>
      </c>
      <c r="H63">
        <v>0.23163790363175199</v>
      </c>
      <c r="I63">
        <v>0.79654546339279997</v>
      </c>
      <c r="J63">
        <v>47.663341259309199</v>
      </c>
    </row>
    <row r="64" spans="1:10" x14ac:dyDescent="0.2">
      <c r="A64" t="s">
        <v>220</v>
      </c>
      <c r="B64">
        <v>7</v>
      </c>
      <c r="C64">
        <v>60182501</v>
      </c>
      <c r="D64">
        <v>0.139099255147099</v>
      </c>
      <c r="E64">
        <v>0.38961038961039002</v>
      </c>
      <c r="F64">
        <v>77</v>
      </c>
      <c r="G64">
        <v>0.20671238730820399</v>
      </c>
      <c r="H64">
        <v>0.23136887298043901</v>
      </c>
      <c r="I64">
        <v>0.79654546339279997</v>
      </c>
      <c r="J64">
        <v>-20.861306449268799</v>
      </c>
    </row>
    <row r="65" spans="1:10" x14ac:dyDescent="0.2">
      <c r="A65" t="s">
        <v>167</v>
      </c>
      <c r="B65">
        <v>2</v>
      </c>
      <c r="C65">
        <v>11662801</v>
      </c>
      <c r="D65">
        <v>0.14043776765052099</v>
      </c>
      <c r="E65">
        <v>0.13636363636363599</v>
      </c>
      <c r="F65">
        <v>77</v>
      </c>
      <c r="G65">
        <v>0.20671238730820399</v>
      </c>
      <c r="H65">
        <v>0.23120019510328901</v>
      </c>
      <c r="I65">
        <v>0.79654546339279997</v>
      </c>
      <c r="J65">
        <v>-28.6267754275068</v>
      </c>
    </row>
    <row r="66" spans="1:10" x14ac:dyDescent="0.2">
      <c r="A66" t="s">
        <v>121</v>
      </c>
      <c r="B66">
        <v>17</v>
      </c>
      <c r="C66">
        <v>61039208</v>
      </c>
      <c r="D66">
        <v>0.14664832817700099</v>
      </c>
      <c r="E66">
        <v>1.2987012987013E-2</v>
      </c>
      <c r="F66">
        <v>77</v>
      </c>
      <c r="G66">
        <v>0.20671238730820399</v>
      </c>
      <c r="H66">
        <v>0.23044094885628699</v>
      </c>
      <c r="I66">
        <v>0.81897450966540697</v>
      </c>
      <c r="J66">
        <v>-90.058125265291906</v>
      </c>
    </row>
    <row r="67" spans="1:10" x14ac:dyDescent="0.2">
      <c r="A67" t="s">
        <v>195</v>
      </c>
      <c r="B67">
        <v>24</v>
      </c>
      <c r="C67">
        <v>14764807</v>
      </c>
      <c r="D67">
        <v>0.15762479016196199</v>
      </c>
      <c r="E67">
        <v>0.34415584415584399</v>
      </c>
      <c r="F67">
        <v>77</v>
      </c>
      <c r="G67">
        <v>0.20671238730820399</v>
      </c>
      <c r="H67">
        <v>0.22918548959857801</v>
      </c>
      <c r="I67">
        <v>0.86407277291703399</v>
      </c>
      <c r="J67">
        <v>24.724489636867698</v>
      </c>
    </row>
    <row r="68" spans="1:10" x14ac:dyDescent="0.2">
      <c r="A68" t="s">
        <v>299</v>
      </c>
      <c r="B68">
        <v>16</v>
      </c>
      <c r="C68">
        <v>24041111</v>
      </c>
      <c r="D68">
        <v>0.160984762450844</v>
      </c>
      <c r="E68">
        <v>0.22077922077922099</v>
      </c>
      <c r="F68">
        <v>77</v>
      </c>
      <c r="G68">
        <v>0.20671238730820399</v>
      </c>
      <c r="H68">
        <v>0.22882129092499701</v>
      </c>
      <c r="I68">
        <v>0.86407277291703399</v>
      </c>
      <c r="J68">
        <v>28.629032581012801</v>
      </c>
    </row>
    <row r="69" spans="1:10" x14ac:dyDescent="0.2">
      <c r="A69" t="s">
        <v>210</v>
      </c>
      <c r="B69">
        <v>26</v>
      </c>
      <c r="C69">
        <v>38922611</v>
      </c>
      <c r="D69">
        <v>0.162088436649622</v>
      </c>
      <c r="E69">
        <v>0.168831168831169</v>
      </c>
      <c r="F69">
        <v>77</v>
      </c>
      <c r="G69">
        <v>0.20671238730820399</v>
      </c>
      <c r="H69">
        <v>0.22870358116946701</v>
      </c>
      <c r="I69">
        <v>0.86407277291703399</v>
      </c>
      <c r="J69">
        <v>28.622577142715301</v>
      </c>
    </row>
    <row r="70" spans="1:10" x14ac:dyDescent="0.2">
      <c r="A70" t="s">
        <v>325</v>
      </c>
      <c r="B70">
        <v>8</v>
      </c>
      <c r="C70">
        <v>27944494</v>
      </c>
      <c r="D70">
        <v>0.16568397729002801</v>
      </c>
      <c r="E70">
        <v>0.331168831168831</v>
      </c>
      <c r="F70">
        <v>77</v>
      </c>
      <c r="G70">
        <v>0.20671238730820399</v>
      </c>
      <c r="H70">
        <v>0.22832647607776199</v>
      </c>
      <c r="I70">
        <v>0.86407277291703399</v>
      </c>
      <c r="J70">
        <v>23.888336973208901</v>
      </c>
    </row>
    <row r="71" spans="1:10" x14ac:dyDescent="0.2">
      <c r="A71" t="s">
        <v>65</v>
      </c>
      <c r="B71">
        <v>27</v>
      </c>
      <c r="C71">
        <v>39802221</v>
      </c>
      <c r="D71">
        <v>0.16980992370222001</v>
      </c>
      <c r="E71">
        <v>0.24025974025974001</v>
      </c>
      <c r="F71">
        <v>77</v>
      </c>
      <c r="G71">
        <v>0.20671238730820399</v>
      </c>
      <c r="H71">
        <v>0.227905320017254</v>
      </c>
      <c r="I71">
        <v>0.86407277291703399</v>
      </c>
      <c r="J71">
        <v>-25.5334772706628</v>
      </c>
    </row>
    <row r="72" spans="1:10" x14ac:dyDescent="0.2">
      <c r="A72" t="s">
        <v>111</v>
      </c>
      <c r="B72">
        <v>4</v>
      </c>
      <c r="C72">
        <v>17858278</v>
      </c>
      <c r="D72">
        <v>0.176562646149174</v>
      </c>
      <c r="E72">
        <v>0.337662337662338</v>
      </c>
      <c r="F72">
        <v>77</v>
      </c>
      <c r="G72">
        <v>0.20671238730820399</v>
      </c>
      <c r="H72">
        <v>0.22724121984034101</v>
      </c>
      <c r="I72">
        <v>0.86407277291703399</v>
      </c>
      <c r="J72">
        <v>-17.467380582846499</v>
      </c>
    </row>
    <row r="73" spans="1:10" x14ac:dyDescent="0.2">
      <c r="A73" t="s">
        <v>78</v>
      </c>
      <c r="B73">
        <v>17</v>
      </c>
      <c r="C73">
        <v>40399499</v>
      </c>
      <c r="D73">
        <v>0.17772118129706399</v>
      </c>
      <c r="E73">
        <v>0.14935064935064901</v>
      </c>
      <c r="F73">
        <v>77</v>
      </c>
      <c r="G73">
        <v>0.20671238730820399</v>
      </c>
      <c r="H73">
        <v>0.22713027873741401</v>
      </c>
      <c r="I73">
        <v>0.86407277291703399</v>
      </c>
      <c r="J73">
        <v>-25.9275312480586</v>
      </c>
    </row>
    <row r="74" spans="1:10" x14ac:dyDescent="0.2">
      <c r="A74" t="s">
        <v>145</v>
      </c>
      <c r="B74">
        <v>16</v>
      </c>
      <c r="C74">
        <v>59233015</v>
      </c>
      <c r="D74">
        <v>0.182135948071976</v>
      </c>
      <c r="E74">
        <v>3.8961038961039002E-2</v>
      </c>
      <c r="F74">
        <v>77</v>
      </c>
      <c r="G74">
        <v>0.20671238730820399</v>
      </c>
      <c r="H74">
        <v>0.226715188874967</v>
      </c>
      <c r="I74">
        <v>0.86407277291703399</v>
      </c>
      <c r="J74">
        <v>-54.795168833868999</v>
      </c>
    </row>
    <row r="75" spans="1:10" x14ac:dyDescent="0.2">
      <c r="A75" t="s">
        <v>102</v>
      </c>
      <c r="B75">
        <v>2</v>
      </c>
      <c r="C75">
        <v>25034287</v>
      </c>
      <c r="D75">
        <v>0.183362193923055</v>
      </c>
      <c r="E75">
        <v>0.48051948051948101</v>
      </c>
      <c r="F75">
        <v>77</v>
      </c>
      <c r="G75">
        <v>0.20671238730820399</v>
      </c>
      <c r="H75">
        <v>0.22660199426982999</v>
      </c>
      <c r="I75">
        <v>0.86407277291703399</v>
      </c>
      <c r="J75">
        <v>17.526568083931998</v>
      </c>
    </row>
    <row r="76" spans="1:10" x14ac:dyDescent="0.2">
      <c r="A76" t="s">
        <v>352</v>
      </c>
      <c r="B76">
        <v>28</v>
      </c>
      <c r="C76">
        <v>26494831</v>
      </c>
      <c r="D76">
        <v>0.18373428758985499</v>
      </c>
      <c r="E76">
        <v>0.47402597402597402</v>
      </c>
      <c r="F76">
        <v>77</v>
      </c>
      <c r="G76">
        <v>0.20671238730820399</v>
      </c>
      <c r="H76">
        <v>0.226567822928673</v>
      </c>
      <c r="I76">
        <v>0.86407277291703399</v>
      </c>
      <c r="J76">
        <v>-27.027945061638299</v>
      </c>
    </row>
    <row r="77" spans="1:10" x14ac:dyDescent="0.2">
      <c r="A77" t="s">
        <v>142</v>
      </c>
      <c r="B77">
        <v>15</v>
      </c>
      <c r="C77">
        <v>7759328</v>
      </c>
      <c r="D77">
        <v>0.18528445330670301</v>
      </c>
      <c r="E77">
        <v>0.36363636363636398</v>
      </c>
      <c r="F77">
        <v>77</v>
      </c>
      <c r="G77">
        <v>0.20671238730820399</v>
      </c>
      <c r="H77">
        <v>0.22642633742409499</v>
      </c>
      <c r="I77">
        <v>0.86407277291703399</v>
      </c>
      <c r="J77">
        <v>-24.6169188404001</v>
      </c>
    </row>
    <row r="78" spans="1:10" x14ac:dyDescent="0.2">
      <c r="A78" t="s">
        <v>73</v>
      </c>
      <c r="B78">
        <v>12</v>
      </c>
      <c r="C78">
        <v>67131514</v>
      </c>
      <c r="D78">
        <v>0.18682087317339999</v>
      </c>
      <c r="E78">
        <v>0.337662337662338</v>
      </c>
      <c r="F78">
        <v>77</v>
      </c>
      <c r="G78">
        <v>0.20671238730820399</v>
      </c>
      <c r="H78">
        <v>0.22628748059203199</v>
      </c>
      <c r="I78">
        <v>0.86407277291703399</v>
      </c>
      <c r="J78">
        <v>-19.159233261512998</v>
      </c>
    </row>
    <row r="79" spans="1:10" x14ac:dyDescent="0.2">
      <c r="A79" t="s">
        <v>152</v>
      </c>
      <c r="B79">
        <v>7</v>
      </c>
      <c r="C79">
        <v>51490760</v>
      </c>
      <c r="D79">
        <v>0.18799539575646099</v>
      </c>
      <c r="E79">
        <v>0.31168831168831201</v>
      </c>
      <c r="F79">
        <v>77</v>
      </c>
      <c r="G79">
        <v>0.20671238730820399</v>
      </c>
      <c r="H79">
        <v>0.22618223919726901</v>
      </c>
      <c r="I79">
        <v>0.86407277291703399</v>
      </c>
      <c r="J79">
        <v>18.6095940821135</v>
      </c>
    </row>
    <row r="80" spans="1:10" x14ac:dyDescent="0.2">
      <c r="A80" t="s">
        <v>154</v>
      </c>
      <c r="B80">
        <v>25</v>
      </c>
      <c r="C80">
        <v>21491290</v>
      </c>
      <c r="D80">
        <v>0.18804889548332099</v>
      </c>
      <c r="E80">
        <v>0.13636363636363599</v>
      </c>
      <c r="F80">
        <v>77</v>
      </c>
      <c r="G80">
        <v>0.20671238730820399</v>
      </c>
      <c r="H80">
        <v>0.226177463985194</v>
      </c>
      <c r="I80">
        <v>0.86407277291703399</v>
      </c>
      <c r="J80">
        <v>-26.377044019084199</v>
      </c>
    </row>
    <row r="81" spans="1:10" x14ac:dyDescent="0.2">
      <c r="A81" t="s">
        <v>258</v>
      </c>
      <c r="B81">
        <v>30</v>
      </c>
      <c r="C81">
        <v>259000</v>
      </c>
      <c r="D81">
        <v>0.19843881560933599</v>
      </c>
      <c r="E81">
        <v>0.48701298701298701</v>
      </c>
      <c r="F81">
        <v>77</v>
      </c>
      <c r="G81">
        <v>0.20671238730820399</v>
      </c>
      <c r="H81">
        <v>0.22527949849287601</v>
      </c>
      <c r="I81">
        <v>0.88085725307338902</v>
      </c>
      <c r="J81">
        <v>-15.029427839539199</v>
      </c>
    </row>
    <row r="82" spans="1:10" x14ac:dyDescent="0.2">
      <c r="A82" t="s">
        <v>105</v>
      </c>
      <c r="B82">
        <v>14</v>
      </c>
      <c r="C82">
        <v>19036977</v>
      </c>
      <c r="D82">
        <v>0.201661795885647</v>
      </c>
      <c r="E82">
        <v>0.25974025974025999</v>
      </c>
      <c r="F82">
        <v>77</v>
      </c>
      <c r="G82">
        <v>0.20671238730820399</v>
      </c>
      <c r="H82">
        <v>0.22501228209195101</v>
      </c>
      <c r="I82">
        <v>0.88085725307338902</v>
      </c>
      <c r="J82">
        <v>24.449391726471301</v>
      </c>
    </row>
    <row r="83" spans="1:10" x14ac:dyDescent="0.2">
      <c r="A83" t="s">
        <v>56</v>
      </c>
      <c r="B83">
        <v>6</v>
      </c>
      <c r="C83">
        <v>54990925</v>
      </c>
      <c r="D83">
        <v>0.21199981689024699</v>
      </c>
      <c r="E83">
        <v>0.168831168831169</v>
      </c>
      <c r="F83">
        <v>77</v>
      </c>
      <c r="G83">
        <v>0.20671238730820399</v>
      </c>
      <c r="H83">
        <v>0.224188544372832</v>
      </c>
      <c r="I83">
        <v>0.88085725307338902</v>
      </c>
      <c r="J83">
        <v>24.3245866838956</v>
      </c>
    </row>
    <row r="84" spans="1:10" x14ac:dyDescent="0.2">
      <c r="A84" t="s">
        <v>368</v>
      </c>
      <c r="B84">
        <v>14</v>
      </c>
      <c r="C84">
        <v>56234573</v>
      </c>
      <c r="D84">
        <v>0.21478240362284101</v>
      </c>
      <c r="E84">
        <v>0.42857142857142899</v>
      </c>
      <c r="F84">
        <v>77</v>
      </c>
      <c r="G84">
        <v>0.20671238730820399</v>
      </c>
      <c r="H84">
        <v>0.22397506574187201</v>
      </c>
      <c r="I84">
        <v>0.88085725307338902</v>
      </c>
      <c r="J84">
        <v>22.1176099132649</v>
      </c>
    </row>
    <row r="85" spans="1:10" x14ac:dyDescent="0.2">
      <c r="A85" t="s">
        <v>215</v>
      </c>
      <c r="B85">
        <v>5</v>
      </c>
      <c r="C85">
        <v>77446133</v>
      </c>
      <c r="D85">
        <v>0.21603465995593699</v>
      </c>
      <c r="E85">
        <v>0.337662337662338</v>
      </c>
      <c r="F85">
        <v>77</v>
      </c>
      <c r="G85">
        <v>0.20671238730820399</v>
      </c>
      <c r="H85">
        <v>0.22388008160926401</v>
      </c>
      <c r="I85">
        <v>0.88085725307338902</v>
      </c>
      <c r="J85">
        <v>24.429662835384502</v>
      </c>
    </row>
    <row r="86" spans="1:10" x14ac:dyDescent="0.2">
      <c r="A86" t="s">
        <v>48</v>
      </c>
      <c r="B86">
        <v>26</v>
      </c>
      <c r="C86">
        <v>67119313</v>
      </c>
      <c r="D86">
        <v>0.22295413421180699</v>
      </c>
      <c r="E86">
        <v>0.331168831168831</v>
      </c>
      <c r="F86">
        <v>77</v>
      </c>
      <c r="G86">
        <v>0.20671238730820399</v>
      </c>
      <c r="H86">
        <v>0.22336700633113399</v>
      </c>
      <c r="I86">
        <v>0.88085725307338902</v>
      </c>
      <c r="J86">
        <v>-16.950785262277801</v>
      </c>
    </row>
    <row r="87" spans="1:10" x14ac:dyDescent="0.2">
      <c r="A87" t="s">
        <v>301</v>
      </c>
      <c r="B87">
        <v>14</v>
      </c>
      <c r="C87">
        <v>58337126</v>
      </c>
      <c r="D87">
        <v>0.227303440061707</v>
      </c>
      <c r="E87">
        <v>4.54545454545454E-2</v>
      </c>
      <c r="F87">
        <v>77</v>
      </c>
      <c r="G87">
        <v>0.20671238730820399</v>
      </c>
      <c r="H87">
        <v>0.22305432427490099</v>
      </c>
      <c r="I87">
        <v>0.88085725307338902</v>
      </c>
      <c r="J87">
        <v>-32.1465305986749</v>
      </c>
    </row>
    <row r="88" spans="1:10" x14ac:dyDescent="0.2">
      <c r="A88" t="s">
        <v>108</v>
      </c>
      <c r="B88">
        <v>19</v>
      </c>
      <c r="C88">
        <v>30976138</v>
      </c>
      <c r="D88">
        <v>0.228832848037091</v>
      </c>
      <c r="E88">
        <v>0.39610389610389601</v>
      </c>
      <c r="F88">
        <v>77</v>
      </c>
      <c r="G88">
        <v>0.20671238730820399</v>
      </c>
      <c r="H88">
        <v>0.222946103509127</v>
      </c>
      <c r="I88">
        <v>0.88085725307338902</v>
      </c>
      <c r="J88">
        <v>15.728353838641899</v>
      </c>
    </row>
    <row r="89" spans="1:10" x14ac:dyDescent="0.2">
      <c r="A89" t="s">
        <v>247</v>
      </c>
      <c r="B89">
        <v>7</v>
      </c>
      <c r="C89">
        <v>40260970</v>
      </c>
      <c r="D89">
        <v>0.22924503197604901</v>
      </c>
      <c r="E89">
        <v>0.22077922077922099</v>
      </c>
      <c r="F89">
        <v>77</v>
      </c>
      <c r="G89">
        <v>0.20671238730820399</v>
      </c>
      <c r="H89">
        <v>0.222917088708042</v>
      </c>
      <c r="I89">
        <v>0.88085725307338902</v>
      </c>
      <c r="J89">
        <v>-20.835667748762699</v>
      </c>
    </row>
    <row r="90" spans="1:10" x14ac:dyDescent="0.2">
      <c r="A90" t="s">
        <v>269</v>
      </c>
      <c r="B90">
        <v>7</v>
      </c>
      <c r="C90">
        <v>40260800</v>
      </c>
      <c r="D90">
        <v>0.22924503197604901</v>
      </c>
      <c r="E90">
        <v>0.22077922077922099</v>
      </c>
      <c r="F90">
        <v>77</v>
      </c>
      <c r="G90">
        <v>0.20671238730820399</v>
      </c>
      <c r="H90">
        <v>0.222917088708042</v>
      </c>
      <c r="I90">
        <v>0.88085725307338902</v>
      </c>
      <c r="J90">
        <v>-20.835667748762699</v>
      </c>
    </row>
    <row r="91" spans="1:10" x14ac:dyDescent="0.2">
      <c r="A91" t="s">
        <v>129</v>
      </c>
      <c r="B91">
        <v>5</v>
      </c>
      <c r="C91">
        <v>12187698</v>
      </c>
      <c r="D91">
        <v>0.23153783554879001</v>
      </c>
      <c r="E91">
        <v>0.44155844155844198</v>
      </c>
      <c r="F91">
        <v>77</v>
      </c>
      <c r="G91">
        <v>0.20671238730820399</v>
      </c>
      <c r="H91">
        <v>0.22275684965843201</v>
      </c>
      <c r="I91">
        <v>0.88085725307338902</v>
      </c>
      <c r="J91">
        <v>-14.739308867694399</v>
      </c>
    </row>
    <row r="92" spans="1:10" x14ac:dyDescent="0.2">
      <c r="A92" t="s">
        <v>50</v>
      </c>
      <c r="B92">
        <v>3</v>
      </c>
      <c r="C92">
        <v>46190822</v>
      </c>
      <c r="D92">
        <v>0.23426580451096299</v>
      </c>
      <c r="E92">
        <v>9.7402597402597393E-2</v>
      </c>
      <c r="F92">
        <v>77</v>
      </c>
      <c r="G92">
        <v>0.20671238730820399</v>
      </c>
      <c r="H92">
        <v>0.22256871465884301</v>
      </c>
      <c r="I92">
        <v>0.88085725307338902</v>
      </c>
      <c r="J92">
        <v>-27.169336317304399</v>
      </c>
    </row>
    <row r="93" spans="1:10" x14ac:dyDescent="0.2">
      <c r="A93" t="s">
        <v>355</v>
      </c>
      <c r="B93">
        <v>29</v>
      </c>
      <c r="C93">
        <v>8028322</v>
      </c>
      <c r="D93">
        <v>0.239646169825596</v>
      </c>
      <c r="E93">
        <v>0.42857142857142899</v>
      </c>
      <c r="F93">
        <v>77</v>
      </c>
      <c r="G93">
        <v>0.20671238730820399</v>
      </c>
      <c r="H93">
        <v>0.222205435581631</v>
      </c>
      <c r="I93">
        <v>0.88085725307338902</v>
      </c>
      <c r="J93">
        <v>20.826430783752599</v>
      </c>
    </row>
    <row r="94" spans="1:10" x14ac:dyDescent="0.2">
      <c r="A94" t="s">
        <v>252</v>
      </c>
      <c r="B94">
        <v>24</v>
      </c>
      <c r="C94">
        <v>47052310</v>
      </c>
      <c r="D94">
        <v>0.23969840945507201</v>
      </c>
      <c r="E94">
        <v>0.38961038961039002</v>
      </c>
      <c r="F94">
        <v>77</v>
      </c>
      <c r="G94">
        <v>0.20671238730820399</v>
      </c>
      <c r="H94">
        <v>0.22220195782629201</v>
      </c>
      <c r="I94">
        <v>0.88085725307338902</v>
      </c>
      <c r="J94">
        <v>18.690271772456299</v>
      </c>
    </row>
    <row r="95" spans="1:10" x14ac:dyDescent="0.2">
      <c r="A95" t="s">
        <v>183</v>
      </c>
      <c r="B95">
        <v>17</v>
      </c>
      <c r="C95">
        <v>10667361</v>
      </c>
      <c r="D95">
        <v>0.242929377271286</v>
      </c>
      <c r="E95">
        <v>0.36363636363636398</v>
      </c>
      <c r="F95">
        <v>77</v>
      </c>
      <c r="G95">
        <v>0.20671238730820399</v>
      </c>
      <c r="H95">
        <v>0.221988665161165</v>
      </c>
      <c r="I95">
        <v>0.88085725307338902</v>
      </c>
      <c r="J95">
        <v>20.787099446202099</v>
      </c>
    </row>
    <row r="96" spans="1:10" x14ac:dyDescent="0.2">
      <c r="A96" t="s">
        <v>143</v>
      </c>
      <c r="B96">
        <v>4</v>
      </c>
      <c r="C96">
        <v>27506018</v>
      </c>
      <c r="D96">
        <v>0.245483085057152</v>
      </c>
      <c r="E96">
        <v>0.168831168831169</v>
      </c>
      <c r="F96">
        <v>77</v>
      </c>
      <c r="G96">
        <v>0.20671238730820399</v>
      </c>
      <c r="H96">
        <v>0.221822552091192</v>
      </c>
      <c r="I96">
        <v>0.88085725307338902</v>
      </c>
      <c r="J96">
        <v>-24.779476858121601</v>
      </c>
    </row>
    <row r="97" spans="1:10" x14ac:dyDescent="0.2">
      <c r="A97" t="s">
        <v>212</v>
      </c>
      <c r="B97">
        <v>1</v>
      </c>
      <c r="C97">
        <v>54446225</v>
      </c>
      <c r="D97">
        <v>0.24863278010242301</v>
      </c>
      <c r="E97">
        <v>0.46753246753246802</v>
      </c>
      <c r="F97">
        <v>77</v>
      </c>
      <c r="G97">
        <v>0.20671238730820399</v>
      </c>
      <c r="H97">
        <v>0.221620601887693</v>
      </c>
      <c r="I97">
        <v>0.88085725307338902</v>
      </c>
      <c r="J97">
        <v>-19.877189534632901</v>
      </c>
    </row>
    <row r="98" spans="1:10" x14ac:dyDescent="0.2">
      <c r="A98" t="s">
        <v>347</v>
      </c>
      <c r="B98">
        <v>6</v>
      </c>
      <c r="C98">
        <v>48248474</v>
      </c>
      <c r="D98">
        <v>0.24944264298944799</v>
      </c>
      <c r="E98">
        <v>0.47402597402597402</v>
      </c>
      <c r="F98">
        <v>77</v>
      </c>
      <c r="G98">
        <v>0.20671238730820399</v>
      </c>
      <c r="H98">
        <v>0.22156918945732801</v>
      </c>
      <c r="I98">
        <v>0.88085725307338902</v>
      </c>
      <c r="J98">
        <v>-20.882570202580201</v>
      </c>
    </row>
    <row r="99" spans="1:10" x14ac:dyDescent="0.2">
      <c r="A99" t="s">
        <v>162</v>
      </c>
      <c r="B99">
        <v>18</v>
      </c>
      <c r="C99">
        <v>14516742</v>
      </c>
      <c r="D99">
        <v>0.24968512036071899</v>
      </c>
      <c r="E99">
        <v>0.29220779220779203</v>
      </c>
      <c r="F99">
        <v>77</v>
      </c>
      <c r="G99">
        <v>0.20671238730820399</v>
      </c>
      <c r="H99">
        <v>0.22155383671893</v>
      </c>
      <c r="I99">
        <v>0.88085725307338902</v>
      </c>
      <c r="J99">
        <v>-22.153541535731598</v>
      </c>
    </row>
    <row r="100" spans="1:10" x14ac:dyDescent="0.2">
      <c r="A100" t="s">
        <v>67</v>
      </c>
      <c r="B100">
        <v>27</v>
      </c>
      <c r="C100">
        <v>15673414</v>
      </c>
      <c r="D100">
        <v>0.25156409344730901</v>
      </c>
      <c r="E100">
        <v>0.28571428571428598</v>
      </c>
      <c r="F100">
        <v>77</v>
      </c>
      <c r="G100">
        <v>0.20671238730820399</v>
      </c>
      <c r="H100">
        <v>0.22143549384985001</v>
      </c>
      <c r="I100">
        <v>0.88085725307338902</v>
      </c>
      <c r="J100">
        <v>20.051305835083902</v>
      </c>
    </row>
    <row r="101" spans="1:10" x14ac:dyDescent="0.2">
      <c r="A101" t="s">
        <v>310</v>
      </c>
      <c r="B101">
        <v>23</v>
      </c>
      <c r="C101">
        <v>58840810</v>
      </c>
      <c r="D101">
        <v>0.25185093814668502</v>
      </c>
      <c r="E101">
        <v>6.4935064935064402E-3</v>
      </c>
      <c r="F101">
        <v>77</v>
      </c>
      <c r="G101">
        <v>0.20671238730820399</v>
      </c>
      <c r="H101">
        <v>0.221417524597566</v>
      </c>
      <c r="I101">
        <v>0.88085725307338902</v>
      </c>
      <c r="J101">
        <v>97.578812827690896</v>
      </c>
    </row>
    <row r="102" spans="1:10" x14ac:dyDescent="0.2">
      <c r="A102" t="s">
        <v>112</v>
      </c>
      <c r="B102">
        <v>21</v>
      </c>
      <c r="C102">
        <v>38408941</v>
      </c>
      <c r="D102">
        <v>0.25469562837278298</v>
      </c>
      <c r="E102">
        <v>0.25974025974025999</v>
      </c>
      <c r="F102">
        <v>77</v>
      </c>
      <c r="G102">
        <v>0.20671238730820399</v>
      </c>
      <c r="H102">
        <v>0.22124069284422199</v>
      </c>
      <c r="I102">
        <v>0.88085725307338902</v>
      </c>
      <c r="J102">
        <v>19.183408182412698</v>
      </c>
    </row>
    <row r="103" spans="1:10" x14ac:dyDescent="0.2">
      <c r="A103" t="s">
        <v>361</v>
      </c>
      <c r="B103">
        <v>25</v>
      </c>
      <c r="C103">
        <v>17015658</v>
      </c>
      <c r="D103">
        <v>0.25483950887722101</v>
      </c>
      <c r="E103">
        <v>0.422077922077922</v>
      </c>
      <c r="F103">
        <v>77</v>
      </c>
      <c r="G103">
        <v>0.20671238730820399</v>
      </c>
      <c r="H103">
        <v>0.22123181461431701</v>
      </c>
      <c r="I103">
        <v>0.88085725307338902</v>
      </c>
      <c r="J103">
        <v>20.505956740624899</v>
      </c>
    </row>
    <row r="104" spans="1:10" x14ac:dyDescent="0.2">
      <c r="A104" t="s">
        <v>331</v>
      </c>
      <c r="B104">
        <v>21</v>
      </c>
      <c r="C104">
        <v>37590554</v>
      </c>
      <c r="D104">
        <v>0.25570262151276302</v>
      </c>
      <c r="E104">
        <v>0.23376623376623401</v>
      </c>
      <c r="F104">
        <v>77</v>
      </c>
      <c r="G104">
        <v>0.20671238730820399</v>
      </c>
      <c r="H104">
        <v>0.22117868714781</v>
      </c>
      <c r="I104">
        <v>0.88085725307338902</v>
      </c>
      <c r="J104">
        <v>22.572448600855299</v>
      </c>
    </row>
    <row r="105" spans="1:10" x14ac:dyDescent="0.2">
      <c r="A105" t="s">
        <v>206</v>
      </c>
      <c r="B105">
        <v>24</v>
      </c>
      <c r="C105">
        <v>37031757</v>
      </c>
      <c r="D105">
        <v>0.25626601370531499</v>
      </c>
      <c r="E105">
        <v>0.28571428571428598</v>
      </c>
      <c r="F105">
        <v>77</v>
      </c>
      <c r="G105">
        <v>0.20671238730820399</v>
      </c>
      <c r="H105">
        <v>0.22114412947473</v>
      </c>
      <c r="I105">
        <v>0.88085725307338902</v>
      </c>
      <c r="J105">
        <v>-17.614241270169</v>
      </c>
    </row>
    <row r="106" spans="1:10" x14ac:dyDescent="0.2">
      <c r="A106" t="s">
        <v>232</v>
      </c>
      <c r="B106">
        <v>22</v>
      </c>
      <c r="C106">
        <v>41944218</v>
      </c>
      <c r="D106">
        <v>0.26342699438391498</v>
      </c>
      <c r="E106">
        <v>0.29870129870129902</v>
      </c>
      <c r="F106">
        <v>77</v>
      </c>
      <c r="G106">
        <v>0.20671238730820399</v>
      </c>
      <c r="H106">
        <v>0.22071302860341199</v>
      </c>
      <c r="I106">
        <v>0.88085725307338902</v>
      </c>
      <c r="J106">
        <v>19.529756735912098</v>
      </c>
    </row>
    <row r="107" spans="1:10" x14ac:dyDescent="0.2">
      <c r="A107" t="s">
        <v>353</v>
      </c>
      <c r="B107">
        <v>21</v>
      </c>
      <c r="C107">
        <v>29109394</v>
      </c>
      <c r="D107">
        <v>0.26615835863305398</v>
      </c>
      <c r="E107">
        <v>0.42857142857142899</v>
      </c>
      <c r="F107">
        <v>77</v>
      </c>
      <c r="G107">
        <v>0.20671238730820399</v>
      </c>
      <c r="H107">
        <v>0.220552468553185</v>
      </c>
      <c r="I107">
        <v>0.88085725307338902</v>
      </c>
      <c r="J107">
        <v>19.006353842511299</v>
      </c>
    </row>
    <row r="108" spans="1:10" x14ac:dyDescent="0.2">
      <c r="A108" t="s">
        <v>179</v>
      </c>
      <c r="B108">
        <v>23</v>
      </c>
      <c r="C108">
        <v>28579373</v>
      </c>
      <c r="D108">
        <v>0.26857470601917</v>
      </c>
      <c r="E108">
        <v>0.201298701298701</v>
      </c>
      <c r="F108">
        <v>77</v>
      </c>
      <c r="G108">
        <v>0.20671238730820399</v>
      </c>
      <c r="H108">
        <v>0.22041215347418</v>
      </c>
      <c r="I108">
        <v>0.88085725307338902</v>
      </c>
      <c r="J108">
        <v>19.641235326002999</v>
      </c>
    </row>
    <row r="109" spans="1:10" x14ac:dyDescent="0.2">
      <c r="A109" t="s">
        <v>42</v>
      </c>
      <c r="B109">
        <v>23</v>
      </c>
      <c r="C109">
        <v>56162785</v>
      </c>
      <c r="D109">
        <v>0.26887916701900899</v>
      </c>
      <c r="E109">
        <v>0.17532467532467499</v>
      </c>
      <c r="F109">
        <v>77</v>
      </c>
      <c r="G109">
        <v>0.20671238730820399</v>
      </c>
      <c r="H109">
        <v>0.22039458714739299</v>
      </c>
      <c r="I109">
        <v>0.88085725307338902</v>
      </c>
      <c r="J109">
        <v>18.580170946427199</v>
      </c>
    </row>
    <row r="110" spans="1:10" x14ac:dyDescent="0.2">
      <c r="A110" t="s">
        <v>43</v>
      </c>
      <c r="B110">
        <v>23</v>
      </c>
      <c r="C110">
        <v>34973485</v>
      </c>
      <c r="D110">
        <v>0.26887916701900899</v>
      </c>
      <c r="E110">
        <v>0.17532467532467499</v>
      </c>
      <c r="F110">
        <v>77</v>
      </c>
      <c r="G110">
        <v>0.20671238730820399</v>
      </c>
      <c r="H110">
        <v>0.22039458714739299</v>
      </c>
      <c r="I110">
        <v>0.88085725307338902</v>
      </c>
      <c r="J110">
        <v>18.580170946427199</v>
      </c>
    </row>
    <row r="111" spans="1:10" x14ac:dyDescent="0.2">
      <c r="A111" t="s">
        <v>44</v>
      </c>
      <c r="B111">
        <v>23</v>
      </c>
      <c r="C111">
        <v>47337540</v>
      </c>
      <c r="D111">
        <v>0.26887916701900899</v>
      </c>
      <c r="E111">
        <v>0.17532467532467499</v>
      </c>
      <c r="F111">
        <v>77</v>
      </c>
      <c r="G111">
        <v>0.20671238730820399</v>
      </c>
      <c r="H111">
        <v>0.22039458714739299</v>
      </c>
      <c r="I111">
        <v>0.88085725307338902</v>
      </c>
      <c r="J111">
        <v>18.580170946427199</v>
      </c>
    </row>
    <row r="112" spans="1:10" x14ac:dyDescent="0.2">
      <c r="A112" t="s">
        <v>74</v>
      </c>
      <c r="B112">
        <v>19</v>
      </c>
      <c r="C112">
        <v>10520793</v>
      </c>
      <c r="D112">
        <v>0.27295099717530602</v>
      </c>
      <c r="E112">
        <v>0.103896103896104</v>
      </c>
      <c r="F112">
        <v>77</v>
      </c>
      <c r="G112">
        <v>0.20671238730820399</v>
      </c>
      <c r="H112">
        <v>0.220162056192199</v>
      </c>
      <c r="I112">
        <v>0.88085725307338902</v>
      </c>
      <c r="J112">
        <v>-27.924350438363</v>
      </c>
    </row>
    <row r="113" spans="1:10" x14ac:dyDescent="0.2">
      <c r="A113" t="s">
        <v>319</v>
      </c>
      <c r="B113">
        <v>25</v>
      </c>
      <c r="C113">
        <v>7154463</v>
      </c>
      <c r="D113">
        <v>0.27882769712925798</v>
      </c>
      <c r="E113">
        <v>5.8441558441558399E-2</v>
      </c>
      <c r="F113">
        <v>77</v>
      </c>
      <c r="G113">
        <v>0.20671238730820399</v>
      </c>
      <c r="H113">
        <v>0.21983412992259299</v>
      </c>
      <c r="I113">
        <v>0.88085725307338902</v>
      </c>
      <c r="J113">
        <v>30.9704044599703</v>
      </c>
    </row>
    <row r="114" spans="1:10" x14ac:dyDescent="0.2">
      <c r="A114" t="s">
        <v>248</v>
      </c>
      <c r="B114">
        <v>1</v>
      </c>
      <c r="C114">
        <v>53855167</v>
      </c>
      <c r="D114">
        <v>0.27892374600838399</v>
      </c>
      <c r="E114">
        <v>6.4935064935064998E-2</v>
      </c>
      <c r="F114">
        <v>77</v>
      </c>
      <c r="G114">
        <v>0.20671238730820399</v>
      </c>
      <c r="H114">
        <v>0.21982884377702799</v>
      </c>
      <c r="I114">
        <v>0.88085725307338902</v>
      </c>
      <c r="J114">
        <v>-32.1245134745241</v>
      </c>
    </row>
    <row r="115" spans="1:10" x14ac:dyDescent="0.2">
      <c r="A115" t="s">
        <v>141</v>
      </c>
      <c r="B115">
        <v>4</v>
      </c>
      <c r="C115">
        <v>18279174</v>
      </c>
      <c r="D115">
        <v>0.28611143404857298</v>
      </c>
      <c r="E115">
        <v>0.18181818181818199</v>
      </c>
      <c r="F115">
        <v>77</v>
      </c>
      <c r="G115">
        <v>0.20671238730820399</v>
      </c>
      <c r="H115">
        <v>0.21943975981821201</v>
      </c>
      <c r="I115">
        <v>0.88085725307338902</v>
      </c>
      <c r="J115">
        <v>-21.76408140905</v>
      </c>
    </row>
    <row r="116" spans="1:10" x14ac:dyDescent="0.2">
      <c r="A116" t="s">
        <v>87</v>
      </c>
      <c r="B116">
        <v>12</v>
      </c>
      <c r="C116">
        <v>48861950</v>
      </c>
      <c r="D116">
        <v>0.29190699192334502</v>
      </c>
      <c r="E116">
        <v>0.39610389610389601</v>
      </c>
      <c r="F116">
        <v>77</v>
      </c>
      <c r="G116">
        <v>0.20671238730820399</v>
      </c>
      <c r="H116">
        <v>0.219135090229472</v>
      </c>
      <c r="I116">
        <v>0.88085725307338902</v>
      </c>
      <c r="J116">
        <v>18.1555556386413</v>
      </c>
    </row>
    <row r="117" spans="1:10" x14ac:dyDescent="0.2">
      <c r="A117" t="s">
        <v>160</v>
      </c>
      <c r="B117">
        <v>21</v>
      </c>
      <c r="C117">
        <v>38336651</v>
      </c>
      <c r="D117">
        <v>0.29740361817942002</v>
      </c>
      <c r="E117">
        <v>0.27272727272727298</v>
      </c>
      <c r="F117">
        <v>77</v>
      </c>
      <c r="G117">
        <v>0.20671238730820399</v>
      </c>
      <c r="H117">
        <v>0.21885329114096</v>
      </c>
      <c r="I117">
        <v>0.88085725307338902</v>
      </c>
      <c r="J117">
        <v>16.757630888680499</v>
      </c>
    </row>
    <row r="118" spans="1:10" x14ac:dyDescent="0.2">
      <c r="A118" t="s">
        <v>300</v>
      </c>
      <c r="B118">
        <v>1</v>
      </c>
      <c r="C118">
        <v>3343451</v>
      </c>
      <c r="D118">
        <v>0.30070515854461999</v>
      </c>
      <c r="E118">
        <v>0.15584415584415601</v>
      </c>
      <c r="F118">
        <v>77</v>
      </c>
      <c r="G118">
        <v>0.20671238730820399</v>
      </c>
      <c r="H118">
        <v>0.21868726823185999</v>
      </c>
      <c r="I118">
        <v>0.88085725307338902</v>
      </c>
      <c r="J118">
        <v>-19.657827198089802</v>
      </c>
    </row>
    <row r="119" spans="1:10" x14ac:dyDescent="0.2">
      <c r="A119" t="s">
        <v>369</v>
      </c>
      <c r="B119">
        <v>24</v>
      </c>
      <c r="C119">
        <v>6186937</v>
      </c>
      <c r="D119">
        <v>0.30078190431315199</v>
      </c>
      <c r="E119">
        <v>0.34415584415584399</v>
      </c>
      <c r="F119">
        <v>77</v>
      </c>
      <c r="G119">
        <v>0.20671238730820399</v>
      </c>
      <c r="H119">
        <v>0.21868343729655201</v>
      </c>
      <c r="I119">
        <v>0.88085725307338902</v>
      </c>
      <c r="J119">
        <v>17.409567322929199</v>
      </c>
    </row>
    <row r="120" spans="1:10" x14ac:dyDescent="0.2">
      <c r="A120" t="s">
        <v>89</v>
      </c>
      <c r="B120">
        <v>14</v>
      </c>
      <c r="C120">
        <v>10975716</v>
      </c>
      <c r="D120">
        <v>0.301156637990663</v>
      </c>
      <c r="E120">
        <v>0.24025974025974001</v>
      </c>
      <c r="F120">
        <v>77</v>
      </c>
      <c r="G120">
        <v>0.20671238730820399</v>
      </c>
      <c r="H120">
        <v>0.21866474997308399</v>
      </c>
      <c r="I120">
        <v>0.88085725307338902</v>
      </c>
      <c r="J120">
        <v>-16.696881226478599</v>
      </c>
    </row>
    <row r="121" spans="1:10" x14ac:dyDescent="0.2">
      <c r="A121" t="s">
        <v>173</v>
      </c>
      <c r="B121">
        <v>24</v>
      </c>
      <c r="C121">
        <v>68405894</v>
      </c>
      <c r="D121">
        <v>0.30465699342899</v>
      </c>
      <c r="E121">
        <v>0.24025974025974001</v>
      </c>
      <c r="F121">
        <v>77</v>
      </c>
      <c r="G121">
        <v>0.20671238730820399</v>
      </c>
      <c r="H121">
        <v>0.21849165084403899</v>
      </c>
      <c r="I121">
        <v>0.88085725307338902</v>
      </c>
      <c r="J121">
        <v>-19.560308780629398</v>
      </c>
    </row>
    <row r="122" spans="1:10" x14ac:dyDescent="0.2">
      <c r="A122" t="s">
        <v>327</v>
      </c>
      <c r="B122">
        <v>6</v>
      </c>
      <c r="C122">
        <v>30017455</v>
      </c>
      <c r="D122">
        <v>0.30679071524759299</v>
      </c>
      <c r="E122">
        <v>3.8961038961039002E-2</v>
      </c>
      <c r="F122">
        <v>77</v>
      </c>
      <c r="G122">
        <v>0.20671238730820399</v>
      </c>
      <c r="H122">
        <v>0.218387409159157</v>
      </c>
      <c r="I122">
        <v>0.88085725307338902</v>
      </c>
      <c r="J122">
        <v>-37.687969371887398</v>
      </c>
    </row>
    <row r="123" spans="1:10" x14ac:dyDescent="0.2">
      <c r="A123" t="s">
        <v>132</v>
      </c>
      <c r="B123">
        <v>7</v>
      </c>
      <c r="C123">
        <v>33625138</v>
      </c>
      <c r="D123">
        <v>0.307575521839065</v>
      </c>
      <c r="E123">
        <v>0.44155844155844198</v>
      </c>
      <c r="F123">
        <v>77</v>
      </c>
      <c r="G123">
        <v>0.20671238730820399</v>
      </c>
      <c r="H123">
        <v>0.21834930741737199</v>
      </c>
      <c r="I123">
        <v>0.88085725307338902</v>
      </c>
      <c r="J123">
        <v>19.1783031719417</v>
      </c>
    </row>
    <row r="124" spans="1:10" x14ac:dyDescent="0.2">
      <c r="A124" t="s">
        <v>358</v>
      </c>
      <c r="B124">
        <v>9</v>
      </c>
      <c r="C124">
        <v>5493648</v>
      </c>
      <c r="D124">
        <v>0.31249119708213602</v>
      </c>
      <c r="E124">
        <v>0.422077922077922</v>
      </c>
      <c r="F124">
        <v>77</v>
      </c>
      <c r="G124">
        <v>0.20671238730820399</v>
      </c>
      <c r="H124">
        <v>0.21811353618197299</v>
      </c>
      <c r="I124">
        <v>0.88085725307338902</v>
      </c>
      <c r="J124">
        <v>14.4324157875872</v>
      </c>
    </row>
    <row r="125" spans="1:10" x14ac:dyDescent="0.2">
      <c r="A125" t="s">
        <v>273</v>
      </c>
      <c r="B125">
        <v>22</v>
      </c>
      <c r="C125">
        <v>11035495</v>
      </c>
      <c r="D125">
        <v>0.31419235823281499</v>
      </c>
      <c r="E125">
        <v>1.94805194805194E-2</v>
      </c>
      <c r="F125">
        <v>77</v>
      </c>
      <c r="G125">
        <v>0.20671238730820399</v>
      </c>
      <c r="H125">
        <v>0.21803308217249601</v>
      </c>
      <c r="I125">
        <v>0.88085725307338902</v>
      </c>
      <c r="J125">
        <v>-47.753233683961298</v>
      </c>
    </row>
    <row r="126" spans="1:10" x14ac:dyDescent="0.2">
      <c r="A126" t="s">
        <v>136</v>
      </c>
      <c r="B126">
        <v>25</v>
      </c>
      <c r="C126">
        <v>57728549</v>
      </c>
      <c r="D126">
        <v>0.316373764231629</v>
      </c>
      <c r="E126">
        <v>0.103896103896104</v>
      </c>
      <c r="F126">
        <v>77</v>
      </c>
      <c r="G126">
        <v>0.20671238730820399</v>
      </c>
      <c r="H126">
        <v>0.21793075675630499</v>
      </c>
      <c r="I126">
        <v>0.88085725307338902</v>
      </c>
      <c r="J126">
        <v>-20.657509339016102</v>
      </c>
    </row>
    <row r="127" spans="1:10" x14ac:dyDescent="0.2">
      <c r="A127" t="s">
        <v>34</v>
      </c>
      <c r="B127">
        <v>16</v>
      </c>
      <c r="C127">
        <v>17300850</v>
      </c>
      <c r="D127">
        <v>0.31717006360279298</v>
      </c>
      <c r="E127">
        <v>7.1428571428571397E-2</v>
      </c>
      <c r="F127">
        <v>77</v>
      </c>
      <c r="G127">
        <v>0.20671238730820399</v>
      </c>
      <c r="H127">
        <v>0.21789363709659501</v>
      </c>
      <c r="I127">
        <v>0.88085725307338902</v>
      </c>
      <c r="J127">
        <v>25.864545286907699</v>
      </c>
    </row>
    <row r="128" spans="1:10" x14ac:dyDescent="0.2">
      <c r="A128" t="s">
        <v>348</v>
      </c>
      <c r="B128">
        <v>6</v>
      </c>
      <c r="C128">
        <v>61285646</v>
      </c>
      <c r="D128">
        <v>0.31808537079025001</v>
      </c>
      <c r="E128">
        <v>0.47402597402597402</v>
      </c>
      <c r="F128">
        <v>77</v>
      </c>
      <c r="G128">
        <v>0.20671238730820399</v>
      </c>
      <c r="H128">
        <v>0.21785112265846801</v>
      </c>
      <c r="I128">
        <v>0.88085725307338902</v>
      </c>
      <c r="J128">
        <v>-13.991768245336701</v>
      </c>
    </row>
    <row r="129" spans="1:10" x14ac:dyDescent="0.2">
      <c r="A129" t="s">
        <v>175</v>
      </c>
      <c r="B129">
        <v>22</v>
      </c>
      <c r="C129">
        <v>21602618</v>
      </c>
      <c r="D129">
        <v>0.32070751261215402</v>
      </c>
      <c r="E129">
        <v>0.214285714285714</v>
      </c>
      <c r="F129">
        <v>77</v>
      </c>
      <c r="G129">
        <v>0.20671238730820399</v>
      </c>
      <c r="H129">
        <v>0.21773022521185501</v>
      </c>
      <c r="I129">
        <v>0.88085725307338902</v>
      </c>
      <c r="J129">
        <v>18.896576938012899</v>
      </c>
    </row>
    <row r="130" spans="1:10" x14ac:dyDescent="0.2">
      <c r="A130" t="s">
        <v>226</v>
      </c>
      <c r="B130">
        <v>24</v>
      </c>
      <c r="C130">
        <v>51013177</v>
      </c>
      <c r="D130">
        <v>0.32537974779774997</v>
      </c>
      <c r="E130">
        <v>0.39610389610389601</v>
      </c>
      <c r="F130">
        <v>77</v>
      </c>
      <c r="G130">
        <v>0.20671238730820399</v>
      </c>
      <c r="H130">
        <v>0.21751804388767601</v>
      </c>
      <c r="I130">
        <v>0.88085725307338902</v>
      </c>
      <c r="J130">
        <v>17.722151825692698</v>
      </c>
    </row>
    <row r="131" spans="1:10" x14ac:dyDescent="0.2">
      <c r="A131" t="s">
        <v>303</v>
      </c>
      <c r="B131">
        <v>29</v>
      </c>
      <c r="C131">
        <v>12537039</v>
      </c>
      <c r="D131">
        <v>0.32658085902134298</v>
      </c>
      <c r="E131">
        <v>0.337662337662338</v>
      </c>
      <c r="F131">
        <v>77</v>
      </c>
      <c r="G131">
        <v>0.20671238730820399</v>
      </c>
      <c r="H131">
        <v>0.217464156260231</v>
      </c>
      <c r="I131">
        <v>0.88085725307338902</v>
      </c>
      <c r="J131">
        <v>12.7557229323772</v>
      </c>
    </row>
    <row r="132" spans="1:10" x14ac:dyDescent="0.2">
      <c r="A132" t="s">
        <v>214</v>
      </c>
      <c r="B132">
        <v>7</v>
      </c>
      <c r="C132">
        <v>42313129</v>
      </c>
      <c r="D132">
        <v>0.32666230065850299</v>
      </c>
      <c r="E132">
        <v>0.29220779220779203</v>
      </c>
      <c r="F132">
        <v>77</v>
      </c>
      <c r="G132">
        <v>0.20671238730820399</v>
      </c>
      <c r="H132">
        <v>0.21746051203179101</v>
      </c>
      <c r="I132">
        <v>0.88085725307338902</v>
      </c>
      <c r="J132">
        <v>-19.118265967848899</v>
      </c>
    </row>
    <row r="133" spans="1:10" x14ac:dyDescent="0.2">
      <c r="A133" t="s">
        <v>182</v>
      </c>
      <c r="B133">
        <v>3</v>
      </c>
      <c r="C133">
        <v>7508221</v>
      </c>
      <c r="D133">
        <v>0.33060912202721199</v>
      </c>
      <c r="E133">
        <v>0.43506493506493499</v>
      </c>
      <c r="F133">
        <v>77</v>
      </c>
      <c r="G133">
        <v>0.20671238730820399</v>
      </c>
      <c r="H133">
        <v>0.21728535671919499</v>
      </c>
      <c r="I133">
        <v>0.88085725307338902</v>
      </c>
      <c r="J133">
        <v>18.405875191616602</v>
      </c>
    </row>
    <row r="134" spans="1:10" x14ac:dyDescent="0.2">
      <c r="A134" t="s">
        <v>35</v>
      </c>
      <c r="B134">
        <v>5</v>
      </c>
      <c r="C134">
        <v>12240053</v>
      </c>
      <c r="D134">
        <v>0.330699085408938</v>
      </c>
      <c r="E134">
        <v>1.2987012987013E-2</v>
      </c>
      <c r="F134">
        <v>77</v>
      </c>
      <c r="G134">
        <v>0.20671238730820399</v>
      </c>
      <c r="H134">
        <v>0.21728139712258099</v>
      </c>
      <c r="I134">
        <v>0.88085725307338902</v>
      </c>
      <c r="J134">
        <v>63.3245069876793</v>
      </c>
    </row>
    <row r="135" spans="1:10" x14ac:dyDescent="0.2">
      <c r="A135" t="s">
        <v>366</v>
      </c>
      <c r="B135">
        <v>25</v>
      </c>
      <c r="C135">
        <v>41462973</v>
      </c>
      <c r="D135">
        <v>0.33170267431505501</v>
      </c>
      <c r="E135">
        <v>0.207792207792208</v>
      </c>
      <c r="F135">
        <v>77</v>
      </c>
      <c r="G135">
        <v>0.20671238730820399</v>
      </c>
      <c r="H135">
        <v>0.217237324076965</v>
      </c>
      <c r="I135">
        <v>0.88085725307338902</v>
      </c>
      <c r="J135">
        <v>-16.736785538368199</v>
      </c>
    </row>
    <row r="136" spans="1:10" x14ac:dyDescent="0.2">
      <c r="A136" t="s">
        <v>118</v>
      </c>
      <c r="B136">
        <v>26</v>
      </c>
      <c r="C136">
        <v>78480158</v>
      </c>
      <c r="D136">
        <v>0.33792776950584502</v>
      </c>
      <c r="E136">
        <v>0.14935064935064901</v>
      </c>
      <c r="F136">
        <v>77</v>
      </c>
      <c r="G136">
        <v>0.20671238730820399</v>
      </c>
      <c r="H136">
        <v>0.21696792038429299</v>
      </c>
      <c r="I136">
        <v>0.88085725307338902</v>
      </c>
      <c r="J136">
        <v>-17.863575563010698</v>
      </c>
    </row>
    <row r="137" spans="1:10" x14ac:dyDescent="0.2">
      <c r="A137" t="s">
        <v>104</v>
      </c>
      <c r="B137">
        <v>12</v>
      </c>
      <c r="C137">
        <v>66828836</v>
      </c>
      <c r="D137">
        <v>0.34183762690492298</v>
      </c>
      <c r="E137">
        <v>0.14285714285714299</v>
      </c>
      <c r="F137">
        <v>77</v>
      </c>
      <c r="G137">
        <v>0.20671238730820399</v>
      </c>
      <c r="H137">
        <v>0.21680213701325901</v>
      </c>
      <c r="I137">
        <v>0.88085725307338902</v>
      </c>
      <c r="J137">
        <v>-22.3585648917533</v>
      </c>
    </row>
    <row r="138" spans="1:10" x14ac:dyDescent="0.2">
      <c r="A138" t="s">
        <v>341</v>
      </c>
      <c r="B138">
        <v>18</v>
      </c>
      <c r="C138">
        <v>59971780</v>
      </c>
      <c r="D138">
        <v>0.34269815924806502</v>
      </c>
      <c r="E138">
        <v>0.42857142857142899</v>
      </c>
      <c r="F138">
        <v>77</v>
      </c>
      <c r="G138">
        <v>0.20671238730820399</v>
      </c>
      <c r="H138">
        <v>0.21676599637623101</v>
      </c>
      <c r="I138">
        <v>0.88085725307338902</v>
      </c>
      <c r="J138">
        <v>-17.755589242471402</v>
      </c>
    </row>
    <row r="139" spans="1:10" x14ac:dyDescent="0.2">
      <c r="A139" t="s">
        <v>288</v>
      </c>
      <c r="B139">
        <v>2</v>
      </c>
      <c r="C139">
        <v>50984953</v>
      </c>
      <c r="D139">
        <v>0.345431249196127</v>
      </c>
      <c r="E139">
        <v>0.42857142857142899</v>
      </c>
      <c r="F139">
        <v>77</v>
      </c>
      <c r="G139">
        <v>0.20671238730820399</v>
      </c>
      <c r="H139">
        <v>0.21665203064531399</v>
      </c>
      <c r="I139">
        <v>0.88085725307338902</v>
      </c>
      <c r="J139">
        <v>13.5694077333903</v>
      </c>
    </row>
    <row r="140" spans="1:10" x14ac:dyDescent="0.2">
      <c r="A140" t="s">
        <v>59</v>
      </c>
      <c r="B140">
        <v>23</v>
      </c>
      <c r="C140">
        <v>31675278</v>
      </c>
      <c r="D140">
        <v>0.34603716623326702</v>
      </c>
      <c r="E140">
        <v>0.207792207792208</v>
      </c>
      <c r="F140">
        <v>77</v>
      </c>
      <c r="G140">
        <v>0.20671238730820399</v>
      </c>
      <c r="H140">
        <v>0.216626932084449</v>
      </c>
      <c r="I140">
        <v>0.88085725307338902</v>
      </c>
      <c r="J140">
        <v>15.019303377433999</v>
      </c>
    </row>
    <row r="141" spans="1:10" x14ac:dyDescent="0.2">
      <c r="A141" t="s">
        <v>350</v>
      </c>
      <c r="B141">
        <v>27</v>
      </c>
      <c r="C141">
        <v>14528635</v>
      </c>
      <c r="D141">
        <v>0.34733102748030198</v>
      </c>
      <c r="E141">
        <v>0.103896103896104</v>
      </c>
      <c r="F141">
        <v>77</v>
      </c>
      <c r="G141">
        <v>0.20671238730820399</v>
      </c>
      <c r="H141">
        <v>0.21657353862790399</v>
      </c>
      <c r="I141">
        <v>0.88085725307338902</v>
      </c>
      <c r="J141">
        <v>-22.753492092297201</v>
      </c>
    </row>
    <row r="142" spans="1:10" x14ac:dyDescent="0.2">
      <c r="A142" t="s">
        <v>219</v>
      </c>
      <c r="B142">
        <v>21</v>
      </c>
      <c r="C142">
        <v>53735338</v>
      </c>
      <c r="D142">
        <v>0.34738678592572803</v>
      </c>
      <c r="E142">
        <v>0.35714285714285698</v>
      </c>
      <c r="F142">
        <v>77</v>
      </c>
      <c r="G142">
        <v>0.20671238730820399</v>
      </c>
      <c r="H142">
        <v>0.21657124380160001</v>
      </c>
      <c r="I142">
        <v>0.88085725307338902</v>
      </c>
      <c r="J142">
        <v>-18.459461961269898</v>
      </c>
    </row>
    <row r="143" spans="1:10" x14ac:dyDescent="0.2">
      <c r="A143" t="s">
        <v>359</v>
      </c>
      <c r="B143">
        <v>5</v>
      </c>
      <c r="C143">
        <v>7354513</v>
      </c>
      <c r="D143">
        <v>0.35295936607935102</v>
      </c>
      <c r="E143">
        <v>0.35064935064935099</v>
      </c>
      <c r="F143">
        <v>77</v>
      </c>
      <c r="G143">
        <v>0.20671238730820399</v>
      </c>
      <c r="H143">
        <v>0.21634442299305101</v>
      </c>
      <c r="I143">
        <v>0.88085725307338902</v>
      </c>
      <c r="J143">
        <v>-12.353201226541399</v>
      </c>
    </row>
    <row r="144" spans="1:10" x14ac:dyDescent="0.2">
      <c r="A144" t="s">
        <v>161</v>
      </c>
      <c r="B144">
        <v>5</v>
      </c>
      <c r="C144">
        <v>55279296</v>
      </c>
      <c r="D144">
        <v>0.35316535346488198</v>
      </c>
      <c r="E144">
        <v>0.40259740259740301</v>
      </c>
      <c r="F144">
        <v>77</v>
      </c>
      <c r="G144">
        <v>0.20671238730820399</v>
      </c>
      <c r="H144">
        <v>0.21633613356005599</v>
      </c>
      <c r="I144">
        <v>0.88085725307338902</v>
      </c>
      <c r="J144">
        <v>-18.955511745854398</v>
      </c>
    </row>
    <row r="145" spans="1:10" x14ac:dyDescent="0.2">
      <c r="A145" t="s">
        <v>92</v>
      </c>
      <c r="B145">
        <v>25</v>
      </c>
      <c r="C145">
        <v>20693754</v>
      </c>
      <c r="D145">
        <v>0.35418339465631199</v>
      </c>
      <c r="E145">
        <v>0.48701298701298701</v>
      </c>
      <c r="F145">
        <v>77</v>
      </c>
      <c r="G145">
        <v>0.20671238730820399</v>
      </c>
      <c r="H145">
        <v>0.21629526317414099</v>
      </c>
      <c r="I145">
        <v>0.88085725307338902</v>
      </c>
      <c r="J145">
        <v>-15.4489392739554</v>
      </c>
    </row>
    <row r="146" spans="1:10" x14ac:dyDescent="0.2">
      <c r="A146" t="s">
        <v>282</v>
      </c>
      <c r="B146">
        <v>18</v>
      </c>
      <c r="C146">
        <v>72350872</v>
      </c>
      <c r="D146">
        <v>0.35492511929347698</v>
      </c>
      <c r="E146">
        <v>0.48051948051948101</v>
      </c>
      <c r="F146">
        <v>77</v>
      </c>
      <c r="G146">
        <v>0.20671238730820399</v>
      </c>
      <c r="H146">
        <v>0.21626558816726801</v>
      </c>
      <c r="I146">
        <v>0.88085725307338902</v>
      </c>
      <c r="J146">
        <v>-16.8360897518528</v>
      </c>
    </row>
    <row r="147" spans="1:10" x14ac:dyDescent="0.2">
      <c r="A147" t="s">
        <v>199</v>
      </c>
      <c r="B147">
        <v>25</v>
      </c>
      <c r="C147">
        <v>58266227</v>
      </c>
      <c r="D147">
        <v>0.35614331242852998</v>
      </c>
      <c r="E147">
        <v>0.37012987012986998</v>
      </c>
      <c r="F147">
        <v>77</v>
      </c>
      <c r="G147">
        <v>0.20671238730820399</v>
      </c>
      <c r="H147">
        <v>0.21621703673228199</v>
      </c>
      <c r="I147">
        <v>0.88085725307338902</v>
      </c>
      <c r="J147">
        <v>16.101418551245199</v>
      </c>
    </row>
    <row r="148" spans="1:10" x14ac:dyDescent="0.2">
      <c r="A148" t="s">
        <v>156</v>
      </c>
      <c r="B148">
        <v>26</v>
      </c>
      <c r="C148">
        <v>48859883</v>
      </c>
      <c r="D148">
        <v>0.36017288398052399</v>
      </c>
      <c r="E148">
        <v>0.29870129870129902</v>
      </c>
      <c r="F148">
        <v>77</v>
      </c>
      <c r="G148">
        <v>0.20671238730820399</v>
      </c>
      <c r="H148">
        <v>0.21605806790257001</v>
      </c>
      <c r="I148">
        <v>0.88085725307338902</v>
      </c>
      <c r="J148">
        <v>-19.182659052115898</v>
      </c>
    </row>
    <row r="149" spans="1:10" x14ac:dyDescent="0.2">
      <c r="A149" t="s">
        <v>81</v>
      </c>
      <c r="B149">
        <v>28</v>
      </c>
      <c r="C149">
        <v>36272850</v>
      </c>
      <c r="D149">
        <v>0.36267471372053101</v>
      </c>
      <c r="E149">
        <v>0.14285714285714299</v>
      </c>
      <c r="F149">
        <v>77</v>
      </c>
      <c r="G149">
        <v>0.20671238730820399</v>
      </c>
      <c r="H149">
        <v>0.21596061184346699</v>
      </c>
      <c r="I149">
        <v>0.88085725307338902</v>
      </c>
      <c r="J149">
        <v>18.507852976445999</v>
      </c>
    </row>
    <row r="150" spans="1:10" x14ac:dyDescent="0.2">
      <c r="A150" t="s">
        <v>200</v>
      </c>
      <c r="B150">
        <v>17</v>
      </c>
      <c r="C150">
        <v>17470364</v>
      </c>
      <c r="D150">
        <v>0.36421370319204999</v>
      </c>
      <c r="E150">
        <v>9.0909090909090898E-2</v>
      </c>
      <c r="F150">
        <v>77</v>
      </c>
      <c r="G150">
        <v>0.20671238730820399</v>
      </c>
      <c r="H150">
        <v>0.21590112815822399</v>
      </c>
      <c r="I150">
        <v>0.88085725307338902</v>
      </c>
      <c r="J150">
        <v>-22.321546059366501</v>
      </c>
    </row>
    <row r="151" spans="1:10" x14ac:dyDescent="0.2">
      <c r="A151" t="s">
        <v>287</v>
      </c>
      <c r="B151">
        <v>25</v>
      </c>
      <c r="C151">
        <v>58256353</v>
      </c>
      <c r="D151">
        <v>0.37035554729580999</v>
      </c>
      <c r="E151">
        <v>0.47402597402597402</v>
      </c>
      <c r="F151">
        <v>77</v>
      </c>
      <c r="G151">
        <v>0.20671238730820399</v>
      </c>
      <c r="H151">
        <v>0.215667209758693</v>
      </c>
      <c r="I151">
        <v>0.88085725307338902</v>
      </c>
      <c r="J151">
        <v>-11.7231597807895</v>
      </c>
    </row>
    <row r="152" spans="1:10" x14ac:dyDescent="0.2">
      <c r="A152" t="s">
        <v>243</v>
      </c>
      <c r="B152">
        <v>5</v>
      </c>
      <c r="C152">
        <v>59464348</v>
      </c>
      <c r="D152">
        <v>0.37277738505801</v>
      </c>
      <c r="E152">
        <v>0.31168831168831201</v>
      </c>
      <c r="F152">
        <v>77</v>
      </c>
      <c r="G152">
        <v>0.20671238730820399</v>
      </c>
      <c r="H152">
        <v>0.21557647033916699</v>
      </c>
      <c r="I152">
        <v>0.88085725307338902</v>
      </c>
      <c r="J152">
        <v>-16.4640383346905</v>
      </c>
    </row>
    <row r="153" spans="1:10" x14ac:dyDescent="0.2">
      <c r="A153" t="s">
        <v>202</v>
      </c>
      <c r="B153">
        <v>12</v>
      </c>
      <c r="C153">
        <v>65894619</v>
      </c>
      <c r="D153">
        <v>0.37822130207721399</v>
      </c>
      <c r="E153">
        <v>0.17532467532467499</v>
      </c>
      <c r="F153">
        <v>77</v>
      </c>
      <c r="G153">
        <v>0.20671238730820399</v>
      </c>
      <c r="H153">
        <v>0.215375521222814</v>
      </c>
      <c r="I153">
        <v>0.88085725307338902</v>
      </c>
      <c r="J153">
        <v>17.408458581578099</v>
      </c>
    </row>
    <row r="154" spans="1:10" x14ac:dyDescent="0.2">
      <c r="A154" t="s">
        <v>335</v>
      </c>
      <c r="B154">
        <v>26</v>
      </c>
      <c r="C154">
        <v>6083946</v>
      </c>
      <c r="D154">
        <v>0.38535843287958599</v>
      </c>
      <c r="E154">
        <v>0.207792207792208</v>
      </c>
      <c r="F154">
        <v>77</v>
      </c>
      <c r="G154">
        <v>0.20671238730820399</v>
      </c>
      <c r="H154">
        <v>0.215118240175244</v>
      </c>
      <c r="I154">
        <v>0.88085725307338902</v>
      </c>
      <c r="J154">
        <v>-18.231363271208</v>
      </c>
    </row>
    <row r="155" spans="1:10" x14ac:dyDescent="0.2">
      <c r="A155" t="s">
        <v>356</v>
      </c>
      <c r="B155">
        <v>26</v>
      </c>
      <c r="C155">
        <v>73500031</v>
      </c>
      <c r="D155">
        <v>0.38668944813932699</v>
      </c>
      <c r="E155">
        <v>0.37012987012986998</v>
      </c>
      <c r="F155">
        <v>77</v>
      </c>
      <c r="G155">
        <v>0.20671238730820399</v>
      </c>
      <c r="H155">
        <v>0.21507101555279101</v>
      </c>
      <c r="I155">
        <v>0.88085725307338902</v>
      </c>
      <c r="J155">
        <v>-14.691668703472001</v>
      </c>
    </row>
    <row r="156" spans="1:10" x14ac:dyDescent="0.2">
      <c r="A156" t="s">
        <v>221</v>
      </c>
      <c r="B156">
        <v>11</v>
      </c>
      <c r="C156">
        <v>7009687</v>
      </c>
      <c r="D156">
        <v>0.38701669327911498</v>
      </c>
      <c r="E156">
        <v>0.25974025974025999</v>
      </c>
      <c r="F156">
        <v>77</v>
      </c>
      <c r="G156">
        <v>0.20671238730820399</v>
      </c>
      <c r="H156">
        <v>0.21505944071192401</v>
      </c>
      <c r="I156">
        <v>0.88085725307338902</v>
      </c>
      <c r="J156">
        <v>-15.752024325923699</v>
      </c>
    </row>
    <row r="157" spans="1:10" x14ac:dyDescent="0.2">
      <c r="A157" t="s">
        <v>171</v>
      </c>
      <c r="B157">
        <v>12</v>
      </c>
      <c r="C157">
        <v>56297752</v>
      </c>
      <c r="D157">
        <v>0.390592073387793</v>
      </c>
      <c r="E157">
        <v>0.23376623376623401</v>
      </c>
      <c r="F157">
        <v>77</v>
      </c>
      <c r="G157">
        <v>0.20671238730820399</v>
      </c>
      <c r="H157">
        <v>0.21493389173608701</v>
      </c>
      <c r="I157">
        <v>0.88085725307338902</v>
      </c>
      <c r="J157">
        <v>14.4318754518458</v>
      </c>
    </row>
    <row r="158" spans="1:10" x14ac:dyDescent="0.2">
      <c r="A158" t="s">
        <v>255</v>
      </c>
      <c r="B158">
        <v>19</v>
      </c>
      <c r="C158">
        <v>28889024</v>
      </c>
      <c r="D158">
        <v>0.39333498893922197</v>
      </c>
      <c r="E158">
        <v>0.493506493506494</v>
      </c>
      <c r="F158">
        <v>77</v>
      </c>
      <c r="G158">
        <v>0.20671238730820399</v>
      </c>
      <c r="H158">
        <v>0.21483869761347399</v>
      </c>
      <c r="I158">
        <v>0.88085725307338902</v>
      </c>
      <c r="J158">
        <v>-15.0043129516564</v>
      </c>
    </row>
    <row r="159" spans="1:10" x14ac:dyDescent="0.2">
      <c r="A159" t="s">
        <v>66</v>
      </c>
      <c r="B159">
        <v>12</v>
      </c>
      <c r="C159">
        <v>28727952</v>
      </c>
      <c r="D159">
        <v>0.395235901018127</v>
      </c>
      <c r="E159">
        <v>0.422077922077922</v>
      </c>
      <c r="F159">
        <v>77</v>
      </c>
      <c r="G159">
        <v>0.20671238730820399</v>
      </c>
      <c r="H159">
        <v>0.214773289874581</v>
      </c>
      <c r="I159">
        <v>0.88085725307338902</v>
      </c>
      <c r="J159">
        <v>14.076145669113901</v>
      </c>
    </row>
    <row r="160" spans="1:10" x14ac:dyDescent="0.2">
      <c r="A160" t="s">
        <v>31</v>
      </c>
      <c r="B160">
        <v>4</v>
      </c>
      <c r="C160">
        <v>33074866</v>
      </c>
      <c r="D160">
        <v>0.39601615098496401</v>
      </c>
      <c r="E160">
        <v>6.4935064935064402E-3</v>
      </c>
      <c r="F160">
        <v>77</v>
      </c>
      <c r="G160">
        <v>0.20671238730820399</v>
      </c>
      <c r="H160">
        <v>0.21474657509574299</v>
      </c>
      <c r="I160">
        <v>0.88085725307338902</v>
      </c>
      <c r="J160">
        <v>-71.797300539983596</v>
      </c>
    </row>
    <row r="161" spans="1:10" x14ac:dyDescent="0.2">
      <c r="A161" t="s">
        <v>133</v>
      </c>
      <c r="B161">
        <v>12</v>
      </c>
      <c r="C161">
        <v>48181130</v>
      </c>
      <c r="D161">
        <v>0.40128315790450397</v>
      </c>
      <c r="E161">
        <v>0.337662337662338</v>
      </c>
      <c r="F161">
        <v>77</v>
      </c>
      <c r="G161">
        <v>0.20671238730820399</v>
      </c>
      <c r="H161">
        <v>0.21456823137018</v>
      </c>
      <c r="I161">
        <v>0.88085725307338902</v>
      </c>
      <c r="J161">
        <v>-10.948580044717099</v>
      </c>
    </row>
    <row r="162" spans="1:10" x14ac:dyDescent="0.2">
      <c r="A162" t="s">
        <v>153</v>
      </c>
      <c r="B162">
        <v>12</v>
      </c>
      <c r="C162">
        <v>68382081</v>
      </c>
      <c r="D162">
        <v>0.40541229928020001</v>
      </c>
      <c r="E162">
        <v>0.14935064935064901</v>
      </c>
      <c r="F162">
        <v>77</v>
      </c>
      <c r="G162">
        <v>0.20671238730820399</v>
      </c>
      <c r="H162">
        <v>0.214430803342919</v>
      </c>
      <c r="I162">
        <v>0.88085725307338902</v>
      </c>
      <c r="J162">
        <v>-17.452446017322</v>
      </c>
    </row>
    <row r="163" spans="1:10" x14ac:dyDescent="0.2">
      <c r="A163" t="s">
        <v>284</v>
      </c>
      <c r="B163">
        <v>28</v>
      </c>
      <c r="C163">
        <v>39287232</v>
      </c>
      <c r="D163">
        <v>0.40695921810731001</v>
      </c>
      <c r="E163">
        <v>8.4415584415584402E-2</v>
      </c>
      <c r="F163">
        <v>77</v>
      </c>
      <c r="G163">
        <v>0.20671238730820399</v>
      </c>
      <c r="H163">
        <v>0.214379848858675</v>
      </c>
      <c r="I163">
        <v>0.88085725307338902</v>
      </c>
      <c r="J163">
        <v>-18.828196263189099</v>
      </c>
    </row>
    <row r="164" spans="1:10" x14ac:dyDescent="0.2">
      <c r="A164" t="s">
        <v>71</v>
      </c>
      <c r="B164">
        <v>4</v>
      </c>
      <c r="C164">
        <v>62728432</v>
      </c>
      <c r="D164">
        <v>0.407241987658644</v>
      </c>
      <c r="E164">
        <v>1.2987012987013E-2</v>
      </c>
      <c r="F164">
        <v>77</v>
      </c>
      <c r="G164">
        <v>0.20671238730820399</v>
      </c>
      <c r="H164">
        <v>0.21437056559834999</v>
      </c>
      <c r="I164">
        <v>0.88085725307338902</v>
      </c>
      <c r="J164">
        <v>-51.950173475372097</v>
      </c>
    </row>
    <row r="165" spans="1:10" x14ac:dyDescent="0.2">
      <c r="A165" t="s">
        <v>254</v>
      </c>
      <c r="B165">
        <v>4</v>
      </c>
      <c r="C165">
        <v>48341010</v>
      </c>
      <c r="D165">
        <v>0.40903921305034102</v>
      </c>
      <c r="E165">
        <v>0.45454545454545497</v>
      </c>
      <c r="F165">
        <v>77</v>
      </c>
      <c r="G165">
        <v>0.20671238730820399</v>
      </c>
      <c r="H165">
        <v>0.214311785670874</v>
      </c>
      <c r="I165">
        <v>0.88085725307338902</v>
      </c>
      <c r="J165">
        <v>11.1535819395147</v>
      </c>
    </row>
    <row r="166" spans="1:10" x14ac:dyDescent="0.2">
      <c r="A166" t="s">
        <v>222</v>
      </c>
      <c r="B166">
        <v>23</v>
      </c>
      <c r="C166">
        <v>67568174</v>
      </c>
      <c r="D166">
        <v>0.40987407709891999</v>
      </c>
      <c r="E166">
        <v>7.7922077922077906E-2</v>
      </c>
      <c r="F166">
        <v>77</v>
      </c>
      <c r="G166">
        <v>0.20671238730820399</v>
      </c>
      <c r="H166">
        <v>0.21428461090356399</v>
      </c>
      <c r="I166">
        <v>0.88085725307338902</v>
      </c>
      <c r="J166">
        <v>21.0088651711058</v>
      </c>
    </row>
    <row r="167" spans="1:10" x14ac:dyDescent="0.2">
      <c r="A167" t="s">
        <v>110</v>
      </c>
      <c r="B167">
        <v>13</v>
      </c>
      <c r="C167">
        <v>21861264</v>
      </c>
      <c r="D167">
        <v>0.41061119446543498</v>
      </c>
      <c r="E167">
        <v>0.24025974025974001</v>
      </c>
      <c r="F167">
        <v>77</v>
      </c>
      <c r="G167">
        <v>0.20671238730820399</v>
      </c>
      <c r="H167">
        <v>0.21426068609757701</v>
      </c>
      <c r="I167">
        <v>0.88085725307338902</v>
      </c>
      <c r="J167">
        <v>-14.563481672381799</v>
      </c>
    </row>
    <row r="168" spans="1:10" x14ac:dyDescent="0.2">
      <c r="A168" t="s">
        <v>53</v>
      </c>
      <c r="B168">
        <v>22</v>
      </c>
      <c r="C168">
        <v>14697073</v>
      </c>
      <c r="D168">
        <v>0.41213174634657002</v>
      </c>
      <c r="E168">
        <v>0.17532467532467499</v>
      </c>
      <c r="F168">
        <v>77</v>
      </c>
      <c r="G168">
        <v>0.20671238730820399</v>
      </c>
      <c r="H168">
        <v>0.214211534569864</v>
      </c>
      <c r="I168">
        <v>0.88085725307338902</v>
      </c>
      <c r="J168">
        <v>16.948636219418901</v>
      </c>
    </row>
    <row r="169" spans="1:10" x14ac:dyDescent="0.2">
      <c r="A169" t="s">
        <v>150</v>
      </c>
      <c r="B169">
        <v>7</v>
      </c>
      <c r="C169">
        <v>17599731</v>
      </c>
      <c r="D169">
        <v>0.41404585297774799</v>
      </c>
      <c r="E169">
        <v>0.11038961038961</v>
      </c>
      <c r="F169">
        <v>77</v>
      </c>
      <c r="G169">
        <v>0.20671238730820399</v>
      </c>
      <c r="H169">
        <v>0.21415004468835999</v>
      </c>
      <c r="I169">
        <v>0.88085725307338902</v>
      </c>
      <c r="J169">
        <v>17.438869659619701</v>
      </c>
    </row>
    <row r="170" spans="1:10" x14ac:dyDescent="0.2">
      <c r="A170" t="s">
        <v>177</v>
      </c>
      <c r="B170">
        <v>17</v>
      </c>
      <c r="C170">
        <v>69427037</v>
      </c>
      <c r="D170">
        <v>0.41430509345491301</v>
      </c>
      <c r="E170">
        <v>0.46103896103896103</v>
      </c>
      <c r="F170">
        <v>77</v>
      </c>
      <c r="G170">
        <v>0.20671238730820399</v>
      </c>
      <c r="H170">
        <v>0.21414174934991101</v>
      </c>
      <c r="I170">
        <v>0.88085725307338902</v>
      </c>
      <c r="J170">
        <v>13.161010328295299</v>
      </c>
    </row>
    <row r="171" spans="1:10" x14ac:dyDescent="0.2">
      <c r="A171" t="s">
        <v>330</v>
      </c>
      <c r="B171">
        <v>21</v>
      </c>
      <c r="C171">
        <v>75458069</v>
      </c>
      <c r="D171">
        <v>0.41467247889979097</v>
      </c>
      <c r="E171">
        <v>0.23376623376623401</v>
      </c>
      <c r="F171">
        <v>77</v>
      </c>
      <c r="G171">
        <v>0.20671238730820399</v>
      </c>
      <c r="H171">
        <v>0.21413000681149699</v>
      </c>
      <c r="I171">
        <v>0.88085725307338902</v>
      </c>
      <c r="J171">
        <v>15.772628321439701</v>
      </c>
    </row>
    <row r="172" spans="1:10" x14ac:dyDescent="0.2">
      <c r="A172" t="s">
        <v>107</v>
      </c>
      <c r="B172">
        <v>18</v>
      </c>
      <c r="C172">
        <v>56051917</v>
      </c>
      <c r="D172">
        <v>0.41547022431231401</v>
      </c>
      <c r="E172">
        <v>0.26623376623376599</v>
      </c>
      <c r="F172">
        <v>77</v>
      </c>
      <c r="G172">
        <v>0.20671238730820399</v>
      </c>
      <c r="H172">
        <v>0.21410456245530299</v>
      </c>
      <c r="I172">
        <v>0.88085725307338902</v>
      </c>
      <c r="J172">
        <v>-14.262964411524999</v>
      </c>
    </row>
    <row r="173" spans="1:10" x14ac:dyDescent="0.2">
      <c r="A173" t="s">
        <v>279</v>
      </c>
      <c r="B173">
        <v>24</v>
      </c>
      <c r="C173">
        <v>51408522</v>
      </c>
      <c r="D173">
        <v>0.42573650469551999</v>
      </c>
      <c r="E173">
        <v>0.12987012987013</v>
      </c>
      <c r="F173">
        <v>77</v>
      </c>
      <c r="G173">
        <v>0.20671238730820399</v>
      </c>
      <c r="H173">
        <v>0.21378354578191999</v>
      </c>
      <c r="I173">
        <v>0.88085725307338902</v>
      </c>
      <c r="J173">
        <v>17.9683978309486</v>
      </c>
    </row>
    <row r="174" spans="1:10" x14ac:dyDescent="0.2">
      <c r="A174" t="s">
        <v>135</v>
      </c>
      <c r="B174">
        <v>18</v>
      </c>
      <c r="C174">
        <v>28552649</v>
      </c>
      <c r="D174">
        <v>0.42584184393847802</v>
      </c>
      <c r="E174">
        <v>0.24025974025974001</v>
      </c>
      <c r="F174">
        <v>77</v>
      </c>
      <c r="G174">
        <v>0.20671238730820399</v>
      </c>
      <c r="H174">
        <v>0.21378031273004</v>
      </c>
      <c r="I174">
        <v>0.88085725307338902</v>
      </c>
      <c r="J174">
        <v>-13.9031971798531</v>
      </c>
    </row>
    <row r="175" spans="1:10" x14ac:dyDescent="0.2">
      <c r="A175" t="s">
        <v>88</v>
      </c>
      <c r="B175">
        <v>20</v>
      </c>
      <c r="C175">
        <v>21561303</v>
      </c>
      <c r="D175">
        <v>0.42686177999126301</v>
      </c>
      <c r="E175">
        <v>1.2987012987013E-2</v>
      </c>
      <c r="F175">
        <v>77</v>
      </c>
      <c r="G175">
        <v>0.20671238730820399</v>
      </c>
      <c r="H175">
        <v>0.21374907183303099</v>
      </c>
      <c r="I175">
        <v>0.88085725307338902</v>
      </c>
      <c r="J175">
        <v>-41.624902358798899</v>
      </c>
    </row>
    <row r="176" spans="1:10" x14ac:dyDescent="0.2">
      <c r="A176" t="s">
        <v>266</v>
      </c>
      <c r="B176">
        <v>26</v>
      </c>
      <c r="C176">
        <v>52384497</v>
      </c>
      <c r="D176">
        <v>0.43054243350146698</v>
      </c>
      <c r="E176">
        <v>4.54545454545454E-2</v>
      </c>
      <c r="F176">
        <v>77</v>
      </c>
      <c r="G176">
        <v>0.20671238730820399</v>
      </c>
      <c r="H176">
        <v>0.21363727221196399</v>
      </c>
      <c r="I176">
        <v>0.88085725307338902</v>
      </c>
      <c r="J176">
        <v>-21.1449762395814</v>
      </c>
    </row>
    <row r="177" spans="1:10" x14ac:dyDescent="0.2">
      <c r="A177" t="s">
        <v>239</v>
      </c>
      <c r="B177">
        <v>18</v>
      </c>
      <c r="C177">
        <v>13150534</v>
      </c>
      <c r="D177">
        <v>0.43095217966530203</v>
      </c>
      <c r="E177">
        <v>0.246753246753247</v>
      </c>
      <c r="F177">
        <v>77</v>
      </c>
      <c r="G177">
        <v>0.20671238730820399</v>
      </c>
      <c r="H177">
        <v>0.213624916543524</v>
      </c>
      <c r="I177">
        <v>0.88085725307338902</v>
      </c>
      <c r="J177">
        <v>15.963500329393399</v>
      </c>
    </row>
    <row r="178" spans="1:10" x14ac:dyDescent="0.2">
      <c r="A178" t="s">
        <v>293</v>
      </c>
      <c r="B178">
        <v>6</v>
      </c>
      <c r="C178">
        <v>61284413</v>
      </c>
      <c r="D178">
        <v>0.433600112421136</v>
      </c>
      <c r="E178">
        <v>0.45454545454545497</v>
      </c>
      <c r="F178">
        <v>77</v>
      </c>
      <c r="G178">
        <v>0.20671238730820399</v>
      </c>
      <c r="H178">
        <v>0.21354550172136799</v>
      </c>
      <c r="I178">
        <v>0.88085725307338902</v>
      </c>
      <c r="J178">
        <v>-11.024767666037899</v>
      </c>
    </row>
    <row r="179" spans="1:10" x14ac:dyDescent="0.2">
      <c r="A179" t="s">
        <v>326</v>
      </c>
      <c r="B179">
        <v>1</v>
      </c>
      <c r="C179">
        <v>52923702</v>
      </c>
      <c r="D179">
        <v>0.43607931257599802</v>
      </c>
      <c r="E179">
        <v>0.38311688311688302</v>
      </c>
      <c r="F179">
        <v>77</v>
      </c>
      <c r="G179">
        <v>0.20671238730820399</v>
      </c>
      <c r="H179">
        <v>0.213471820335144</v>
      </c>
      <c r="I179">
        <v>0.88085725307338902</v>
      </c>
      <c r="J179">
        <v>-10.309859955622001</v>
      </c>
    </row>
    <row r="180" spans="1:10" x14ac:dyDescent="0.2">
      <c r="A180" t="s">
        <v>168</v>
      </c>
      <c r="B180">
        <v>3</v>
      </c>
      <c r="C180">
        <v>61496264</v>
      </c>
      <c r="D180">
        <v>0.43646962471478601</v>
      </c>
      <c r="E180">
        <v>0.123376623376623</v>
      </c>
      <c r="F180">
        <v>77</v>
      </c>
      <c r="G180">
        <v>0.20671238730820399</v>
      </c>
      <c r="H180">
        <v>0.21346027914548399</v>
      </c>
      <c r="I180">
        <v>0.88085725307338902</v>
      </c>
      <c r="J180">
        <v>-18.340360125394</v>
      </c>
    </row>
    <row r="181" spans="1:10" x14ac:dyDescent="0.2">
      <c r="A181" t="s">
        <v>94</v>
      </c>
      <c r="B181">
        <v>14</v>
      </c>
      <c r="C181">
        <v>65241784</v>
      </c>
      <c r="D181">
        <v>0.43678872053225898</v>
      </c>
      <c r="E181">
        <v>2.5974025974026E-2</v>
      </c>
      <c r="F181">
        <v>77</v>
      </c>
      <c r="G181">
        <v>0.20671238730820399</v>
      </c>
      <c r="H181">
        <v>0.21345085559319801</v>
      </c>
      <c r="I181">
        <v>0.88085725307338902</v>
      </c>
      <c r="J181">
        <v>-42.804358813096798</v>
      </c>
    </row>
    <row r="182" spans="1:10" x14ac:dyDescent="0.2">
      <c r="A182" t="s">
        <v>316</v>
      </c>
      <c r="B182">
        <v>11</v>
      </c>
      <c r="C182">
        <v>23448568</v>
      </c>
      <c r="D182">
        <v>0.44039003820125899</v>
      </c>
      <c r="E182">
        <v>0.32467532467532501</v>
      </c>
      <c r="F182">
        <v>77</v>
      </c>
      <c r="G182">
        <v>0.20671238730820399</v>
      </c>
      <c r="H182">
        <v>0.21334523474828801</v>
      </c>
      <c r="I182">
        <v>0.88321317053622606</v>
      </c>
      <c r="J182">
        <v>11.546895899788099</v>
      </c>
    </row>
    <row r="183" spans="1:10" x14ac:dyDescent="0.2">
      <c r="A183" t="s">
        <v>91</v>
      </c>
      <c r="B183">
        <v>16</v>
      </c>
      <c r="C183">
        <v>5676664</v>
      </c>
      <c r="D183">
        <v>0.44738080820877901</v>
      </c>
      <c r="E183">
        <v>0.29220779220779203</v>
      </c>
      <c r="F183">
        <v>77</v>
      </c>
      <c r="G183">
        <v>0.20671238730820399</v>
      </c>
      <c r="H183">
        <v>0.213143993690735</v>
      </c>
      <c r="I183">
        <v>0.89230348010871896</v>
      </c>
      <c r="J183">
        <v>-11.700248086044001</v>
      </c>
    </row>
    <row r="184" spans="1:10" x14ac:dyDescent="0.2">
      <c r="A184" t="s">
        <v>209</v>
      </c>
      <c r="B184">
        <v>1</v>
      </c>
      <c r="C184">
        <v>6112929</v>
      </c>
      <c r="D184">
        <v>0.45464021847790198</v>
      </c>
      <c r="E184">
        <v>0.103896103896104</v>
      </c>
      <c r="F184">
        <v>77</v>
      </c>
      <c r="G184">
        <v>0.20671238730820399</v>
      </c>
      <c r="H184">
        <v>0.21294017805405799</v>
      </c>
      <c r="I184">
        <v>0.89316186702522204</v>
      </c>
      <c r="J184">
        <v>19.582964135377601</v>
      </c>
    </row>
    <row r="185" spans="1:10" x14ac:dyDescent="0.2">
      <c r="A185" t="s">
        <v>242</v>
      </c>
      <c r="B185">
        <v>29</v>
      </c>
      <c r="C185">
        <v>19289582</v>
      </c>
      <c r="D185">
        <v>0.45722561731579903</v>
      </c>
      <c r="E185">
        <v>0.11038961038961</v>
      </c>
      <c r="F185">
        <v>77</v>
      </c>
      <c r="G185">
        <v>0.20671238730820399</v>
      </c>
      <c r="H185">
        <v>0.21286882997574799</v>
      </c>
      <c r="I185">
        <v>0.89316186702522204</v>
      </c>
      <c r="J185">
        <v>17.458018142629001</v>
      </c>
    </row>
    <row r="186" spans="1:10" x14ac:dyDescent="0.2">
      <c r="A186" t="s">
        <v>294</v>
      </c>
      <c r="B186">
        <v>3</v>
      </c>
      <c r="C186">
        <v>41411754</v>
      </c>
      <c r="D186">
        <v>0.45751831263086501</v>
      </c>
      <c r="E186">
        <v>0.47402597402597402</v>
      </c>
      <c r="F186">
        <v>77</v>
      </c>
      <c r="G186">
        <v>0.20671238730820399</v>
      </c>
      <c r="H186">
        <v>0.212860793056145</v>
      </c>
      <c r="I186">
        <v>0.89316186702522204</v>
      </c>
      <c r="J186">
        <v>9.6997709185075092</v>
      </c>
    </row>
    <row r="187" spans="1:10" x14ac:dyDescent="0.2">
      <c r="A187" t="s">
        <v>360</v>
      </c>
      <c r="B187">
        <v>2</v>
      </c>
      <c r="C187">
        <v>42558654</v>
      </c>
      <c r="D187">
        <v>0.45765318806251098</v>
      </c>
      <c r="E187">
        <v>0.40259740259740301</v>
      </c>
      <c r="F187">
        <v>77</v>
      </c>
      <c r="G187">
        <v>0.20671238730820399</v>
      </c>
      <c r="H187">
        <v>0.21285709236269701</v>
      </c>
      <c r="I187">
        <v>0.89316186702522204</v>
      </c>
      <c r="J187">
        <v>12.6699993007865</v>
      </c>
    </row>
    <row r="188" spans="1:10" x14ac:dyDescent="0.2">
      <c r="A188" t="s">
        <v>124</v>
      </c>
      <c r="B188">
        <v>19</v>
      </c>
      <c r="C188">
        <v>3391469</v>
      </c>
      <c r="D188">
        <v>0.463505711552677</v>
      </c>
      <c r="E188">
        <v>0.25974025974025999</v>
      </c>
      <c r="F188">
        <v>77</v>
      </c>
      <c r="G188">
        <v>0.20671238730820399</v>
      </c>
      <c r="H188">
        <v>0.21269817347887299</v>
      </c>
      <c r="I188">
        <v>0.89974638124931405</v>
      </c>
      <c r="J188">
        <v>12.9923728079561</v>
      </c>
    </row>
    <row r="189" spans="1:10" x14ac:dyDescent="0.2">
      <c r="A189" t="s">
        <v>365</v>
      </c>
      <c r="B189">
        <v>17</v>
      </c>
      <c r="C189">
        <v>29102820</v>
      </c>
      <c r="D189">
        <v>0.47256952284783299</v>
      </c>
      <c r="E189">
        <v>7.7922077922077906E-2</v>
      </c>
      <c r="F189">
        <v>77</v>
      </c>
      <c r="G189">
        <v>0.20671238730820399</v>
      </c>
      <c r="H189">
        <v>0.21245833919410301</v>
      </c>
      <c r="I189">
        <v>0.90541283601662703</v>
      </c>
      <c r="J189">
        <v>-20.211709434488501</v>
      </c>
    </row>
    <row r="190" spans="1:10" x14ac:dyDescent="0.2">
      <c r="A190" t="s">
        <v>63</v>
      </c>
      <c r="B190">
        <v>15</v>
      </c>
      <c r="C190">
        <v>24247865</v>
      </c>
      <c r="D190">
        <v>0.47382463114175499</v>
      </c>
      <c r="E190">
        <v>0.103896103896104</v>
      </c>
      <c r="F190">
        <v>77</v>
      </c>
      <c r="G190">
        <v>0.20671238730820399</v>
      </c>
      <c r="H190">
        <v>0.21242571732229501</v>
      </c>
      <c r="I190">
        <v>0.90541283601662703</v>
      </c>
      <c r="J190">
        <v>16.095277823737</v>
      </c>
    </row>
    <row r="191" spans="1:10" x14ac:dyDescent="0.2">
      <c r="A191" t="s">
        <v>328</v>
      </c>
      <c r="B191">
        <v>5</v>
      </c>
      <c r="C191">
        <v>64509889</v>
      </c>
      <c r="D191">
        <v>0.47412238169634502</v>
      </c>
      <c r="E191">
        <v>4.54545454545454E-2</v>
      </c>
      <c r="F191">
        <v>77</v>
      </c>
      <c r="G191">
        <v>0.20671238730820399</v>
      </c>
      <c r="H191">
        <v>0.21241799914255199</v>
      </c>
      <c r="I191">
        <v>0.90541283601662703</v>
      </c>
      <c r="J191">
        <v>21.016561790795102</v>
      </c>
    </row>
    <row r="192" spans="1:10" x14ac:dyDescent="0.2">
      <c r="A192" t="s">
        <v>204</v>
      </c>
      <c r="B192">
        <v>9</v>
      </c>
      <c r="C192">
        <v>10095418</v>
      </c>
      <c r="D192">
        <v>0.47862748083447798</v>
      </c>
      <c r="E192">
        <v>0.45454545454545497</v>
      </c>
      <c r="F192">
        <v>77</v>
      </c>
      <c r="G192">
        <v>0.20671238730820399</v>
      </c>
      <c r="H192">
        <v>0.21230218251397501</v>
      </c>
      <c r="I192">
        <v>0.90541283601662703</v>
      </c>
      <c r="J192">
        <v>-13.208241729301999</v>
      </c>
    </row>
    <row r="193" spans="1:10" x14ac:dyDescent="0.2">
      <c r="A193" t="s">
        <v>338</v>
      </c>
      <c r="B193">
        <v>18</v>
      </c>
      <c r="C193">
        <v>48758470</v>
      </c>
      <c r="D193">
        <v>0.47889604549639803</v>
      </c>
      <c r="E193">
        <v>0.14285714285714299</v>
      </c>
      <c r="F193">
        <v>77</v>
      </c>
      <c r="G193">
        <v>0.20671238730820399</v>
      </c>
      <c r="H193">
        <v>0.21229533495946301</v>
      </c>
      <c r="I193">
        <v>0.90541283601662703</v>
      </c>
      <c r="J193">
        <v>15.1237839965279</v>
      </c>
    </row>
    <row r="194" spans="1:10" x14ac:dyDescent="0.2">
      <c r="A194" t="s">
        <v>70</v>
      </c>
      <c r="B194">
        <v>4</v>
      </c>
      <c r="C194">
        <v>14853962</v>
      </c>
      <c r="D194">
        <v>0.48810842410286398</v>
      </c>
      <c r="E194">
        <v>0.422077922077922</v>
      </c>
      <c r="F194">
        <v>77</v>
      </c>
      <c r="G194">
        <v>0.20671238730820399</v>
      </c>
      <c r="H194">
        <v>0.212064241054439</v>
      </c>
      <c r="I194">
        <v>0.90791178976253895</v>
      </c>
      <c r="J194">
        <v>-11.1546324564797</v>
      </c>
    </row>
    <row r="195" spans="1:10" x14ac:dyDescent="0.2">
      <c r="A195" t="s">
        <v>159</v>
      </c>
      <c r="B195">
        <v>26</v>
      </c>
      <c r="C195">
        <v>8555140</v>
      </c>
      <c r="D195">
        <v>0.48865686548966403</v>
      </c>
      <c r="E195">
        <v>0.12987012987013</v>
      </c>
      <c r="F195">
        <v>77</v>
      </c>
      <c r="G195">
        <v>0.20671238730820399</v>
      </c>
      <c r="H195">
        <v>0.212050712839223</v>
      </c>
      <c r="I195">
        <v>0.90791178976253895</v>
      </c>
      <c r="J195">
        <v>16.299302696913401</v>
      </c>
    </row>
    <row r="196" spans="1:10" x14ac:dyDescent="0.2">
      <c r="A196" t="s">
        <v>64</v>
      </c>
      <c r="B196">
        <v>1</v>
      </c>
      <c r="C196">
        <v>40050111</v>
      </c>
      <c r="D196">
        <v>0.49068227567529299</v>
      </c>
      <c r="E196">
        <v>0.32467532467532501</v>
      </c>
      <c r="F196">
        <v>77</v>
      </c>
      <c r="G196">
        <v>0.20671238730820399</v>
      </c>
      <c r="H196">
        <v>0.21200097295277201</v>
      </c>
      <c r="I196">
        <v>0.90791178976253895</v>
      </c>
      <c r="J196">
        <v>10.652725569700401</v>
      </c>
    </row>
    <row r="197" spans="1:10" x14ac:dyDescent="0.2">
      <c r="A197" t="s">
        <v>25</v>
      </c>
      <c r="B197">
        <v>12</v>
      </c>
      <c r="C197">
        <v>53383757</v>
      </c>
      <c r="D197">
        <v>0.49197095699132398</v>
      </c>
      <c r="E197">
        <v>3.8961038961039002E-2</v>
      </c>
      <c r="F197">
        <v>77</v>
      </c>
      <c r="G197">
        <v>0.20671238730820399</v>
      </c>
      <c r="H197">
        <v>0.211969505143071</v>
      </c>
      <c r="I197">
        <v>0.90791178976253895</v>
      </c>
      <c r="J197">
        <v>24.354813208483399</v>
      </c>
    </row>
    <row r="198" spans="1:10" x14ac:dyDescent="0.2">
      <c r="A198" t="s">
        <v>205</v>
      </c>
      <c r="B198">
        <v>4</v>
      </c>
      <c r="C198">
        <v>16334074</v>
      </c>
      <c r="D198">
        <v>0.49272347819068901</v>
      </c>
      <c r="E198">
        <v>0.162337662337662</v>
      </c>
      <c r="F198">
        <v>77</v>
      </c>
      <c r="G198">
        <v>0.20671238730820399</v>
      </c>
      <c r="H198">
        <v>0.211951193866909</v>
      </c>
      <c r="I198">
        <v>0.90791178976253895</v>
      </c>
      <c r="J198">
        <v>14.037602973614</v>
      </c>
    </row>
    <row r="199" spans="1:10" x14ac:dyDescent="0.2">
      <c r="A199" t="s">
        <v>192</v>
      </c>
      <c r="B199">
        <v>3</v>
      </c>
      <c r="C199">
        <v>32872704</v>
      </c>
      <c r="D199">
        <v>0.50430407199775595</v>
      </c>
      <c r="E199">
        <v>0.47402597402597402</v>
      </c>
      <c r="F199">
        <v>77</v>
      </c>
      <c r="G199">
        <v>0.20671238730820399</v>
      </c>
      <c r="H199">
        <v>0.211675275400493</v>
      </c>
      <c r="I199">
        <v>0.92098849524912596</v>
      </c>
      <c r="J199">
        <v>-12.605952540356199</v>
      </c>
    </row>
    <row r="200" spans="1:10" x14ac:dyDescent="0.2">
      <c r="A200" t="s">
        <v>370</v>
      </c>
      <c r="B200">
        <v>28</v>
      </c>
      <c r="C200">
        <v>22915161</v>
      </c>
      <c r="D200">
        <v>0.50999912333386199</v>
      </c>
      <c r="E200">
        <v>0.13636363636363599</v>
      </c>
      <c r="F200">
        <v>77</v>
      </c>
      <c r="G200">
        <v>0.20671238730820399</v>
      </c>
      <c r="H200">
        <v>0.211543544919432</v>
      </c>
      <c r="I200">
        <v>0.92098849524912596</v>
      </c>
      <c r="J200">
        <v>15.279909869426801</v>
      </c>
    </row>
    <row r="201" spans="1:10" x14ac:dyDescent="0.2">
      <c r="A201" t="s">
        <v>283</v>
      </c>
      <c r="B201">
        <v>26</v>
      </c>
      <c r="C201">
        <v>60022813</v>
      </c>
      <c r="D201">
        <v>0.51107914572659996</v>
      </c>
      <c r="E201">
        <v>0.27272727272727298</v>
      </c>
      <c r="F201">
        <v>77</v>
      </c>
      <c r="G201">
        <v>0.20671238730820399</v>
      </c>
      <c r="H201">
        <v>0.211518851303066</v>
      </c>
      <c r="I201">
        <v>0.92098849524912596</v>
      </c>
      <c r="J201">
        <v>-11.217497324372699</v>
      </c>
    </row>
    <row r="202" spans="1:10" x14ac:dyDescent="0.2">
      <c r="A202" t="s">
        <v>224</v>
      </c>
      <c r="B202">
        <v>12</v>
      </c>
      <c r="C202">
        <v>66917868</v>
      </c>
      <c r="D202">
        <v>0.51243322910118405</v>
      </c>
      <c r="E202">
        <v>0.23376623376623401</v>
      </c>
      <c r="F202">
        <v>77</v>
      </c>
      <c r="G202">
        <v>0.20671238730820399</v>
      </c>
      <c r="H202">
        <v>0.211488020067717</v>
      </c>
      <c r="I202">
        <v>0.92098849524912596</v>
      </c>
      <c r="J202">
        <v>-12.4282599237008</v>
      </c>
    </row>
    <row r="203" spans="1:10" x14ac:dyDescent="0.2">
      <c r="A203" t="s">
        <v>261</v>
      </c>
      <c r="B203">
        <v>2</v>
      </c>
      <c r="C203">
        <v>34232991</v>
      </c>
      <c r="D203">
        <v>0.51250599460144197</v>
      </c>
      <c r="E203">
        <v>0.38311688311688302</v>
      </c>
      <c r="F203">
        <v>77</v>
      </c>
      <c r="G203">
        <v>0.20671238730820399</v>
      </c>
      <c r="H203">
        <v>0.21148636730022499</v>
      </c>
      <c r="I203">
        <v>0.92098849524912596</v>
      </c>
      <c r="J203">
        <v>-12.317030266289301</v>
      </c>
    </row>
    <row r="204" spans="1:10" x14ac:dyDescent="0.2">
      <c r="A204" t="s">
        <v>244</v>
      </c>
      <c r="B204">
        <v>9</v>
      </c>
      <c r="C204">
        <v>32029860</v>
      </c>
      <c r="D204">
        <v>0.52796938546113104</v>
      </c>
      <c r="E204">
        <v>0.44155844155844198</v>
      </c>
      <c r="F204">
        <v>77</v>
      </c>
      <c r="G204">
        <v>0.20671238730820399</v>
      </c>
      <c r="H204">
        <v>0.211144296526111</v>
      </c>
      <c r="I204">
        <v>0.93512416881517701</v>
      </c>
      <c r="J204">
        <v>-7.7908594761693202</v>
      </c>
    </row>
    <row r="205" spans="1:10" x14ac:dyDescent="0.2">
      <c r="A205" t="s">
        <v>148</v>
      </c>
      <c r="B205">
        <v>22</v>
      </c>
      <c r="C205">
        <v>23806220</v>
      </c>
      <c r="D205">
        <v>0.53073215973643095</v>
      </c>
      <c r="E205">
        <v>0.422077922077922</v>
      </c>
      <c r="F205">
        <v>77</v>
      </c>
      <c r="G205">
        <v>0.20671238730820399</v>
      </c>
      <c r="H205">
        <v>0.21108506019697101</v>
      </c>
      <c r="I205">
        <v>0.93512416881517701</v>
      </c>
      <c r="J205">
        <v>10.866925765545799</v>
      </c>
    </row>
    <row r="206" spans="1:10" x14ac:dyDescent="0.2">
      <c r="A206" t="s">
        <v>256</v>
      </c>
      <c r="B206">
        <v>26</v>
      </c>
      <c r="C206">
        <v>53792050</v>
      </c>
      <c r="D206">
        <v>0.53215726508733496</v>
      </c>
      <c r="E206">
        <v>0.18181818181818199</v>
      </c>
      <c r="F206">
        <v>77</v>
      </c>
      <c r="G206">
        <v>0.20671238730820399</v>
      </c>
      <c r="H206">
        <v>0.21105472257903601</v>
      </c>
      <c r="I206">
        <v>0.93512416881517701</v>
      </c>
      <c r="J206">
        <v>-13.4533184066986</v>
      </c>
    </row>
    <row r="207" spans="1:10" x14ac:dyDescent="0.2">
      <c r="A207" t="s">
        <v>169</v>
      </c>
      <c r="B207">
        <v>14</v>
      </c>
      <c r="C207">
        <v>43793241</v>
      </c>
      <c r="D207">
        <v>0.53522775329725902</v>
      </c>
      <c r="E207">
        <v>0.214285714285714</v>
      </c>
      <c r="F207">
        <v>77</v>
      </c>
      <c r="G207">
        <v>0.20671238730820399</v>
      </c>
      <c r="H207">
        <v>0.21098985801765399</v>
      </c>
      <c r="I207">
        <v>0.93512416881517701</v>
      </c>
      <c r="J207">
        <v>10.6695308867934</v>
      </c>
    </row>
    <row r="208" spans="1:10" x14ac:dyDescent="0.2">
      <c r="A208" t="s">
        <v>333</v>
      </c>
      <c r="B208">
        <v>2</v>
      </c>
      <c r="C208">
        <v>36268423</v>
      </c>
      <c r="D208">
        <v>0.53682456624138597</v>
      </c>
      <c r="E208">
        <v>7.7922077922077906E-2</v>
      </c>
      <c r="F208">
        <v>77</v>
      </c>
      <c r="G208">
        <v>0.20671238730820399</v>
      </c>
      <c r="H208">
        <v>0.21095639319986001</v>
      </c>
      <c r="I208">
        <v>0.93512416881517701</v>
      </c>
      <c r="J208">
        <v>-18.520694272549001</v>
      </c>
    </row>
    <row r="209" spans="1:10" x14ac:dyDescent="0.2">
      <c r="A209" t="s">
        <v>227</v>
      </c>
      <c r="B209">
        <v>2</v>
      </c>
      <c r="C209">
        <v>29118777</v>
      </c>
      <c r="D209">
        <v>0.53919693789410506</v>
      </c>
      <c r="E209">
        <v>0.47402597402597402</v>
      </c>
      <c r="F209">
        <v>77</v>
      </c>
      <c r="G209">
        <v>0.20671238730820399</v>
      </c>
      <c r="H209">
        <v>0.210907010945899</v>
      </c>
      <c r="I209">
        <v>0.93512416881517701</v>
      </c>
      <c r="J209">
        <v>11.3823176796</v>
      </c>
    </row>
    <row r="210" spans="1:10" x14ac:dyDescent="0.2">
      <c r="A210" t="s">
        <v>194</v>
      </c>
      <c r="B210">
        <v>19</v>
      </c>
      <c r="C210">
        <v>63031581</v>
      </c>
      <c r="D210">
        <v>0.54139377053175197</v>
      </c>
      <c r="E210">
        <v>0.13636363636363599</v>
      </c>
      <c r="F210">
        <v>77</v>
      </c>
      <c r="G210">
        <v>0.20671238730820399</v>
      </c>
      <c r="H210">
        <v>0.210861638563524</v>
      </c>
      <c r="I210">
        <v>0.93512416881517701</v>
      </c>
      <c r="J210">
        <v>-12.837682238172</v>
      </c>
    </row>
    <row r="211" spans="1:10" x14ac:dyDescent="0.2">
      <c r="A211" t="s">
        <v>68</v>
      </c>
      <c r="B211">
        <v>4</v>
      </c>
      <c r="C211">
        <v>47743637</v>
      </c>
      <c r="D211">
        <v>0.54348237632438101</v>
      </c>
      <c r="E211">
        <v>5.8441558441558399E-2</v>
      </c>
      <c r="F211">
        <v>77</v>
      </c>
      <c r="G211">
        <v>0.20671238730820399</v>
      </c>
      <c r="H211">
        <v>0.21081881654398399</v>
      </c>
      <c r="I211">
        <v>0.93512416881517701</v>
      </c>
      <c r="J211">
        <v>-19.941330298848701</v>
      </c>
    </row>
    <row r="212" spans="1:10" x14ac:dyDescent="0.2">
      <c r="A212" t="s">
        <v>364</v>
      </c>
      <c r="B212">
        <v>29</v>
      </c>
      <c r="C212">
        <v>18315420</v>
      </c>
      <c r="D212">
        <v>0.54355702374656301</v>
      </c>
      <c r="E212">
        <v>0.35064935064935099</v>
      </c>
      <c r="F212">
        <v>77</v>
      </c>
      <c r="G212">
        <v>0.20671238730820399</v>
      </c>
      <c r="H212">
        <v>0.210817291729716</v>
      </c>
      <c r="I212">
        <v>0.93512416881517701</v>
      </c>
      <c r="J212">
        <v>11.343526046927799</v>
      </c>
    </row>
    <row r="213" spans="1:10" x14ac:dyDescent="0.2">
      <c r="A213" t="s">
        <v>100</v>
      </c>
      <c r="B213">
        <v>6</v>
      </c>
      <c r="C213">
        <v>47325393</v>
      </c>
      <c r="D213">
        <v>0.55285291795536695</v>
      </c>
      <c r="E213">
        <v>6.4935064935064402E-3</v>
      </c>
      <c r="F213">
        <v>77</v>
      </c>
      <c r="G213">
        <v>0.20671238730820399</v>
      </c>
      <c r="H213">
        <v>0.210630420607197</v>
      </c>
      <c r="I213">
        <v>0.94254646366252104</v>
      </c>
      <c r="J213">
        <v>-46.195782493901802</v>
      </c>
    </row>
    <row r="214" spans="1:10" x14ac:dyDescent="0.2">
      <c r="A214" t="s">
        <v>262</v>
      </c>
      <c r="B214">
        <v>3</v>
      </c>
      <c r="C214">
        <v>60401405</v>
      </c>
      <c r="D214">
        <v>0.55938223171858403</v>
      </c>
      <c r="E214">
        <v>7.7922077922077906E-2</v>
      </c>
      <c r="F214">
        <v>77</v>
      </c>
      <c r="G214">
        <v>0.20671238730820399</v>
      </c>
      <c r="H214">
        <v>0.21050268184159801</v>
      </c>
      <c r="I214">
        <v>0.94254646366252104</v>
      </c>
      <c r="J214">
        <v>16.288547419503601</v>
      </c>
    </row>
    <row r="215" spans="1:10" x14ac:dyDescent="0.2">
      <c r="A215" t="s">
        <v>245</v>
      </c>
      <c r="B215">
        <v>6</v>
      </c>
      <c r="C215">
        <v>40219356</v>
      </c>
      <c r="D215">
        <v>0.559694697192472</v>
      </c>
      <c r="E215">
        <v>0.43506493506493499</v>
      </c>
      <c r="F215">
        <v>77</v>
      </c>
      <c r="G215">
        <v>0.20671238730820399</v>
      </c>
      <c r="H215">
        <v>0.210496640351024</v>
      </c>
      <c r="I215">
        <v>0.94254646366252104</v>
      </c>
      <c r="J215">
        <v>-7.97687054504354</v>
      </c>
    </row>
    <row r="216" spans="1:10" x14ac:dyDescent="0.2">
      <c r="A216" t="s">
        <v>259</v>
      </c>
      <c r="B216">
        <v>13</v>
      </c>
      <c r="C216">
        <v>43771325</v>
      </c>
      <c r="D216">
        <v>0.55980456925838595</v>
      </c>
      <c r="E216">
        <v>0.29870129870129902</v>
      </c>
      <c r="F216">
        <v>77</v>
      </c>
      <c r="G216">
        <v>0.20671238730820399</v>
      </c>
      <c r="H216">
        <v>0.21049451752687501</v>
      </c>
      <c r="I216">
        <v>0.94254646366252104</v>
      </c>
      <c r="J216">
        <v>-11.102277666597301</v>
      </c>
    </row>
    <row r="217" spans="1:10" x14ac:dyDescent="0.2">
      <c r="A217" t="s">
        <v>37</v>
      </c>
      <c r="B217">
        <v>1</v>
      </c>
      <c r="C217">
        <v>23702093</v>
      </c>
      <c r="D217">
        <v>0.56304345197821004</v>
      </c>
      <c r="E217">
        <v>0.14935064935064901</v>
      </c>
      <c r="F217">
        <v>77</v>
      </c>
      <c r="G217">
        <v>0.20671238730820399</v>
      </c>
      <c r="H217">
        <v>0.210432298547098</v>
      </c>
      <c r="I217">
        <v>0.94254646366252104</v>
      </c>
      <c r="J217">
        <v>13.342399515895501</v>
      </c>
    </row>
    <row r="218" spans="1:10" x14ac:dyDescent="0.2">
      <c r="A218" t="s">
        <v>57</v>
      </c>
      <c r="B218">
        <v>7</v>
      </c>
      <c r="C218">
        <v>23191748</v>
      </c>
      <c r="D218">
        <v>0.564019056948036</v>
      </c>
      <c r="E218">
        <v>3.2467532467532402E-2</v>
      </c>
      <c r="F218">
        <v>77</v>
      </c>
      <c r="G218">
        <v>0.20671238730820399</v>
      </c>
      <c r="H218">
        <v>0.210413692678801</v>
      </c>
      <c r="I218">
        <v>0.94254646366252104</v>
      </c>
      <c r="J218">
        <v>-20.114654010905699</v>
      </c>
    </row>
    <row r="219" spans="1:10" x14ac:dyDescent="0.2">
      <c r="A219" t="s">
        <v>302</v>
      </c>
      <c r="B219">
        <v>19</v>
      </c>
      <c r="C219">
        <v>7635334</v>
      </c>
      <c r="D219">
        <v>0.56604718754388295</v>
      </c>
      <c r="E219">
        <v>0.37662337662337703</v>
      </c>
      <c r="F219">
        <v>77</v>
      </c>
      <c r="G219">
        <v>0.20671238730820399</v>
      </c>
      <c r="H219">
        <v>0.21037521349464999</v>
      </c>
      <c r="I219">
        <v>0.94254646366252104</v>
      </c>
      <c r="J219">
        <v>-9.6192075894837199</v>
      </c>
    </row>
    <row r="220" spans="1:10" x14ac:dyDescent="0.2">
      <c r="A220" t="s">
        <v>45</v>
      </c>
      <c r="B220">
        <v>3</v>
      </c>
      <c r="C220">
        <v>38704654</v>
      </c>
      <c r="D220">
        <v>0.57479974682345503</v>
      </c>
      <c r="E220">
        <v>3.2467532467532402E-2</v>
      </c>
      <c r="F220">
        <v>77</v>
      </c>
      <c r="G220">
        <v>0.20671238730820399</v>
      </c>
      <c r="H220">
        <v>0.210212207568239</v>
      </c>
      <c r="I220">
        <v>0.95102356350893502</v>
      </c>
      <c r="J220">
        <v>18.4650110017046</v>
      </c>
    </row>
    <row r="221" spans="1:10" x14ac:dyDescent="0.2">
      <c r="A221" t="s">
        <v>184</v>
      </c>
      <c r="B221">
        <v>14</v>
      </c>
      <c r="C221">
        <v>67908135</v>
      </c>
      <c r="D221">
        <v>0.57881989148903801</v>
      </c>
      <c r="E221">
        <v>0.5</v>
      </c>
      <c r="F221">
        <v>77</v>
      </c>
      <c r="G221">
        <v>0.20671238730820399</v>
      </c>
      <c r="H221">
        <v>0.21013897489942801</v>
      </c>
      <c r="I221">
        <v>0.95102356350893502</v>
      </c>
      <c r="J221">
        <v>-9.3066079880313701</v>
      </c>
    </row>
    <row r="222" spans="1:10" x14ac:dyDescent="0.2">
      <c r="A222" t="s">
        <v>193</v>
      </c>
      <c r="B222">
        <v>2</v>
      </c>
      <c r="C222">
        <v>28252083</v>
      </c>
      <c r="D222">
        <v>0.57899781690213403</v>
      </c>
      <c r="E222">
        <v>0.32467532467532501</v>
      </c>
      <c r="F222">
        <v>77</v>
      </c>
      <c r="G222">
        <v>0.20671238730820399</v>
      </c>
      <c r="H222">
        <v>0.21013575725542599</v>
      </c>
      <c r="I222">
        <v>0.95102356350893502</v>
      </c>
      <c r="J222">
        <v>-10.0781479742868</v>
      </c>
    </row>
    <row r="223" spans="1:10" x14ac:dyDescent="0.2">
      <c r="A223" t="s">
        <v>33</v>
      </c>
      <c r="B223">
        <v>17</v>
      </c>
      <c r="C223">
        <v>23949230</v>
      </c>
      <c r="D223">
        <v>0.58516395154516998</v>
      </c>
      <c r="E223">
        <v>0.12987012987013</v>
      </c>
      <c r="F223">
        <v>77</v>
      </c>
      <c r="G223">
        <v>0.20671238730820399</v>
      </c>
      <c r="H223">
        <v>0.21002546698372501</v>
      </c>
      <c r="I223">
        <v>0.95343812373861003</v>
      </c>
      <c r="J223">
        <v>11.734214582596501</v>
      </c>
    </row>
    <row r="224" spans="1:10" x14ac:dyDescent="0.2">
      <c r="A224" t="s">
        <v>172</v>
      </c>
      <c r="B224">
        <v>4</v>
      </c>
      <c r="C224">
        <v>44843440</v>
      </c>
      <c r="D224">
        <v>0.58572094102950401</v>
      </c>
      <c r="E224">
        <v>0.34415584415584399</v>
      </c>
      <c r="F224">
        <v>77</v>
      </c>
      <c r="G224">
        <v>0.20671238730820399</v>
      </c>
      <c r="H224">
        <v>0.210015620387833</v>
      </c>
      <c r="I224">
        <v>0.95343812373861003</v>
      </c>
      <c r="J224">
        <v>-10.491189675196001</v>
      </c>
    </row>
    <row r="225" spans="1:10" x14ac:dyDescent="0.2">
      <c r="A225" t="s">
        <v>40</v>
      </c>
      <c r="B225">
        <v>11</v>
      </c>
      <c r="C225">
        <v>27405886</v>
      </c>
      <c r="D225">
        <v>0.59359829529449504</v>
      </c>
      <c r="E225">
        <v>1.2987012987013E-2</v>
      </c>
      <c r="F225">
        <v>77</v>
      </c>
      <c r="G225">
        <v>0.20671238730820399</v>
      </c>
      <c r="H225">
        <v>0.20987839180796899</v>
      </c>
      <c r="I225">
        <v>0.95680110329259005</v>
      </c>
      <c r="J225">
        <v>31.852006125176601</v>
      </c>
    </row>
    <row r="226" spans="1:10" x14ac:dyDescent="0.2">
      <c r="A226" t="s">
        <v>72</v>
      </c>
      <c r="B226">
        <v>8</v>
      </c>
      <c r="C226">
        <v>23730945</v>
      </c>
      <c r="D226">
        <v>0.59399012166842202</v>
      </c>
      <c r="E226">
        <v>0.19480519480519501</v>
      </c>
      <c r="F226">
        <v>77</v>
      </c>
      <c r="G226">
        <v>0.20671238730820399</v>
      </c>
      <c r="H226">
        <v>0.209871664079779</v>
      </c>
      <c r="I226">
        <v>0.95680110329259005</v>
      </c>
      <c r="J226">
        <v>-10.624451354372001</v>
      </c>
    </row>
    <row r="227" spans="1:10" x14ac:dyDescent="0.2">
      <c r="A227" t="s">
        <v>280</v>
      </c>
      <c r="B227">
        <v>9</v>
      </c>
      <c r="C227">
        <v>37125668</v>
      </c>
      <c r="D227">
        <v>0.59575103490075598</v>
      </c>
      <c r="E227">
        <v>0.36363636363636398</v>
      </c>
      <c r="F227">
        <v>77</v>
      </c>
      <c r="G227">
        <v>0.20671238730820399</v>
      </c>
      <c r="H227">
        <v>0.209841542635546</v>
      </c>
      <c r="I227">
        <v>0.95680110329259005</v>
      </c>
      <c r="J227">
        <v>-8.8345197724336195</v>
      </c>
    </row>
    <row r="228" spans="1:10" x14ac:dyDescent="0.2">
      <c r="A228" t="s">
        <v>318</v>
      </c>
      <c r="B228">
        <v>3</v>
      </c>
      <c r="C228">
        <v>10852282</v>
      </c>
      <c r="D228">
        <v>0.60121778876842302</v>
      </c>
      <c r="E228">
        <v>0.38311688311688302</v>
      </c>
      <c r="F228">
        <v>77</v>
      </c>
      <c r="G228">
        <v>0.20671238730820399</v>
      </c>
      <c r="H228">
        <v>0.20974920793739399</v>
      </c>
      <c r="I228">
        <v>0.95680110329259005</v>
      </c>
      <c r="J228">
        <v>9.1127976766165393</v>
      </c>
    </row>
    <row r="229" spans="1:10" x14ac:dyDescent="0.2">
      <c r="A229" t="s">
        <v>137</v>
      </c>
      <c r="B229">
        <v>7</v>
      </c>
      <c r="C229">
        <v>15867514</v>
      </c>
      <c r="D229">
        <v>0.60520223775688997</v>
      </c>
      <c r="E229">
        <v>8.4415584415584402E-2</v>
      </c>
      <c r="F229">
        <v>77</v>
      </c>
      <c r="G229">
        <v>0.20671238730820399</v>
      </c>
      <c r="H229">
        <v>0.20968302030835101</v>
      </c>
      <c r="I229">
        <v>0.95680110329259005</v>
      </c>
      <c r="J229">
        <v>-12.226188590468199</v>
      </c>
    </row>
    <row r="230" spans="1:10" x14ac:dyDescent="0.2">
      <c r="A230" t="s">
        <v>151</v>
      </c>
      <c r="B230">
        <v>18</v>
      </c>
      <c r="C230">
        <v>71969784</v>
      </c>
      <c r="D230">
        <v>0.60692695149894405</v>
      </c>
      <c r="E230">
        <v>0.103896103896104</v>
      </c>
      <c r="F230">
        <v>77</v>
      </c>
      <c r="G230">
        <v>0.20671238730820399</v>
      </c>
      <c r="H230">
        <v>0.20965465771383701</v>
      </c>
      <c r="I230">
        <v>0.95680110329259005</v>
      </c>
      <c r="J230">
        <v>-11.9752206888543</v>
      </c>
    </row>
    <row r="231" spans="1:10" x14ac:dyDescent="0.2">
      <c r="A231" t="s">
        <v>127</v>
      </c>
      <c r="B231">
        <v>14</v>
      </c>
      <c r="C231">
        <v>56428776</v>
      </c>
      <c r="D231">
        <v>0.60737323866303805</v>
      </c>
      <c r="E231">
        <v>0.12987012987013</v>
      </c>
      <c r="F231">
        <v>77</v>
      </c>
      <c r="G231">
        <v>0.20671238730820399</v>
      </c>
      <c r="H231">
        <v>0.20964734673499499</v>
      </c>
      <c r="I231">
        <v>0.95680110329259005</v>
      </c>
      <c r="J231">
        <v>-11.4664680858923</v>
      </c>
    </row>
    <row r="232" spans="1:10" x14ac:dyDescent="0.2">
      <c r="A232" t="s">
        <v>276</v>
      </c>
      <c r="B232">
        <v>12</v>
      </c>
      <c r="C232">
        <v>31104727</v>
      </c>
      <c r="D232">
        <v>0.60887342936801203</v>
      </c>
      <c r="E232">
        <v>0.38961038961039002</v>
      </c>
      <c r="F232">
        <v>77</v>
      </c>
      <c r="G232">
        <v>0.20671238730820399</v>
      </c>
      <c r="H232">
        <v>0.20962285544036799</v>
      </c>
      <c r="I232">
        <v>0.95680110329259005</v>
      </c>
      <c r="J232">
        <v>-8.7914997017576297</v>
      </c>
    </row>
    <row r="233" spans="1:10" x14ac:dyDescent="0.2">
      <c r="A233" t="s">
        <v>109</v>
      </c>
      <c r="B233">
        <v>24</v>
      </c>
      <c r="C233">
        <v>33841260</v>
      </c>
      <c r="D233">
        <v>0.61885245043135195</v>
      </c>
      <c r="E233">
        <v>0.22077922077922099</v>
      </c>
      <c r="F233">
        <v>77</v>
      </c>
      <c r="G233">
        <v>0.20671238730820399</v>
      </c>
      <c r="H233">
        <v>0.20946322356794</v>
      </c>
      <c r="I233">
        <v>0.95706569594667201</v>
      </c>
      <c r="J233">
        <v>9.2923983553500893</v>
      </c>
    </row>
    <row r="234" spans="1:10" x14ac:dyDescent="0.2">
      <c r="A234" t="s">
        <v>277</v>
      </c>
      <c r="B234">
        <v>23</v>
      </c>
      <c r="C234">
        <v>61828903</v>
      </c>
      <c r="D234">
        <v>0.61893288644315803</v>
      </c>
      <c r="E234">
        <v>5.8441558441558399E-2</v>
      </c>
      <c r="F234">
        <v>77</v>
      </c>
      <c r="G234">
        <v>0.20671238730820399</v>
      </c>
      <c r="H234">
        <v>0.209461959789524</v>
      </c>
      <c r="I234">
        <v>0.95706569594667201</v>
      </c>
      <c r="J234">
        <v>12.355274840969299</v>
      </c>
    </row>
    <row r="235" spans="1:10" x14ac:dyDescent="0.2">
      <c r="A235" t="s">
        <v>115</v>
      </c>
      <c r="B235">
        <v>7</v>
      </c>
      <c r="C235">
        <v>46886531</v>
      </c>
      <c r="D235">
        <v>0.62355821652630095</v>
      </c>
      <c r="E235">
        <v>2.5974025974026E-2</v>
      </c>
      <c r="F235">
        <v>77</v>
      </c>
      <c r="G235">
        <v>0.20671238730820399</v>
      </c>
      <c r="H235">
        <v>0.20938989762311999</v>
      </c>
      <c r="I235">
        <v>0.95706569594667201</v>
      </c>
      <c r="J235">
        <v>-14.5752353909429</v>
      </c>
    </row>
    <row r="236" spans="1:10" x14ac:dyDescent="0.2">
      <c r="A236" t="s">
        <v>176</v>
      </c>
      <c r="B236">
        <v>8</v>
      </c>
      <c r="C236">
        <v>6297526</v>
      </c>
      <c r="D236">
        <v>0.62445269569973405</v>
      </c>
      <c r="E236">
        <v>4.54545454545454E-2</v>
      </c>
      <c r="F236">
        <v>77</v>
      </c>
      <c r="G236">
        <v>0.20671238730820399</v>
      </c>
      <c r="H236">
        <v>0.209376099253272</v>
      </c>
      <c r="I236">
        <v>0.95706569594667201</v>
      </c>
      <c r="J236">
        <v>16.546274042530101</v>
      </c>
    </row>
    <row r="237" spans="1:10" x14ac:dyDescent="0.2">
      <c r="A237" t="s">
        <v>49</v>
      </c>
      <c r="B237">
        <v>28</v>
      </c>
      <c r="C237">
        <v>20282478</v>
      </c>
      <c r="D237">
        <v>0.62509232436908202</v>
      </c>
      <c r="E237">
        <v>6.4935064935064402E-3</v>
      </c>
      <c r="F237">
        <v>77</v>
      </c>
      <c r="G237">
        <v>0.20671238730820399</v>
      </c>
      <c r="H237">
        <v>0.20936625943405299</v>
      </c>
      <c r="I237">
        <v>0.95706569594667201</v>
      </c>
      <c r="J237">
        <v>-38.166828466528401</v>
      </c>
    </row>
    <row r="238" spans="1:10" x14ac:dyDescent="0.2">
      <c r="A238" t="s">
        <v>99</v>
      </c>
      <c r="B238">
        <v>17</v>
      </c>
      <c r="C238">
        <v>16303316</v>
      </c>
      <c r="D238">
        <v>0.63082097041046103</v>
      </c>
      <c r="E238">
        <v>0.11688311688311701</v>
      </c>
      <c r="F238">
        <v>77</v>
      </c>
      <c r="G238">
        <v>0.20671238730820399</v>
      </c>
      <c r="H238">
        <v>0.20927913664084499</v>
      </c>
      <c r="I238">
        <v>0.95706569594667201</v>
      </c>
      <c r="J238">
        <v>12.1790642739606</v>
      </c>
    </row>
    <row r="239" spans="1:10" x14ac:dyDescent="0.2">
      <c r="A239" t="s">
        <v>77</v>
      </c>
      <c r="B239">
        <v>20</v>
      </c>
      <c r="C239">
        <v>4245997</v>
      </c>
      <c r="D239">
        <v>0.63195946398967295</v>
      </c>
      <c r="E239">
        <v>0.37662337662337703</v>
      </c>
      <c r="F239">
        <v>77</v>
      </c>
      <c r="G239">
        <v>0.20671238730820399</v>
      </c>
      <c r="H239">
        <v>0.20926203607494201</v>
      </c>
      <c r="I239">
        <v>0.95706569594667201</v>
      </c>
      <c r="J239">
        <v>-8.9182373716789698</v>
      </c>
    </row>
    <row r="240" spans="1:10" x14ac:dyDescent="0.2">
      <c r="A240" t="s">
        <v>125</v>
      </c>
      <c r="B240">
        <v>17</v>
      </c>
      <c r="C240">
        <v>40479421</v>
      </c>
      <c r="D240">
        <v>0.63351016137975802</v>
      </c>
      <c r="E240">
        <v>1.94805194805194E-2</v>
      </c>
      <c r="F240">
        <v>77</v>
      </c>
      <c r="G240">
        <v>0.20671238730820399</v>
      </c>
      <c r="H240">
        <v>0.209238857386632</v>
      </c>
      <c r="I240">
        <v>0.95706569594667201</v>
      </c>
      <c r="J240">
        <v>23.869455296451601</v>
      </c>
    </row>
    <row r="241" spans="1:10" x14ac:dyDescent="0.2">
      <c r="A241" t="s">
        <v>196</v>
      </c>
      <c r="B241">
        <v>21</v>
      </c>
      <c r="C241">
        <v>57523676</v>
      </c>
      <c r="D241">
        <v>0.63628071143100495</v>
      </c>
      <c r="E241">
        <v>0.415584415584416</v>
      </c>
      <c r="F241">
        <v>77</v>
      </c>
      <c r="G241">
        <v>0.20671238730820399</v>
      </c>
      <c r="H241">
        <v>0.20919776911104701</v>
      </c>
      <c r="I241">
        <v>0.95706569594667201</v>
      </c>
      <c r="J241">
        <v>8.5673052618235506</v>
      </c>
    </row>
    <row r="242" spans="1:10" x14ac:dyDescent="0.2">
      <c r="A242" t="s">
        <v>80</v>
      </c>
      <c r="B242">
        <v>5</v>
      </c>
      <c r="C242">
        <v>79898098</v>
      </c>
      <c r="D242">
        <v>0.63657712991270599</v>
      </c>
      <c r="E242">
        <v>0.36363636363636398</v>
      </c>
      <c r="F242">
        <v>77</v>
      </c>
      <c r="G242">
        <v>0.20671238730820399</v>
      </c>
      <c r="H242">
        <v>0.20919339761623801</v>
      </c>
      <c r="I242">
        <v>0.95706569594667201</v>
      </c>
      <c r="J242">
        <v>-8.6204135565690194</v>
      </c>
    </row>
    <row r="243" spans="1:10" x14ac:dyDescent="0.2">
      <c r="A243" t="s">
        <v>126</v>
      </c>
      <c r="B243">
        <v>7</v>
      </c>
      <c r="C243">
        <v>7594847</v>
      </c>
      <c r="D243">
        <v>0.63849149825322504</v>
      </c>
      <c r="E243">
        <v>0.30519480519480502</v>
      </c>
      <c r="F243">
        <v>77</v>
      </c>
      <c r="G243">
        <v>0.20671238730820399</v>
      </c>
      <c r="H243">
        <v>0.209165278655461</v>
      </c>
      <c r="I243">
        <v>0.95706569594667201</v>
      </c>
      <c r="J243">
        <v>8.5475220447669908</v>
      </c>
    </row>
    <row r="244" spans="1:10" x14ac:dyDescent="0.2">
      <c r="A244" t="s">
        <v>147</v>
      </c>
      <c r="B244">
        <v>22</v>
      </c>
      <c r="C244">
        <v>37188435</v>
      </c>
      <c r="D244">
        <v>0.64068034191471401</v>
      </c>
      <c r="E244">
        <v>0.11038961038961</v>
      </c>
      <c r="F244">
        <v>77</v>
      </c>
      <c r="G244">
        <v>0.20671238730820399</v>
      </c>
      <c r="H244">
        <v>0.20913336829736701</v>
      </c>
      <c r="I244">
        <v>0.95706569594667201</v>
      </c>
      <c r="J244">
        <v>9.3433023054249098</v>
      </c>
    </row>
    <row r="245" spans="1:10" x14ac:dyDescent="0.2">
      <c r="A245" t="s">
        <v>296</v>
      </c>
      <c r="B245">
        <v>1</v>
      </c>
      <c r="C245">
        <v>27362424</v>
      </c>
      <c r="D245">
        <v>0.65356080203818201</v>
      </c>
      <c r="E245">
        <v>0.22077922077922099</v>
      </c>
      <c r="F245">
        <v>77</v>
      </c>
      <c r="G245">
        <v>0.20671238730820399</v>
      </c>
      <c r="H245">
        <v>0.208950709720886</v>
      </c>
      <c r="I245">
        <v>0.96405035538342398</v>
      </c>
      <c r="J245">
        <v>-8.5331726310059803</v>
      </c>
    </row>
    <row r="246" spans="1:10" x14ac:dyDescent="0.2">
      <c r="A246" t="s">
        <v>317</v>
      </c>
      <c r="B246">
        <v>12</v>
      </c>
      <c r="C246">
        <v>66078752</v>
      </c>
      <c r="D246">
        <v>0.65974269774181904</v>
      </c>
      <c r="E246">
        <v>0.27272727272727298</v>
      </c>
      <c r="F246">
        <v>77</v>
      </c>
      <c r="G246">
        <v>0.20671238730820399</v>
      </c>
      <c r="H246">
        <v>0.20886610136391601</v>
      </c>
      <c r="I246">
        <v>0.96405035538342398</v>
      </c>
      <c r="J246">
        <v>-5.9064989386975002</v>
      </c>
    </row>
    <row r="247" spans="1:10" x14ac:dyDescent="0.2">
      <c r="A247" t="s">
        <v>275</v>
      </c>
      <c r="B247">
        <v>14</v>
      </c>
      <c r="C247">
        <v>36600038</v>
      </c>
      <c r="D247">
        <v>0.66148826929502502</v>
      </c>
      <c r="E247">
        <v>5.1948051948052E-2</v>
      </c>
      <c r="F247">
        <v>77</v>
      </c>
      <c r="G247">
        <v>0.20671238730820399</v>
      </c>
      <c r="H247">
        <v>0.20884256393603601</v>
      </c>
      <c r="I247">
        <v>0.96405035538342398</v>
      </c>
      <c r="J247">
        <v>-13.652701187083901</v>
      </c>
    </row>
    <row r="248" spans="1:10" x14ac:dyDescent="0.2">
      <c r="A248" t="s">
        <v>308</v>
      </c>
      <c r="B248">
        <v>2</v>
      </c>
      <c r="C248">
        <v>42212299</v>
      </c>
      <c r="D248">
        <v>0.66610495372061196</v>
      </c>
      <c r="E248">
        <v>0.23376623376623401</v>
      </c>
      <c r="F248">
        <v>77</v>
      </c>
      <c r="G248">
        <v>0.20671238730820399</v>
      </c>
      <c r="H248">
        <v>0.20878105499748301</v>
      </c>
      <c r="I248">
        <v>0.96405035538342398</v>
      </c>
      <c r="J248">
        <v>-8.0731553103228197</v>
      </c>
    </row>
    <row r="249" spans="1:10" x14ac:dyDescent="0.2">
      <c r="A249" t="s">
        <v>322</v>
      </c>
      <c r="B249">
        <v>16</v>
      </c>
      <c r="C249">
        <v>28623729</v>
      </c>
      <c r="D249">
        <v>0.66818403905633095</v>
      </c>
      <c r="E249">
        <v>0.47402597402597402</v>
      </c>
      <c r="F249">
        <v>77</v>
      </c>
      <c r="G249">
        <v>0.20671238730820399</v>
      </c>
      <c r="H249">
        <v>0.20875370479579999</v>
      </c>
      <c r="I249">
        <v>0.96405035538342398</v>
      </c>
      <c r="J249">
        <v>-7.5860569479830202</v>
      </c>
    </row>
    <row r="250" spans="1:10" x14ac:dyDescent="0.2">
      <c r="A250" t="s">
        <v>250</v>
      </c>
      <c r="B250">
        <v>28</v>
      </c>
      <c r="C250">
        <v>32462775</v>
      </c>
      <c r="D250">
        <v>0.67027350766539295</v>
      </c>
      <c r="E250">
        <v>0.38311688311688302</v>
      </c>
      <c r="F250">
        <v>77</v>
      </c>
      <c r="G250">
        <v>0.20671238730820399</v>
      </c>
      <c r="H250">
        <v>0.20872643546380901</v>
      </c>
      <c r="I250">
        <v>0.96405035538342398</v>
      </c>
      <c r="J250">
        <v>-7.8494501680347604</v>
      </c>
    </row>
    <row r="251" spans="1:10" x14ac:dyDescent="0.2">
      <c r="A251" t="s">
        <v>332</v>
      </c>
      <c r="B251">
        <v>1</v>
      </c>
      <c r="C251">
        <v>10329530</v>
      </c>
      <c r="D251">
        <v>0.67052032960836105</v>
      </c>
      <c r="E251">
        <v>0.37662337662337703</v>
      </c>
      <c r="F251">
        <v>77</v>
      </c>
      <c r="G251">
        <v>0.20671238730820399</v>
      </c>
      <c r="H251">
        <v>0.208723228578966</v>
      </c>
      <c r="I251">
        <v>0.96405035538342398</v>
      </c>
      <c r="J251">
        <v>-7.6194172980185604</v>
      </c>
    </row>
    <row r="252" spans="1:10" x14ac:dyDescent="0.2">
      <c r="A252" t="s">
        <v>270</v>
      </c>
      <c r="B252">
        <v>17</v>
      </c>
      <c r="C252">
        <v>9451350</v>
      </c>
      <c r="D252">
        <v>0.67690839927909896</v>
      </c>
      <c r="E252">
        <v>0.44805194805194798</v>
      </c>
      <c r="F252">
        <v>77</v>
      </c>
      <c r="G252">
        <v>0.20671238730820399</v>
      </c>
      <c r="H252">
        <v>0.20864127833523299</v>
      </c>
      <c r="I252">
        <v>0.96405035538342398</v>
      </c>
      <c r="J252">
        <v>7.1160548218542798</v>
      </c>
    </row>
    <row r="253" spans="1:10" x14ac:dyDescent="0.2">
      <c r="A253" t="s">
        <v>290</v>
      </c>
      <c r="B253">
        <v>23</v>
      </c>
      <c r="C253">
        <v>75534697</v>
      </c>
      <c r="D253">
        <v>0.67768600560721004</v>
      </c>
      <c r="E253">
        <v>9.7402597402597393E-2</v>
      </c>
      <c r="F253">
        <v>77</v>
      </c>
      <c r="G253">
        <v>0.20671238730820399</v>
      </c>
      <c r="H253">
        <v>0.20863143975148701</v>
      </c>
      <c r="I253">
        <v>0.96405035538342398</v>
      </c>
      <c r="J253">
        <v>-7.4875145432724803</v>
      </c>
    </row>
    <row r="254" spans="1:10" x14ac:dyDescent="0.2">
      <c r="A254" t="s">
        <v>295</v>
      </c>
      <c r="B254">
        <v>5</v>
      </c>
      <c r="C254">
        <v>77384035</v>
      </c>
      <c r="D254">
        <v>0.67770019650165403</v>
      </c>
      <c r="E254">
        <v>7.7922077922077906E-2</v>
      </c>
      <c r="F254">
        <v>77</v>
      </c>
      <c r="G254">
        <v>0.20671238730820399</v>
      </c>
      <c r="H254">
        <v>0.208631260477595</v>
      </c>
      <c r="I254">
        <v>0.96405035538342398</v>
      </c>
      <c r="J254">
        <v>-11.9087794002198</v>
      </c>
    </row>
    <row r="255" spans="1:10" x14ac:dyDescent="0.2">
      <c r="A255" t="s">
        <v>285</v>
      </c>
      <c r="B255">
        <v>20</v>
      </c>
      <c r="C255">
        <v>36390509</v>
      </c>
      <c r="D255">
        <v>0.67848042811847198</v>
      </c>
      <c r="E255">
        <v>2.5974025974026E-2</v>
      </c>
      <c r="F255">
        <v>77</v>
      </c>
      <c r="G255">
        <v>0.20671238730820399</v>
      </c>
      <c r="H255">
        <v>0.208621418943403</v>
      </c>
      <c r="I255">
        <v>0.96405035538342398</v>
      </c>
      <c r="J255">
        <v>-14.434187801360199</v>
      </c>
    </row>
    <row r="256" spans="1:10" x14ac:dyDescent="0.2">
      <c r="A256" t="s">
        <v>186</v>
      </c>
      <c r="B256">
        <v>15</v>
      </c>
      <c r="C256">
        <v>18917430</v>
      </c>
      <c r="D256">
        <v>0.68145606754727395</v>
      </c>
      <c r="E256">
        <v>0.493506493506494</v>
      </c>
      <c r="F256">
        <v>77</v>
      </c>
      <c r="G256">
        <v>0.20671238730820399</v>
      </c>
      <c r="H256">
        <v>0.208584157825183</v>
      </c>
      <c r="I256">
        <v>0.96405035538342398</v>
      </c>
      <c r="J256">
        <v>7.4354552630757098</v>
      </c>
    </row>
    <row r="257" spans="1:10" x14ac:dyDescent="0.2">
      <c r="A257" t="s">
        <v>234</v>
      </c>
      <c r="B257">
        <v>16</v>
      </c>
      <c r="C257">
        <v>31231975</v>
      </c>
      <c r="D257">
        <v>0.68659509111764405</v>
      </c>
      <c r="E257">
        <v>0.36363636363636398</v>
      </c>
      <c r="F257">
        <v>77</v>
      </c>
      <c r="G257">
        <v>0.20671238730820399</v>
      </c>
      <c r="H257">
        <v>0.208520816830952</v>
      </c>
      <c r="I257">
        <v>0.96405035538342398</v>
      </c>
      <c r="J257">
        <v>-7.4481143301500197</v>
      </c>
    </row>
    <row r="258" spans="1:10" x14ac:dyDescent="0.2">
      <c r="A258" t="s">
        <v>362</v>
      </c>
      <c r="B258">
        <v>19</v>
      </c>
      <c r="C258">
        <v>52511964</v>
      </c>
      <c r="D258">
        <v>0.69068778954957599</v>
      </c>
      <c r="E258">
        <v>0.13636363636363599</v>
      </c>
      <c r="F258">
        <v>77</v>
      </c>
      <c r="G258">
        <v>0.20671238730820399</v>
      </c>
      <c r="H258">
        <v>0.20847127975121599</v>
      </c>
      <c r="I258">
        <v>0.96405035538342398</v>
      </c>
      <c r="J258">
        <v>8.9228111673846797</v>
      </c>
    </row>
    <row r="259" spans="1:10" x14ac:dyDescent="0.2">
      <c r="A259" t="s">
        <v>190</v>
      </c>
      <c r="B259">
        <v>14</v>
      </c>
      <c r="C259">
        <v>44470619</v>
      </c>
      <c r="D259">
        <v>0.69114617388291999</v>
      </c>
      <c r="E259">
        <v>6.4935064935064402E-3</v>
      </c>
      <c r="F259">
        <v>77</v>
      </c>
      <c r="G259">
        <v>0.20671238730820399</v>
      </c>
      <c r="H259">
        <v>0.20846578134199401</v>
      </c>
      <c r="I259">
        <v>0.96405035538342398</v>
      </c>
      <c r="J259">
        <v>33.348000772064601</v>
      </c>
    </row>
    <row r="260" spans="1:10" x14ac:dyDescent="0.2">
      <c r="A260" t="s">
        <v>257</v>
      </c>
      <c r="B260">
        <v>25</v>
      </c>
      <c r="C260">
        <v>23756920</v>
      </c>
      <c r="D260">
        <v>0.700259067432353</v>
      </c>
      <c r="E260">
        <v>0.25974025974025999</v>
      </c>
      <c r="F260">
        <v>77</v>
      </c>
      <c r="G260">
        <v>0.20671238730820399</v>
      </c>
      <c r="H260">
        <v>0.20835853205083299</v>
      </c>
      <c r="I260">
        <v>0.96405035538342398</v>
      </c>
      <c r="J260">
        <v>-6.4831847594623504</v>
      </c>
    </row>
    <row r="261" spans="1:10" x14ac:dyDescent="0.2">
      <c r="A261" t="s">
        <v>271</v>
      </c>
      <c r="B261">
        <v>15</v>
      </c>
      <c r="C261">
        <v>19922139</v>
      </c>
      <c r="D261">
        <v>0.70323928787266499</v>
      </c>
      <c r="E261">
        <v>0.422077922077922</v>
      </c>
      <c r="F261">
        <v>77</v>
      </c>
      <c r="G261">
        <v>0.20671238730820399</v>
      </c>
      <c r="H261">
        <v>0.208324302692943</v>
      </c>
      <c r="I261">
        <v>0.96405035538342398</v>
      </c>
      <c r="J261">
        <v>6.0380165407648301</v>
      </c>
    </row>
    <row r="262" spans="1:10" x14ac:dyDescent="0.2">
      <c r="A262" t="s">
        <v>207</v>
      </c>
      <c r="B262">
        <v>17</v>
      </c>
      <c r="C262">
        <v>50822629</v>
      </c>
      <c r="D262">
        <v>0.71232684683421499</v>
      </c>
      <c r="E262">
        <v>0.11688311688311701</v>
      </c>
      <c r="F262">
        <v>77</v>
      </c>
      <c r="G262">
        <v>0.20671238730820399</v>
      </c>
      <c r="H262">
        <v>0.208222462369999</v>
      </c>
      <c r="I262">
        <v>0.96405035538342398</v>
      </c>
      <c r="J262">
        <v>-8.9405729114214392</v>
      </c>
    </row>
    <row r="263" spans="1:10" x14ac:dyDescent="0.2">
      <c r="A263" t="s">
        <v>363</v>
      </c>
      <c r="B263">
        <v>13</v>
      </c>
      <c r="C263">
        <v>50381707</v>
      </c>
      <c r="D263">
        <v>0.71892985400652099</v>
      </c>
      <c r="E263">
        <v>0.422077922077922</v>
      </c>
      <c r="F263">
        <v>77</v>
      </c>
      <c r="G263">
        <v>0.20671238730820399</v>
      </c>
      <c r="H263">
        <v>0.208150831713491</v>
      </c>
      <c r="I263">
        <v>0.96405035538342398</v>
      </c>
      <c r="J263">
        <v>6.3075062585169199</v>
      </c>
    </row>
    <row r="264" spans="1:10" x14ac:dyDescent="0.2">
      <c r="A264" t="s">
        <v>246</v>
      </c>
      <c r="B264">
        <v>23</v>
      </c>
      <c r="C264">
        <v>11341754</v>
      </c>
      <c r="D264">
        <v>0.721245584248565</v>
      </c>
      <c r="E264">
        <v>6.4935064935064998E-2</v>
      </c>
      <c r="F264">
        <v>77</v>
      </c>
      <c r="G264">
        <v>0.20671238730820399</v>
      </c>
      <c r="H264">
        <v>0.20812617665814401</v>
      </c>
      <c r="I264">
        <v>0.96405035538342398</v>
      </c>
      <c r="J264">
        <v>11.5608309915115</v>
      </c>
    </row>
    <row r="265" spans="1:10" x14ac:dyDescent="0.2">
      <c r="A265" t="s">
        <v>312</v>
      </c>
      <c r="B265">
        <v>18</v>
      </c>
      <c r="C265">
        <v>69044121</v>
      </c>
      <c r="D265">
        <v>0.72266170925957995</v>
      </c>
      <c r="E265">
        <v>0.214285714285714</v>
      </c>
      <c r="F265">
        <v>77</v>
      </c>
      <c r="G265">
        <v>0.20671238730820399</v>
      </c>
      <c r="H265">
        <v>0.20811121808392899</v>
      </c>
      <c r="I265">
        <v>0.96405035538342398</v>
      </c>
      <c r="J265">
        <v>6.3350037740551697</v>
      </c>
    </row>
    <row r="266" spans="1:10" x14ac:dyDescent="0.2">
      <c r="A266" t="s">
        <v>187</v>
      </c>
      <c r="B266">
        <v>12</v>
      </c>
      <c r="C266">
        <v>70990844</v>
      </c>
      <c r="D266">
        <v>0.72383231517034397</v>
      </c>
      <c r="E266">
        <v>6.4935064935064998E-2</v>
      </c>
      <c r="F266">
        <v>77</v>
      </c>
      <c r="G266">
        <v>0.20671238730820399</v>
      </c>
      <c r="H266">
        <v>0.20809892068087699</v>
      </c>
      <c r="I266">
        <v>0.96405035538342398</v>
      </c>
      <c r="J266">
        <v>10.0855383909011</v>
      </c>
    </row>
    <row r="267" spans="1:10" x14ac:dyDescent="0.2">
      <c r="A267" t="s">
        <v>339</v>
      </c>
      <c r="B267">
        <v>5</v>
      </c>
      <c r="C267">
        <v>44429931</v>
      </c>
      <c r="D267">
        <v>0.72639197271890099</v>
      </c>
      <c r="E267">
        <v>0.415584415584416</v>
      </c>
      <c r="F267">
        <v>77</v>
      </c>
      <c r="G267">
        <v>0.20671238730820399</v>
      </c>
      <c r="H267">
        <v>0.20807224401985699</v>
      </c>
      <c r="I267">
        <v>0.96405035538342398</v>
      </c>
      <c r="J267">
        <v>-4.4319052966934596</v>
      </c>
    </row>
    <row r="268" spans="1:10" x14ac:dyDescent="0.2">
      <c r="A268" t="s">
        <v>334</v>
      </c>
      <c r="B268">
        <v>22</v>
      </c>
      <c r="C268">
        <v>24130559</v>
      </c>
      <c r="D268">
        <v>0.73045972661778502</v>
      </c>
      <c r="E268">
        <v>0.17532467532467499</v>
      </c>
      <c r="F268">
        <v>77</v>
      </c>
      <c r="G268">
        <v>0.20671238730820399</v>
      </c>
      <c r="H268">
        <v>0.20803044848107799</v>
      </c>
      <c r="I268">
        <v>0.96405035538342398</v>
      </c>
      <c r="J268">
        <v>-7.4597155674155102</v>
      </c>
    </row>
    <row r="269" spans="1:10" x14ac:dyDescent="0.2">
      <c r="A269" t="s">
        <v>307</v>
      </c>
      <c r="B269">
        <v>23</v>
      </c>
      <c r="C269">
        <v>53469295</v>
      </c>
      <c r="D269">
        <v>0.73261859984412103</v>
      </c>
      <c r="E269">
        <v>0.35064935064935099</v>
      </c>
      <c r="F269">
        <v>77</v>
      </c>
      <c r="G269">
        <v>0.20671238730820399</v>
      </c>
      <c r="H269">
        <v>0.20800856324606901</v>
      </c>
      <c r="I269">
        <v>0.96405035538342398</v>
      </c>
      <c r="J269">
        <v>6.60481095536898</v>
      </c>
    </row>
    <row r="270" spans="1:10" x14ac:dyDescent="0.2">
      <c r="A270" t="s">
        <v>337</v>
      </c>
      <c r="B270">
        <v>26</v>
      </c>
      <c r="C270">
        <v>12397197</v>
      </c>
      <c r="D270">
        <v>0.73373575508809596</v>
      </c>
      <c r="E270">
        <v>0.201298701298701</v>
      </c>
      <c r="F270">
        <v>77</v>
      </c>
      <c r="G270">
        <v>0.20671238730820399</v>
      </c>
      <c r="H270">
        <v>0.207997318733326</v>
      </c>
      <c r="I270">
        <v>0.96405035538342398</v>
      </c>
      <c r="J270">
        <v>7.0482301394613396</v>
      </c>
    </row>
    <row r="271" spans="1:10" x14ac:dyDescent="0.2">
      <c r="A271" t="s">
        <v>197</v>
      </c>
      <c r="B271">
        <v>25</v>
      </c>
      <c r="C271">
        <v>48651793</v>
      </c>
      <c r="D271">
        <v>0.738643403599898</v>
      </c>
      <c r="E271">
        <v>0.14935064935064901</v>
      </c>
      <c r="F271">
        <v>77</v>
      </c>
      <c r="G271">
        <v>0.20671238730820399</v>
      </c>
      <c r="H271">
        <v>0.207948568772096</v>
      </c>
      <c r="I271">
        <v>0.96405035538342398</v>
      </c>
      <c r="J271">
        <v>7.9574151371734798</v>
      </c>
    </row>
    <row r="272" spans="1:10" x14ac:dyDescent="0.2">
      <c r="A272" t="s">
        <v>268</v>
      </c>
      <c r="B272">
        <v>2</v>
      </c>
      <c r="C272">
        <v>30802101</v>
      </c>
      <c r="D272">
        <v>0.74101764514258195</v>
      </c>
      <c r="E272">
        <v>0.32467532467532501</v>
      </c>
      <c r="F272">
        <v>77</v>
      </c>
      <c r="G272">
        <v>0.20671238730820399</v>
      </c>
      <c r="H272">
        <v>0.207925360838635</v>
      </c>
      <c r="I272">
        <v>0.96405035538342398</v>
      </c>
      <c r="J272">
        <v>-6.22206551998761</v>
      </c>
    </row>
    <row r="273" spans="1:10" x14ac:dyDescent="0.2">
      <c r="A273" t="s">
        <v>122</v>
      </c>
      <c r="B273">
        <v>2</v>
      </c>
      <c r="C273">
        <v>53717512</v>
      </c>
      <c r="D273">
        <v>0.74535583273743899</v>
      </c>
      <c r="E273">
        <v>0.22727272727272699</v>
      </c>
      <c r="F273">
        <v>77</v>
      </c>
      <c r="G273">
        <v>0.20671238730820399</v>
      </c>
      <c r="H273">
        <v>0.207883585550005</v>
      </c>
      <c r="I273">
        <v>0.96405035538342398</v>
      </c>
      <c r="J273">
        <v>-5.8585943545081101</v>
      </c>
    </row>
    <row r="274" spans="1:10" x14ac:dyDescent="0.2">
      <c r="A274" t="s">
        <v>349</v>
      </c>
      <c r="B274">
        <v>23</v>
      </c>
      <c r="C274">
        <v>61772669</v>
      </c>
      <c r="D274">
        <v>0.74838243624301803</v>
      </c>
      <c r="E274">
        <v>0.26623376623376599</v>
      </c>
      <c r="F274">
        <v>77</v>
      </c>
      <c r="G274">
        <v>0.20671238730820399</v>
      </c>
      <c r="H274">
        <v>0.20785491998886199</v>
      </c>
      <c r="I274">
        <v>0.96405035538342398</v>
      </c>
      <c r="J274">
        <v>-4.2497711856822198</v>
      </c>
    </row>
    <row r="275" spans="1:10" x14ac:dyDescent="0.2">
      <c r="A275" t="s">
        <v>236</v>
      </c>
      <c r="B275">
        <v>7</v>
      </c>
      <c r="C275">
        <v>10325271</v>
      </c>
      <c r="D275">
        <v>0.75122837018474897</v>
      </c>
      <c r="E275">
        <v>0.46753246753246802</v>
      </c>
      <c r="F275">
        <v>77</v>
      </c>
      <c r="G275">
        <v>0.20671238730820399</v>
      </c>
      <c r="H275">
        <v>0.20782832316539901</v>
      </c>
      <c r="I275">
        <v>0.96405035538342398</v>
      </c>
      <c r="J275">
        <v>5.5719810685932298</v>
      </c>
    </row>
    <row r="276" spans="1:10" x14ac:dyDescent="0.2">
      <c r="A276" t="s">
        <v>344</v>
      </c>
      <c r="B276">
        <v>14</v>
      </c>
      <c r="C276">
        <v>61875465</v>
      </c>
      <c r="D276">
        <v>0.752819362648532</v>
      </c>
      <c r="E276">
        <v>4.54545454545454E-2</v>
      </c>
      <c r="F276">
        <v>77</v>
      </c>
      <c r="G276">
        <v>0.20671238730820399</v>
      </c>
      <c r="H276">
        <v>0.207813604881775</v>
      </c>
      <c r="I276">
        <v>0.96405035538342398</v>
      </c>
      <c r="J276">
        <v>-10.643641549957501</v>
      </c>
    </row>
    <row r="277" spans="1:10" x14ac:dyDescent="0.2">
      <c r="A277" t="s">
        <v>343</v>
      </c>
      <c r="B277">
        <v>14</v>
      </c>
      <c r="C277">
        <v>11029167</v>
      </c>
      <c r="D277">
        <v>0.76061671928441399</v>
      </c>
      <c r="E277">
        <v>3.8961038961039002E-2</v>
      </c>
      <c r="F277">
        <v>77</v>
      </c>
      <c r="G277">
        <v>0.20671238730820399</v>
      </c>
      <c r="H277">
        <v>0.20774302113141599</v>
      </c>
      <c r="I277">
        <v>0.96405035538342398</v>
      </c>
      <c r="J277">
        <v>-11.070196579255899</v>
      </c>
    </row>
    <row r="278" spans="1:10" x14ac:dyDescent="0.2">
      <c r="A278" t="s">
        <v>144</v>
      </c>
      <c r="B278">
        <v>12</v>
      </c>
      <c r="C278">
        <v>62308122</v>
      </c>
      <c r="D278">
        <v>0.76453022912090396</v>
      </c>
      <c r="E278">
        <v>0.12987012987013</v>
      </c>
      <c r="F278">
        <v>77</v>
      </c>
      <c r="G278">
        <v>0.20671238730820399</v>
      </c>
      <c r="H278">
        <v>0.207708558389845</v>
      </c>
      <c r="I278">
        <v>0.96405035538342398</v>
      </c>
      <c r="J278">
        <v>6.4281739745147197</v>
      </c>
    </row>
    <row r="279" spans="1:10" x14ac:dyDescent="0.2">
      <c r="A279" t="s">
        <v>291</v>
      </c>
      <c r="B279">
        <v>16</v>
      </c>
      <c r="C279">
        <v>21454064</v>
      </c>
      <c r="D279">
        <v>0.76597543551213498</v>
      </c>
      <c r="E279">
        <v>3.2467532467532402E-2</v>
      </c>
      <c r="F279">
        <v>77</v>
      </c>
      <c r="G279">
        <v>0.20671238730820399</v>
      </c>
      <c r="H279">
        <v>0.20769599344759301</v>
      </c>
      <c r="I279">
        <v>0.96405035538342398</v>
      </c>
      <c r="J279">
        <v>-12.0998030241772</v>
      </c>
    </row>
    <row r="280" spans="1:10" x14ac:dyDescent="0.2">
      <c r="A280" t="s">
        <v>146</v>
      </c>
      <c r="B280">
        <v>5</v>
      </c>
      <c r="C280">
        <v>23729539</v>
      </c>
      <c r="D280">
        <v>0.76703390313632103</v>
      </c>
      <c r="E280">
        <v>3.8961038961039002E-2</v>
      </c>
      <c r="F280">
        <v>77</v>
      </c>
      <c r="G280">
        <v>0.20671238730820399</v>
      </c>
      <c r="H280">
        <v>0.20768684604183099</v>
      </c>
      <c r="I280">
        <v>0.96405035538342398</v>
      </c>
      <c r="J280">
        <v>-10.091986934669</v>
      </c>
    </row>
    <row r="281" spans="1:10" x14ac:dyDescent="0.2">
      <c r="A281" t="s">
        <v>134</v>
      </c>
      <c r="B281">
        <v>3</v>
      </c>
      <c r="C281">
        <v>56447078</v>
      </c>
      <c r="D281">
        <v>0.76847495768885998</v>
      </c>
      <c r="E281">
        <v>9.7402597402597393E-2</v>
      </c>
      <c r="F281">
        <v>77</v>
      </c>
      <c r="G281">
        <v>0.20671238730820399</v>
      </c>
      <c r="H281">
        <v>0.20767446707577</v>
      </c>
      <c r="I281">
        <v>0.96405035538342398</v>
      </c>
      <c r="J281">
        <v>7.1446307658779897</v>
      </c>
    </row>
    <row r="282" spans="1:10" x14ac:dyDescent="0.2">
      <c r="A282" t="s">
        <v>241</v>
      </c>
      <c r="B282">
        <v>19</v>
      </c>
      <c r="C282">
        <v>16436234</v>
      </c>
      <c r="D282">
        <v>0.76848084021715302</v>
      </c>
      <c r="E282">
        <v>0.27922077922077898</v>
      </c>
      <c r="F282">
        <v>77</v>
      </c>
      <c r="G282">
        <v>0.20671238730820399</v>
      </c>
      <c r="H282">
        <v>0.20767441672013601</v>
      </c>
      <c r="I282">
        <v>0.96405035538342398</v>
      </c>
      <c r="J282">
        <v>4.8932233039959101</v>
      </c>
    </row>
    <row r="283" spans="1:10" x14ac:dyDescent="0.2">
      <c r="A283" t="s">
        <v>75</v>
      </c>
      <c r="B283">
        <v>5</v>
      </c>
      <c r="C283">
        <v>10499333</v>
      </c>
      <c r="D283">
        <v>0.76876282350277403</v>
      </c>
      <c r="E283">
        <v>0.13636363636363599</v>
      </c>
      <c r="F283">
        <v>77</v>
      </c>
      <c r="G283">
        <v>0.20671238730820399</v>
      </c>
      <c r="H283">
        <v>0.207672004568246</v>
      </c>
      <c r="I283">
        <v>0.96405035538342398</v>
      </c>
      <c r="J283">
        <v>-6.69487010070225</v>
      </c>
    </row>
    <row r="284" spans="1:10" x14ac:dyDescent="0.2">
      <c r="A284" t="s">
        <v>233</v>
      </c>
      <c r="B284">
        <v>18</v>
      </c>
      <c r="C284">
        <v>43876869</v>
      </c>
      <c r="D284">
        <v>0.76926674088986202</v>
      </c>
      <c r="E284">
        <v>0.39610389610389601</v>
      </c>
      <c r="F284">
        <v>77</v>
      </c>
      <c r="G284">
        <v>0.20671238730820399</v>
      </c>
      <c r="H284">
        <v>0.20766770214302799</v>
      </c>
      <c r="I284">
        <v>0.96405035538342398</v>
      </c>
      <c r="J284">
        <v>3.7716710099700799</v>
      </c>
    </row>
    <row r="285" spans="1:10" x14ac:dyDescent="0.2">
      <c r="A285" t="s">
        <v>165</v>
      </c>
      <c r="B285">
        <v>7</v>
      </c>
      <c r="C285">
        <v>9809156</v>
      </c>
      <c r="D285">
        <v>0.77028325201634895</v>
      </c>
      <c r="E285">
        <v>0.11688311688311701</v>
      </c>
      <c r="F285">
        <v>77</v>
      </c>
      <c r="G285">
        <v>0.20671238730820399</v>
      </c>
      <c r="H285">
        <v>0.207659055200489</v>
      </c>
      <c r="I285">
        <v>0.96405035538342398</v>
      </c>
      <c r="J285">
        <v>6.8132818780613897</v>
      </c>
    </row>
    <row r="286" spans="1:10" x14ac:dyDescent="0.2">
      <c r="A286" t="s">
        <v>260</v>
      </c>
      <c r="B286">
        <v>26</v>
      </c>
      <c r="C286">
        <v>54044836</v>
      </c>
      <c r="D286">
        <v>0.77087578768502696</v>
      </c>
      <c r="E286">
        <v>0.14935064935064901</v>
      </c>
      <c r="F286">
        <v>77</v>
      </c>
      <c r="G286">
        <v>0.20671238730820399</v>
      </c>
      <c r="H286">
        <v>0.20765403451230699</v>
      </c>
      <c r="I286">
        <v>0.96405035538342398</v>
      </c>
      <c r="J286">
        <v>-4.9523116127947997</v>
      </c>
    </row>
    <row r="287" spans="1:10" x14ac:dyDescent="0.2">
      <c r="A287" t="s">
        <v>113</v>
      </c>
      <c r="B287">
        <v>17</v>
      </c>
      <c r="C287">
        <v>21426823</v>
      </c>
      <c r="D287">
        <v>0.77257098365233701</v>
      </c>
      <c r="E287">
        <v>0.17532467532467499</v>
      </c>
      <c r="F287">
        <v>77</v>
      </c>
      <c r="G287">
        <v>0.20671238730820399</v>
      </c>
      <c r="H287">
        <v>0.20763975078050201</v>
      </c>
      <c r="I287">
        <v>0.96405035538342398</v>
      </c>
      <c r="J287">
        <v>5.8686708410364199</v>
      </c>
    </row>
    <row r="288" spans="1:10" x14ac:dyDescent="0.2">
      <c r="A288" t="s">
        <v>76</v>
      </c>
      <c r="B288">
        <v>27</v>
      </c>
      <c r="C288">
        <v>33267127</v>
      </c>
      <c r="D288">
        <v>0.77257571962273797</v>
      </c>
      <c r="E288">
        <v>0.14285714285714299</v>
      </c>
      <c r="F288">
        <v>77</v>
      </c>
      <c r="G288">
        <v>0.20671238730820399</v>
      </c>
      <c r="H288">
        <v>0.20763971104116699</v>
      </c>
      <c r="I288">
        <v>0.96405035538342398</v>
      </c>
      <c r="J288">
        <v>-6.5277228429859004</v>
      </c>
    </row>
    <row r="289" spans="1:10" x14ac:dyDescent="0.2">
      <c r="A289" t="s">
        <v>345</v>
      </c>
      <c r="B289">
        <v>3</v>
      </c>
      <c r="C289">
        <v>63650747</v>
      </c>
      <c r="D289">
        <v>0.77286610688879698</v>
      </c>
      <c r="E289">
        <v>0.40909090909090901</v>
      </c>
      <c r="F289">
        <v>77</v>
      </c>
      <c r="G289">
        <v>0.20671238730820399</v>
      </c>
      <c r="H289">
        <v>0.20763727617852301</v>
      </c>
      <c r="I289">
        <v>0.96405035538342398</v>
      </c>
      <c r="J289">
        <v>-4.9954046208829403</v>
      </c>
    </row>
    <row r="290" spans="1:10" x14ac:dyDescent="0.2">
      <c r="A290" t="s">
        <v>191</v>
      </c>
      <c r="B290">
        <v>4</v>
      </c>
      <c r="C290">
        <v>11433435</v>
      </c>
      <c r="D290">
        <v>0.77381112523031403</v>
      </c>
      <c r="E290">
        <v>7.7922077922077906E-2</v>
      </c>
      <c r="F290">
        <v>77</v>
      </c>
      <c r="G290">
        <v>0.20671238730820399</v>
      </c>
      <c r="H290">
        <v>0.20762937634342701</v>
      </c>
      <c r="I290">
        <v>0.96405035538342398</v>
      </c>
      <c r="J290">
        <v>8.6207161133252193</v>
      </c>
    </row>
    <row r="291" spans="1:10" x14ac:dyDescent="0.2">
      <c r="A291" t="s">
        <v>315</v>
      </c>
      <c r="B291">
        <v>6</v>
      </c>
      <c r="C291">
        <v>82366395</v>
      </c>
      <c r="D291">
        <v>0.77741202166924805</v>
      </c>
      <c r="E291">
        <v>0.31818181818181801</v>
      </c>
      <c r="F291">
        <v>77</v>
      </c>
      <c r="G291">
        <v>0.20671238730820399</v>
      </c>
      <c r="H291">
        <v>0.207599610969533</v>
      </c>
      <c r="I291">
        <v>0.96405035538342398</v>
      </c>
      <c r="J291">
        <v>4.8822482207492603</v>
      </c>
    </row>
    <row r="292" spans="1:10" x14ac:dyDescent="0.2">
      <c r="A292" t="s">
        <v>96</v>
      </c>
      <c r="B292">
        <v>18</v>
      </c>
      <c r="C292">
        <v>24435825</v>
      </c>
      <c r="D292">
        <v>0.77980396985893496</v>
      </c>
      <c r="E292">
        <v>0.38961038961039002</v>
      </c>
      <c r="F292">
        <v>77</v>
      </c>
      <c r="G292">
        <v>0.20671238730820399</v>
      </c>
      <c r="H292">
        <v>0.20758013225413099</v>
      </c>
      <c r="I292">
        <v>0.96405035538342398</v>
      </c>
      <c r="J292">
        <v>-4.8371909082793501</v>
      </c>
    </row>
    <row r="293" spans="1:10" x14ac:dyDescent="0.2">
      <c r="A293" t="s">
        <v>69</v>
      </c>
      <c r="B293">
        <v>22</v>
      </c>
      <c r="C293">
        <v>24129907</v>
      </c>
      <c r="D293">
        <v>0.78064466379641795</v>
      </c>
      <c r="E293">
        <v>0.18181818181818199</v>
      </c>
      <c r="F293">
        <v>77</v>
      </c>
      <c r="G293">
        <v>0.20671238730820399</v>
      </c>
      <c r="H293">
        <v>0.20757334153991999</v>
      </c>
      <c r="I293">
        <v>0.96405035538342398</v>
      </c>
      <c r="J293">
        <v>5.8570587518688599</v>
      </c>
    </row>
    <row r="294" spans="1:10" x14ac:dyDescent="0.2">
      <c r="A294" t="s">
        <v>201</v>
      </c>
      <c r="B294">
        <v>7</v>
      </c>
      <c r="C294">
        <v>1745954</v>
      </c>
      <c r="D294">
        <v>0.78440030820061302</v>
      </c>
      <c r="E294">
        <v>0.46103896103896103</v>
      </c>
      <c r="F294">
        <v>77</v>
      </c>
      <c r="G294">
        <v>0.20671238730820399</v>
      </c>
      <c r="H294">
        <v>0.20754335623879</v>
      </c>
      <c r="I294">
        <v>0.96405035538342398</v>
      </c>
      <c r="J294">
        <v>3.5481500697327402</v>
      </c>
    </row>
    <row r="295" spans="1:10" x14ac:dyDescent="0.2">
      <c r="A295" t="s">
        <v>351</v>
      </c>
      <c r="B295">
        <v>18</v>
      </c>
      <c r="C295">
        <v>7102407</v>
      </c>
      <c r="D295">
        <v>0.78597053312644904</v>
      </c>
      <c r="E295">
        <v>0.23376623376623401</v>
      </c>
      <c r="F295">
        <v>77</v>
      </c>
      <c r="G295">
        <v>0.20671238730820399</v>
      </c>
      <c r="H295">
        <v>0.20753098899466699</v>
      </c>
      <c r="I295">
        <v>0.96405035538342398</v>
      </c>
      <c r="J295">
        <v>4.9849824184111604</v>
      </c>
    </row>
    <row r="296" spans="1:10" x14ac:dyDescent="0.2">
      <c r="A296" t="s">
        <v>311</v>
      </c>
      <c r="B296">
        <v>16</v>
      </c>
      <c r="C296">
        <v>13042222</v>
      </c>
      <c r="D296">
        <v>0.786663258779698</v>
      </c>
      <c r="E296">
        <v>0.39610389610389601</v>
      </c>
      <c r="F296">
        <v>77</v>
      </c>
      <c r="G296">
        <v>0.20671238730820399</v>
      </c>
      <c r="H296">
        <v>0.2075255647092</v>
      </c>
      <c r="I296">
        <v>0.96405035538342398</v>
      </c>
      <c r="J296">
        <v>-4.9792629400365103</v>
      </c>
    </row>
    <row r="297" spans="1:10" x14ac:dyDescent="0.2">
      <c r="A297" t="s">
        <v>272</v>
      </c>
      <c r="B297">
        <v>25</v>
      </c>
      <c r="C297">
        <v>41690956</v>
      </c>
      <c r="D297">
        <v>0.79037483475494796</v>
      </c>
      <c r="E297">
        <v>0.48701298701298701</v>
      </c>
      <c r="F297">
        <v>77</v>
      </c>
      <c r="G297">
        <v>0.20671238730820399</v>
      </c>
      <c r="H297">
        <v>0.20749683130636001</v>
      </c>
      <c r="I297">
        <v>0.96405035538342398</v>
      </c>
      <c r="J297">
        <v>-4.2656934767435404</v>
      </c>
    </row>
    <row r="298" spans="1:10" x14ac:dyDescent="0.2">
      <c r="A298" t="s">
        <v>274</v>
      </c>
      <c r="B298">
        <v>9</v>
      </c>
      <c r="C298">
        <v>38313338</v>
      </c>
      <c r="D298">
        <v>0.79150334575650205</v>
      </c>
      <c r="E298">
        <v>9.0909090909090898E-2</v>
      </c>
      <c r="F298">
        <v>77</v>
      </c>
      <c r="G298">
        <v>0.20671238730820399</v>
      </c>
      <c r="H298">
        <v>0.20748820469969101</v>
      </c>
      <c r="I298">
        <v>0.96405035538342398</v>
      </c>
      <c r="J298">
        <v>6.4048054959166603</v>
      </c>
    </row>
    <row r="299" spans="1:10" x14ac:dyDescent="0.2">
      <c r="A299" t="s">
        <v>216</v>
      </c>
      <c r="B299">
        <v>23</v>
      </c>
      <c r="C299">
        <v>14307279</v>
      </c>
      <c r="D299">
        <v>0.79239567269688804</v>
      </c>
      <c r="E299">
        <v>3.2467532467532402E-2</v>
      </c>
      <c r="F299">
        <v>77</v>
      </c>
      <c r="G299">
        <v>0.20671238730820399</v>
      </c>
      <c r="H299">
        <v>0.20748141970614101</v>
      </c>
      <c r="I299">
        <v>0.96405035538342398</v>
      </c>
      <c r="J299">
        <v>-9.9224594273582607</v>
      </c>
    </row>
    <row r="300" spans="1:10" x14ac:dyDescent="0.2">
      <c r="A300" t="s">
        <v>267</v>
      </c>
      <c r="B300">
        <v>15</v>
      </c>
      <c r="C300">
        <v>9105891</v>
      </c>
      <c r="D300">
        <v>0.79408004479240701</v>
      </c>
      <c r="E300">
        <v>7.7922077922077906E-2</v>
      </c>
      <c r="F300">
        <v>77</v>
      </c>
      <c r="G300">
        <v>0.20671238730820399</v>
      </c>
      <c r="H300">
        <v>0.207468699132869</v>
      </c>
      <c r="I300">
        <v>0.96405035538342398</v>
      </c>
      <c r="J300">
        <v>-7.6215329187489296</v>
      </c>
    </row>
    <row r="301" spans="1:10" x14ac:dyDescent="0.2">
      <c r="A301" t="s">
        <v>189</v>
      </c>
      <c r="B301">
        <v>5</v>
      </c>
      <c r="C301">
        <v>63738413</v>
      </c>
      <c r="D301">
        <v>0.79730733800813003</v>
      </c>
      <c r="E301">
        <v>0.162337662337662</v>
      </c>
      <c r="F301">
        <v>77</v>
      </c>
      <c r="G301">
        <v>0.20671238730820399</v>
      </c>
      <c r="H301">
        <v>0.20744464280533401</v>
      </c>
      <c r="I301">
        <v>0.96474187898983699</v>
      </c>
      <c r="J301">
        <v>5.2227976785134196</v>
      </c>
    </row>
    <row r="302" spans="1:10" x14ac:dyDescent="0.2">
      <c r="A302" t="s">
        <v>203</v>
      </c>
      <c r="B302">
        <v>27</v>
      </c>
      <c r="C302">
        <v>17249654</v>
      </c>
      <c r="D302">
        <v>0.80122648689823395</v>
      </c>
      <c r="E302">
        <v>0.168831168831169</v>
      </c>
      <c r="F302">
        <v>77</v>
      </c>
      <c r="G302">
        <v>0.20671238730820399</v>
      </c>
      <c r="H302">
        <v>0.20741598653634999</v>
      </c>
      <c r="I302">
        <v>0.96612481194720101</v>
      </c>
      <c r="J302">
        <v>4.5517752627961299</v>
      </c>
    </row>
    <row r="303" spans="1:10" x14ac:dyDescent="0.2">
      <c r="A303" t="s">
        <v>157</v>
      </c>
      <c r="B303">
        <v>27</v>
      </c>
      <c r="C303">
        <v>30701374</v>
      </c>
      <c r="D303">
        <v>0.80602278351341095</v>
      </c>
      <c r="E303">
        <v>0.31168831168831201</v>
      </c>
      <c r="F303">
        <v>77</v>
      </c>
      <c r="G303">
        <v>0.20671238730820399</v>
      </c>
      <c r="H303">
        <v>0.20738174396796399</v>
      </c>
      <c r="I303">
        <v>0.96612481194720101</v>
      </c>
      <c r="J303">
        <v>4.1046651157505503</v>
      </c>
    </row>
    <row r="304" spans="1:10" x14ac:dyDescent="0.2">
      <c r="A304" t="s">
        <v>297</v>
      </c>
      <c r="B304">
        <v>4</v>
      </c>
      <c r="C304">
        <v>14858081</v>
      </c>
      <c r="D304">
        <v>0.81046560496133002</v>
      </c>
      <c r="E304">
        <v>0.35064935064935099</v>
      </c>
      <c r="F304">
        <v>77</v>
      </c>
      <c r="G304">
        <v>0.20671238730820399</v>
      </c>
      <c r="H304">
        <v>0.20735083282804601</v>
      </c>
      <c r="I304">
        <v>0.96612481194720101</v>
      </c>
      <c r="J304">
        <v>-4.1257884806964302</v>
      </c>
    </row>
    <row r="305" spans="1:10" x14ac:dyDescent="0.2">
      <c r="A305" t="s">
        <v>235</v>
      </c>
      <c r="B305">
        <v>19</v>
      </c>
      <c r="C305">
        <v>35250473</v>
      </c>
      <c r="D305">
        <v>0.81229799867879604</v>
      </c>
      <c r="E305">
        <v>0.40259740259740301</v>
      </c>
      <c r="F305">
        <v>77</v>
      </c>
      <c r="G305">
        <v>0.20671238730820399</v>
      </c>
      <c r="H305">
        <v>0.207338309120529</v>
      </c>
      <c r="I305">
        <v>0.96612481194720101</v>
      </c>
      <c r="J305">
        <v>-4.19379119191876</v>
      </c>
    </row>
    <row r="306" spans="1:10" x14ac:dyDescent="0.2">
      <c r="A306" t="s">
        <v>240</v>
      </c>
      <c r="B306">
        <v>1</v>
      </c>
      <c r="C306">
        <v>19111591</v>
      </c>
      <c r="D306">
        <v>0.81410375971206705</v>
      </c>
      <c r="E306">
        <v>0.22077922077922099</v>
      </c>
      <c r="F306">
        <v>77</v>
      </c>
      <c r="G306">
        <v>0.20671238730820399</v>
      </c>
      <c r="H306">
        <v>0.20732609571146901</v>
      </c>
      <c r="I306">
        <v>0.96612481194720101</v>
      </c>
      <c r="J306">
        <v>4.2951599279517696</v>
      </c>
    </row>
    <row r="307" spans="1:10" x14ac:dyDescent="0.2">
      <c r="A307" t="s">
        <v>158</v>
      </c>
      <c r="B307">
        <v>14</v>
      </c>
      <c r="C307">
        <v>44537893</v>
      </c>
      <c r="D307">
        <v>0.814419262963756</v>
      </c>
      <c r="E307">
        <v>0.123376623376623</v>
      </c>
      <c r="F307">
        <v>77</v>
      </c>
      <c r="G307">
        <v>0.20671238730820399</v>
      </c>
      <c r="H307">
        <v>0.20732397482677101</v>
      </c>
      <c r="I307">
        <v>0.96612481194720101</v>
      </c>
      <c r="J307">
        <v>4.4065278684302003</v>
      </c>
    </row>
    <row r="308" spans="1:10" x14ac:dyDescent="0.2">
      <c r="A308" t="s">
        <v>128</v>
      </c>
      <c r="B308">
        <v>9</v>
      </c>
      <c r="C308">
        <v>31418339</v>
      </c>
      <c r="D308">
        <v>0.82360797426241705</v>
      </c>
      <c r="E308">
        <v>0.27922077922077898</v>
      </c>
      <c r="F308">
        <v>77</v>
      </c>
      <c r="G308">
        <v>0.20671238730820399</v>
      </c>
      <c r="H308">
        <v>0.20726390104876199</v>
      </c>
      <c r="I308">
        <v>0.96916085046227196</v>
      </c>
      <c r="J308">
        <v>-4.1059686817520697</v>
      </c>
    </row>
    <row r="309" spans="1:10" x14ac:dyDescent="0.2">
      <c r="A309" t="s">
        <v>116</v>
      </c>
      <c r="B309">
        <v>25</v>
      </c>
      <c r="C309">
        <v>7065986</v>
      </c>
      <c r="D309">
        <v>0.82473218574185903</v>
      </c>
      <c r="E309">
        <v>0.34415584415584399</v>
      </c>
      <c r="F309">
        <v>77</v>
      </c>
      <c r="G309">
        <v>0.20671238730820399</v>
      </c>
      <c r="H309">
        <v>0.20725677527146499</v>
      </c>
      <c r="I309">
        <v>0.96916085046227196</v>
      </c>
      <c r="J309">
        <v>3.8385834438840898</v>
      </c>
    </row>
    <row r="310" spans="1:10" x14ac:dyDescent="0.2">
      <c r="A310" t="s">
        <v>298</v>
      </c>
      <c r="B310">
        <v>14</v>
      </c>
      <c r="C310">
        <v>45227750</v>
      </c>
      <c r="D310">
        <v>0.82574916667633003</v>
      </c>
      <c r="E310">
        <v>0.42857142857142899</v>
      </c>
      <c r="F310">
        <v>77</v>
      </c>
      <c r="G310">
        <v>0.20671238730820399</v>
      </c>
      <c r="H310">
        <v>0.20725037107337799</v>
      </c>
      <c r="I310">
        <v>0.96916085046227196</v>
      </c>
      <c r="J310">
        <v>3.9388536842466202</v>
      </c>
    </row>
    <row r="311" spans="1:10" x14ac:dyDescent="0.2">
      <c r="A311" t="s">
        <v>321</v>
      </c>
      <c r="B311">
        <v>19</v>
      </c>
      <c r="C311">
        <v>52310165</v>
      </c>
      <c r="D311">
        <v>0.82785650304290004</v>
      </c>
      <c r="E311">
        <v>3.8961038961039002E-2</v>
      </c>
      <c r="F311">
        <v>77</v>
      </c>
      <c r="G311">
        <v>0.20671238730820399</v>
      </c>
      <c r="H311">
        <v>0.20723722710980599</v>
      </c>
      <c r="I311">
        <v>0.96916085046227196</v>
      </c>
      <c r="J311">
        <v>-9.0364009089316806</v>
      </c>
    </row>
    <row r="312" spans="1:10" x14ac:dyDescent="0.2">
      <c r="A312" t="s">
        <v>188</v>
      </c>
      <c r="B312">
        <v>9</v>
      </c>
      <c r="C312">
        <v>23659737</v>
      </c>
      <c r="D312">
        <v>0.83082253066641898</v>
      </c>
      <c r="E312">
        <v>6.4935064935064402E-3</v>
      </c>
      <c r="F312">
        <v>77</v>
      </c>
      <c r="G312">
        <v>0.20671238730820399</v>
      </c>
      <c r="H312">
        <v>0.207219015724043</v>
      </c>
      <c r="I312">
        <v>0.96916085046227196</v>
      </c>
      <c r="J312">
        <v>-17.393223710947499</v>
      </c>
    </row>
    <row r="313" spans="1:10" x14ac:dyDescent="0.2">
      <c r="A313" t="s">
        <v>314</v>
      </c>
      <c r="B313">
        <v>22</v>
      </c>
      <c r="C313">
        <v>41255773</v>
      </c>
      <c r="D313">
        <v>0.83615069095140904</v>
      </c>
      <c r="E313">
        <v>0.42857142857142899</v>
      </c>
      <c r="F313">
        <v>77</v>
      </c>
      <c r="G313">
        <v>0.20671238730820399</v>
      </c>
      <c r="H313">
        <v>0.20718714475029401</v>
      </c>
      <c r="I313">
        <v>0.96916085046227196</v>
      </c>
      <c r="J313">
        <v>-3.7437993582470899</v>
      </c>
    </row>
    <row r="314" spans="1:10" x14ac:dyDescent="0.2">
      <c r="A314" t="s">
        <v>354</v>
      </c>
      <c r="B314">
        <v>20</v>
      </c>
      <c r="C314">
        <v>22531125</v>
      </c>
      <c r="D314">
        <v>0.83862057651644895</v>
      </c>
      <c r="E314">
        <v>5.8441558441558399E-2</v>
      </c>
      <c r="F314">
        <v>77</v>
      </c>
      <c r="G314">
        <v>0.20671238730820399</v>
      </c>
      <c r="H314">
        <v>0.20717273722750701</v>
      </c>
      <c r="I314">
        <v>0.96916085046227196</v>
      </c>
      <c r="J314">
        <v>6.0033964292670099</v>
      </c>
    </row>
    <row r="315" spans="1:10" x14ac:dyDescent="0.2">
      <c r="A315" t="s">
        <v>114</v>
      </c>
      <c r="B315">
        <v>11</v>
      </c>
      <c r="C315">
        <v>10475451</v>
      </c>
      <c r="D315">
        <v>0.83863752499760003</v>
      </c>
      <c r="E315">
        <v>0.42857142857142899</v>
      </c>
      <c r="F315">
        <v>77</v>
      </c>
      <c r="G315">
        <v>0.20671238730820399</v>
      </c>
      <c r="H315">
        <v>0.207172639161877</v>
      </c>
      <c r="I315">
        <v>0.96916085046227196</v>
      </c>
      <c r="J315">
        <v>3.3509393908796001</v>
      </c>
    </row>
    <row r="316" spans="1:10" x14ac:dyDescent="0.2">
      <c r="A316" t="s">
        <v>304</v>
      </c>
      <c r="B316">
        <v>15</v>
      </c>
      <c r="C316">
        <v>40502475</v>
      </c>
      <c r="D316">
        <v>0.84100734957469903</v>
      </c>
      <c r="E316">
        <v>0.22077922077922099</v>
      </c>
      <c r="F316">
        <v>77</v>
      </c>
      <c r="G316">
        <v>0.20671238730820399</v>
      </c>
      <c r="H316">
        <v>0.207159034231371</v>
      </c>
      <c r="I316">
        <v>0.96916085046227196</v>
      </c>
      <c r="J316">
        <v>-2.73772124001357</v>
      </c>
    </row>
    <row r="317" spans="1:10" x14ac:dyDescent="0.2">
      <c r="A317" t="s">
        <v>155</v>
      </c>
      <c r="B317">
        <v>18</v>
      </c>
      <c r="C317">
        <v>53660117</v>
      </c>
      <c r="D317">
        <v>0.85004278908741004</v>
      </c>
      <c r="E317">
        <v>7.1428571428571397E-2</v>
      </c>
      <c r="F317">
        <v>77</v>
      </c>
      <c r="G317">
        <v>0.20671238730820399</v>
      </c>
      <c r="H317">
        <v>0.207109106639982</v>
      </c>
      <c r="I317">
        <v>0.97647320392003101</v>
      </c>
      <c r="J317">
        <v>-5.4617512249942601</v>
      </c>
    </row>
    <row r="318" spans="1:10" x14ac:dyDescent="0.2">
      <c r="A318" t="s">
        <v>251</v>
      </c>
      <c r="B318">
        <v>12</v>
      </c>
      <c r="C318">
        <v>56277959</v>
      </c>
      <c r="D318">
        <v>0.85425901152407402</v>
      </c>
      <c r="E318">
        <v>0.34415584415584399</v>
      </c>
      <c r="F318">
        <v>77</v>
      </c>
      <c r="G318">
        <v>0.20671238730820399</v>
      </c>
      <c r="H318">
        <v>0.20708685737809901</v>
      </c>
      <c r="I318">
        <v>0.97822088701337195</v>
      </c>
      <c r="J318">
        <v>-3.2562201390394399</v>
      </c>
    </row>
    <row r="319" spans="1:10" x14ac:dyDescent="0.2">
      <c r="A319" t="s">
        <v>120</v>
      </c>
      <c r="B319">
        <v>5</v>
      </c>
      <c r="C319">
        <v>18131799</v>
      </c>
      <c r="D319">
        <v>0.85801203491829003</v>
      </c>
      <c r="E319">
        <v>0.253246753246753</v>
      </c>
      <c r="F319">
        <v>77</v>
      </c>
      <c r="G319">
        <v>0.20671238730820399</v>
      </c>
      <c r="H319">
        <v>0.20706761067993201</v>
      </c>
      <c r="I319">
        <v>0.97836944929477598</v>
      </c>
      <c r="J319">
        <v>3.5555042729683901</v>
      </c>
    </row>
    <row r="320" spans="1:10" x14ac:dyDescent="0.2">
      <c r="A320" t="s">
        <v>357</v>
      </c>
      <c r="B320">
        <v>3</v>
      </c>
      <c r="C320">
        <v>40486618</v>
      </c>
      <c r="D320">
        <v>0.86363259236564305</v>
      </c>
      <c r="E320">
        <v>0.48051948051948101</v>
      </c>
      <c r="F320">
        <v>77</v>
      </c>
      <c r="G320">
        <v>0.20671238730820399</v>
      </c>
      <c r="H320">
        <v>0.20703976589629999</v>
      </c>
      <c r="I320">
        <v>0.97836944929477598</v>
      </c>
      <c r="J320">
        <v>-2.7968429010609301</v>
      </c>
    </row>
    <row r="321" spans="1:10" x14ac:dyDescent="0.2">
      <c r="A321" t="s">
        <v>323</v>
      </c>
      <c r="B321">
        <v>4</v>
      </c>
      <c r="C321">
        <v>30728525</v>
      </c>
      <c r="D321">
        <v>0.86662372360856599</v>
      </c>
      <c r="E321">
        <v>0.30519480519480502</v>
      </c>
      <c r="F321">
        <v>77</v>
      </c>
      <c r="G321">
        <v>0.20671238730820399</v>
      </c>
      <c r="H321">
        <v>0.20702542453647499</v>
      </c>
      <c r="I321">
        <v>0.97836944929477598</v>
      </c>
      <c r="J321">
        <v>3.1046757615727101</v>
      </c>
    </row>
    <row r="322" spans="1:10" x14ac:dyDescent="0.2">
      <c r="A322" t="s">
        <v>90</v>
      </c>
      <c r="B322">
        <v>25</v>
      </c>
      <c r="C322">
        <v>59466696</v>
      </c>
      <c r="D322">
        <v>0.86842244791146805</v>
      </c>
      <c r="E322">
        <v>0.30519480519480502</v>
      </c>
      <c r="F322">
        <v>77</v>
      </c>
      <c r="G322">
        <v>0.20671238730820399</v>
      </c>
      <c r="H322">
        <v>0.20701695938145301</v>
      </c>
      <c r="I322">
        <v>0.97836944929477598</v>
      </c>
      <c r="J322">
        <v>3.0704270055262</v>
      </c>
    </row>
    <row r="323" spans="1:10" x14ac:dyDescent="0.2">
      <c r="A323" t="s">
        <v>342</v>
      </c>
      <c r="B323">
        <v>14</v>
      </c>
      <c r="C323">
        <v>6230066</v>
      </c>
      <c r="D323">
        <v>0.86931492196626403</v>
      </c>
      <c r="E323">
        <v>0.22727272727272699</v>
      </c>
      <c r="F323">
        <v>77</v>
      </c>
      <c r="G323">
        <v>0.20671238730820399</v>
      </c>
      <c r="H323">
        <v>0.20701280349013501</v>
      </c>
      <c r="I323">
        <v>0.97836944929477598</v>
      </c>
      <c r="J323">
        <v>2.51138889631466</v>
      </c>
    </row>
    <row r="324" spans="1:10" x14ac:dyDescent="0.2">
      <c r="A324" t="s">
        <v>41</v>
      </c>
      <c r="B324">
        <v>30</v>
      </c>
      <c r="C324">
        <v>289000</v>
      </c>
      <c r="D324">
        <v>0.870560143587363</v>
      </c>
      <c r="E324">
        <v>7.1428571428571397E-2</v>
      </c>
      <c r="F324">
        <v>77</v>
      </c>
      <c r="G324">
        <v>0.20671238730820399</v>
      </c>
      <c r="H324">
        <v>0.20700705400452399</v>
      </c>
      <c r="I324">
        <v>0.97836944929477598</v>
      </c>
      <c r="J324">
        <v>4.0456231342423097</v>
      </c>
    </row>
    <row r="325" spans="1:10" x14ac:dyDescent="0.2">
      <c r="A325" t="s">
        <v>163</v>
      </c>
      <c r="B325">
        <v>3</v>
      </c>
      <c r="C325">
        <v>59855697</v>
      </c>
      <c r="D325">
        <v>0.87673168383476296</v>
      </c>
      <c r="E325">
        <v>0.36363636363636398</v>
      </c>
      <c r="F325">
        <v>77</v>
      </c>
      <c r="G325">
        <v>0.20671238730820399</v>
      </c>
      <c r="H325">
        <v>0.206979399325943</v>
      </c>
      <c r="I325">
        <v>0.98226420133339198</v>
      </c>
      <c r="J325">
        <v>2.6076311804076799</v>
      </c>
    </row>
    <row r="326" spans="1:10" x14ac:dyDescent="0.2">
      <c r="A326" t="s">
        <v>164</v>
      </c>
      <c r="B326">
        <v>18</v>
      </c>
      <c r="C326">
        <v>45345547</v>
      </c>
      <c r="D326">
        <v>0.89112641349539201</v>
      </c>
      <c r="E326">
        <v>0.31168831168831201</v>
      </c>
      <c r="F326">
        <v>77</v>
      </c>
      <c r="G326">
        <v>0.20671238730820399</v>
      </c>
      <c r="H326">
        <v>0.206920303337461</v>
      </c>
      <c r="I326">
        <v>0.989756793370003</v>
      </c>
      <c r="J326">
        <v>2.1173966467215499</v>
      </c>
    </row>
    <row r="327" spans="1:10" x14ac:dyDescent="0.2">
      <c r="A327" t="s">
        <v>324</v>
      </c>
      <c r="B327">
        <v>14</v>
      </c>
      <c r="C327">
        <v>42710419</v>
      </c>
      <c r="D327">
        <v>0.89372262579258699</v>
      </c>
      <c r="E327">
        <v>0.46753246753246802</v>
      </c>
      <c r="F327">
        <v>77</v>
      </c>
      <c r="G327">
        <v>0.20671238730820399</v>
      </c>
      <c r="H327">
        <v>0.20691044583725601</v>
      </c>
      <c r="I327">
        <v>0.989756793370003</v>
      </c>
      <c r="J327">
        <v>-1.63722561730106</v>
      </c>
    </row>
    <row r="328" spans="1:10" x14ac:dyDescent="0.2">
      <c r="A328" t="s">
        <v>106</v>
      </c>
      <c r="B328">
        <v>15</v>
      </c>
      <c r="C328">
        <v>27226063</v>
      </c>
      <c r="D328">
        <v>0.89615648334263898</v>
      </c>
      <c r="E328">
        <v>0.40259740259740301</v>
      </c>
      <c r="F328">
        <v>77</v>
      </c>
      <c r="G328">
        <v>0.20671238730820399</v>
      </c>
      <c r="H328">
        <v>0.20690142604822601</v>
      </c>
      <c r="I328">
        <v>0.989756793370003</v>
      </c>
      <c r="J328">
        <v>-2.20368441997016</v>
      </c>
    </row>
    <row r="329" spans="1:10" x14ac:dyDescent="0.2">
      <c r="A329" t="s">
        <v>95</v>
      </c>
      <c r="B329">
        <v>6</v>
      </c>
      <c r="C329">
        <v>70252314</v>
      </c>
      <c r="D329">
        <v>0.89639914611365601</v>
      </c>
      <c r="E329">
        <v>0.19480519480519501</v>
      </c>
      <c r="F329">
        <v>77</v>
      </c>
      <c r="G329">
        <v>0.20671238730820399</v>
      </c>
      <c r="H329">
        <v>0.206900538473551</v>
      </c>
      <c r="I329">
        <v>0.989756793370003</v>
      </c>
      <c r="J329">
        <v>1.9164094924346999</v>
      </c>
    </row>
    <row r="330" spans="1:10" x14ac:dyDescent="0.2">
      <c r="A330" t="s">
        <v>178</v>
      </c>
      <c r="B330">
        <v>12</v>
      </c>
      <c r="C330">
        <v>5079371</v>
      </c>
      <c r="D330">
        <v>0.89705230032708305</v>
      </c>
      <c r="E330">
        <v>0.11688311688311701</v>
      </c>
      <c r="F330">
        <v>77</v>
      </c>
      <c r="G330">
        <v>0.20671238730820399</v>
      </c>
      <c r="H330">
        <v>0.206898160020938</v>
      </c>
      <c r="I330">
        <v>0.989756793370003</v>
      </c>
      <c r="J330">
        <v>-2.89132718719884</v>
      </c>
    </row>
    <row r="331" spans="1:10" x14ac:dyDescent="0.2">
      <c r="A331" t="s">
        <v>170</v>
      </c>
      <c r="B331">
        <v>16</v>
      </c>
      <c r="C331">
        <v>21239768</v>
      </c>
      <c r="D331">
        <v>0.90878969973892298</v>
      </c>
      <c r="E331">
        <v>0.48051948051948101</v>
      </c>
      <c r="F331">
        <v>77</v>
      </c>
      <c r="G331">
        <v>0.20671238730820399</v>
      </c>
      <c r="H331">
        <v>0.20685803476970999</v>
      </c>
      <c r="I331">
        <v>0.99102390303167898</v>
      </c>
      <c r="J331">
        <v>2.0832906909554398</v>
      </c>
    </row>
    <row r="332" spans="1:10" x14ac:dyDescent="0.2">
      <c r="A332" t="s">
        <v>211</v>
      </c>
      <c r="B332">
        <v>17</v>
      </c>
      <c r="C332">
        <v>82513344</v>
      </c>
      <c r="D332">
        <v>0.90882680380161895</v>
      </c>
      <c r="E332">
        <v>3.2467532467532402E-2</v>
      </c>
      <c r="F332">
        <v>77</v>
      </c>
      <c r="G332">
        <v>0.20671238730820399</v>
      </c>
      <c r="H332">
        <v>0.206857915765633</v>
      </c>
      <c r="I332">
        <v>0.99102390303167898</v>
      </c>
      <c r="J332">
        <v>4.6609589645504501</v>
      </c>
    </row>
    <row r="333" spans="1:10" x14ac:dyDescent="0.2">
      <c r="A333" t="s">
        <v>286</v>
      </c>
      <c r="B333">
        <v>20</v>
      </c>
      <c r="C333">
        <v>35742946</v>
      </c>
      <c r="D333">
        <v>0.90899203901702297</v>
      </c>
      <c r="E333">
        <v>0.22727272727272699</v>
      </c>
      <c r="F333">
        <v>77</v>
      </c>
      <c r="G333">
        <v>0.20671238730820399</v>
      </c>
      <c r="H333">
        <v>0.20685738640422699</v>
      </c>
      <c r="I333">
        <v>0.99102390303167898</v>
      </c>
      <c r="J333">
        <v>-2.5436187717296002</v>
      </c>
    </row>
    <row r="334" spans="1:10" x14ac:dyDescent="0.2">
      <c r="A334" t="s">
        <v>237</v>
      </c>
      <c r="B334">
        <v>16</v>
      </c>
      <c r="C334">
        <v>12595806</v>
      </c>
      <c r="D334">
        <v>0.90912110112823397</v>
      </c>
      <c r="E334">
        <v>0.32467532467532501</v>
      </c>
      <c r="F334">
        <v>77</v>
      </c>
      <c r="G334">
        <v>0.20671238730820399</v>
      </c>
      <c r="H334">
        <v>0.20685697360987099</v>
      </c>
      <c r="I334">
        <v>0.99102390303167898</v>
      </c>
      <c r="J334">
        <v>2.1265071662751298</v>
      </c>
    </row>
    <row r="335" spans="1:10" x14ac:dyDescent="0.2">
      <c r="A335" t="s">
        <v>305</v>
      </c>
      <c r="B335">
        <v>23</v>
      </c>
      <c r="C335">
        <v>84224892</v>
      </c>
      <c r="D335">
        <v>0.91211706376970303</v>
      </c>
      <c r="E335">
        <v>0.207792207792208</v>
      </c>
      <c r="F335">
        <v>77</v>
      </c>
      <c r="G335">
        <v>0.20671238730820399</v>
      </c>
      <c r="H335">
        <v>0.20684755874727301</v>
      </c>
      <c r="I335">
        <v>0.99131285673174296</v>
      </c>
      <c r="J335">
        <v>2.6010480172453798</v>
      </c>
    </row>
    <row r="336" spans="1:10" x14ac:dyDescent="0.2">
      <c r="A336" t="s">
        <v>123</v>
      </c>
      <c r="B336">
        <v>18</v>
      </c>
      <c r="C336">
        <v>44125336</v>
      </c>
      <c r="D336">
        <v>0.91613847534087101</v>
      </c>
      <c r="E336">
        <v>0.36363636363636398</v>
      </c>
      <c r="F336">
        <v>77</v>
      </c>
      <c r="G336">
        <v>0.20671238730820399</v>
      </c>
      <c r="H336">
        <v>0.206835425498584</v>
      </c>
      <c r="I336">
        <v>0.99271124342906303</v>
      </c>
      <c r="J336">
        <v>-1.7579828489253899</v>
      </c>
    </row>
    <row r="337" spans="1:10" x14ac:dyDescent="0.2">
      <c r="A337" t="s">
        <v>213</v>
      </c>
      <c r="B337">
        <v>16</v>
      </c>
      <c r="C337">
        <v>39788784</v>
      </c>
      <c r="D337">
        <v>0.92167733229198801</v>
      </c>
      <c r="E337">
        <v>0.11688311688311701</v>
      </c>
      <c r="F337">
        <v>77</v>
      </c>
      <c r="G337">
        <v>0.20671238730820399</v>
      </c>
      <c r="H337">
        <v>0.20681965763208601</v>
      </c>
      <c r="I337">
        <v>0.99320461527340198</v>
      </c>
      <c r="J337">
        <v>-2.2723783075443902</v>
      </c>
    </row>
    <row r="338" spans="1:10" x14ac:dyDescent="0.2">
      <c r="A338" t="s">
        <v>55</v>
      </c>
      <c r="B338">
        <v>26</v>
      </c>
      <c r="C338">
        <v>22318448</v>
      </c>
      <c r="D338">
        <v>0.92206599269183598</v>
      </c>
      <c r="E338">
        <v>4.54545454545454E-2</v>
      </c>
      <c r="F338">
        <v>77</v>
      </c>
      <c r="G338">
        <v>0.20671238730820399</v>
      </c>
      <c r="H338">
        <v>0.20681859219215901</v>
      </c>
      <c r="I338">
        <v>0.99320461527340198</v>
      </c>
      <c r="J338">
        <v>-3.0575243603361701</v>
      </c>
    </row>
    <row r="339" spans="1:10" x14ac:dyDescent="0.2">
      <c r="A339" t="s">
        <v>249</v>
      </c>
      <c r="B339">
        <v>2</v>
      </c>
      <c r="C339">
        <v>42701841</v>
      </c>
      <c r="D339">
        <v>0.92637116305891998</v>
      </c>
      <c r="E339">
        <v>2.5974025974026E-2</v>
      </c>
      <c r="F339">
        <v>77</v>
      </c>
      <c r="G339">
        <v>0.20671238730820399</v>
      </c>
      <c r="H339">
        <v>0.206807149279428</v>
      </c>
      <c r="I339">
        <v>0.99332173427009995</v>
      </c>
      <c r="J339">
        <v>-3.1256695828778902</v>
      </c>
    </row>
    <row r="340" spans="1:10" x14ac:dyDescent="0.2">
      <c r="A340" t="s">
        <v>225</v>
      </c>
      <c r="B340">
        <v>5</v>
      </c>
      <c r="C340">
        <v>38986533</v>
      </c>
      <c r="D340">
        <v>0.92922289608840802</v>
      </c>
      <c r="E340">
        <v>0.37662337662337703</v>
      </c>
      <c r="F340">
        <v>77</v>
      </c>
      <c r="G340">
        <v>0.20671238730820399</v>
      </c>
      <c r="H340">
        <v>0.20679993157833501</v>
      </c>
      <c r="I340">
        <v>0.99332173427009995</v>
      </c>
      <c r="J340">
        <v>-1.2079969982933101</v>
      </c>
    </row>
    <row r="341" spans="1:10" x14ac:dyDescent="0.2">
      <c r="A341" t="s">
        <v>238</v>
      </c>
      <c r="B341">
        <v>28</v>
      </c>
      <c r="C341">
        <v>30001796</v>
      </c>
      <c r="D341">
        <v>0.93307867960984203</v>
      </c>
      <c r="E341">
        <v>3.2467532467532402E-2</v>
      </c>
      <c r="F341">
        <v>77</v>
      </c>
      <c r="G341">
        <v>0.20671238730820399</v>
      </c>
      <c r="H341">
        <v>0.20679063064435399</v>
      </c>
      <c r="I341">
        <v>0.99332173427009995</v>
      </c>
      <c r="J341">
        <v>3.4890738394242402</v>
      </c>
    </row>
    <row r="342" spans="1:10" x14ac:dyDescent="0.2">
      <c r="A342" t="s">
        <v>306</v>
      </c>
      <c r="B342">
        <v>5</v>
      </c>
      <c r="C342">
        <v>24257340</v>
      </c>
      <c r="D342">
        <v>0.93432145991343096</v>
      </c>
      <c r="E342">
        <v>0.40909090909090901</v>
      </c>
      <c r="F342">
        <v>77</v>
      </c>
      <c r="G342">
        <v>0.20671238730820399</v>
      </c>
      <c r="H342">
        <v>0.20678774488534499</v>
      </c>
      <c r="I342">
        <v>0.99332173427009995</v>
      </c>
      <c r="J342">
        <v>1.3729248289250799</v>
      </c>
    </row>
    <row r="343" spans="1:10" x14ac:dyDescent="0.2">
      <c r="A343" t="s">
        <v>174</v>
      </c>
      <c r="B343">
        <v>17</v>
      </c>
      <c r="C343">
        <v>43671991</v>
      </c>
      <c r="D343">
        <v>0.93798209970048996</v>
      </c>
      <c r="E343">
        <v>0.17532467532467499</v>
      </c>
      <c r="F343">
        <v>77</v>
      </c>
      <c r="G343">
        <v>0.20671238730820399</v>
      </c>
      <c r="H343">
        <v>0.20677956191497099</v>
      </c>
      <c r="I343">
        <v>0.99332173427009995</v>
      </c>
      <c r="J343">
        <v>-1.5477860176406499</v>
      </c>
    </row>
    <row r="344" spans="1:10" x14ac:dyDescent="0.2">
      <c r="A344" t="s">
        <v>185</v>
      </c>
      <c r="B344">
        <v>1</v>
      </c>
      <c r="C344">
        <v>12518551</v>
      </c>
      <c r="D344">
        <v>0.93859326406238097</v>
      </c>
      <c r="E344">
        <v>0.201298701298701</v>
      </c>
      <c r="F344">
        <v>77</v>
      </c>
      <c r="G344">
        <v>0.20671238730820399</v>
      </c>
      <c r="H344">
        <v>0.20677824180992699</v>
      </c>
      <c r="I344">
        <v>0.99332173427009995</v>
      </c>
      <c r="J344">
        <v>-1.5654226922388299</v>
      </c>
    </row>
    <row r="345" spans="1:10" x14ac:dyDescent="0.2">
      <c r="A345" t="s">
        <v>93</v>
      </c>
      <c r="B345">
        <v>1</v>
      </c>
      <c r="C345">
        <v>32890059</v>
      </c>
      <c r="D345">
        <v>0.94673838499020102</v>
      </c>
      <c r="E345">
        <v>5.1948051948052E-2</v>
      </c>
      <c r="F345">
        <v>77</v>
      </c>
      <c r="G345">
        <v>0.20671238730820399</v>
      </c>
      <c r="H345">
        <v>0.20676190547975801</v>
      </c>
      <c r="I345">
        <v>0.99902916788210105</v>
      </c>
      <c r="J345">
        <v>-2.1824231815244302</v>
      </c>
    </row>
    <row r="346" spans="1:10" x14ac:dyDescent="0.2">
      <c r="A346" t="s">
        <v>119</v>
      </c>
      <c r="B346">
        <v>12</v>
      </c>
      <c r="C346">
        <v>47284987</v>
      </c>
      <c r="D346">
        <v>0.95064099030180305</v>
      </c>
      <c r="E346">
        <v>0.38961038961039002</v>
      </c>
      <c r="F346">
        <v>77</v>
      </c>
      <c r="G346">
        <v>0.20671238730820399</v>
      </c>
      <c r="H346">
        <v>0.206754905579803</v>
      </c>
      <c r="I346">
        <v>1</v>
      </c>
      <c r="J346">
        <v>-0.80753888363801696</v>
      </c>
    </row>
    <row r="347" spans="1:10" x14ac:dyDescent="0.2">
      <c r="A347" t="s">
        <v>253</v>
      </c>
      <c r="B347">
        <v>10</v>
      </c>
      <c r="C347">
        <v>4800495</v>
      </c>
      <c r="D347">
        <v>0.95471097798210702</v>
      </c>
      <c r="E347">
        <v>0.44155844155844198</v>
      </c>
      <c r="F347">
        <v>77</v>
      </c>
      <c r="G347">
        <v>0.20671238730820399</v>
      </c>
      <c r="H347">
        <v>0.20674817543635099</v>
      </c>
      <c r="I347">
        <v>1</v>
      </c>
      <c r="J347">
        <v>-0.92937975523659599</v>
      </c>
    </row>
    <row r="348" spans="1:10" x14ac:dyDescent="0.2">
      <c r="A348" t="s">
        <v>180</v>
      </c>
      <c r="B348">
        <v>20</v>
      </c>
      <c r="C348">
        <v>27516610</v>
      </c>
      <c r="D348">
        <v>0.95972048854961001</v>
      </c>
      <c r="E348">
        <v>0.201298701298701</v>
      </c>
      <c r="F348">
        <v>77</v>
      </c>
      <c r="G348">
        <v>0.20671238730820399</v>
      </c>
      <c r="H348">
        <v>0.20674068961191</v>
      </c>
      <c r="I348">
        <v>1</v>
      </c>
      <c r="J348">
        <v>-0.91022942802965201</v>
      </c>
    </row>
    <row r="349" spans="1:10" x14ac:dyDescent="0.2">
      <c r="A349" t="s">
        <v>230</v>
      </c>
      <c r="B349">
        <v>22</v>
      </c>
      <c r="C349">
        <v>32766740</v>
      </c>
      <c r="D349">
        <v>0.96609745579268003</v>
      </c>
      <c r="E349">
        <v>3.2467532467532402E-2</v>
      </c>
      <c r="F349">
        <v>77</v>
      </c>
      <c r="G349">
        <v>0.20671238730820399</v>
      </c>
      <c r="H349">
        <v>0.206732432397466</v>
      </c>
      <c r="I349">
        <v>1</v>
      </c>
      <c r="J349">
        <v>-1.65268114321771</v>
      </c>
    </row>
    <row r="350" spans="1:10" x14ac:dyDescent="0.2">
      <c r="A350" t="s">
        <v>103</v>
      </c>
      <c r="B350">
        <v>21</v>
      </c>
      <c r="C350">
        <v>24670264</v>
      </c>
      <c r="D350">
        <v>0.96738553998608501</v>
      </c>
      <c r="E350">
        <v>0.18181818181818199</v>
      </c>
      <c r="F350">
        <v>77</v>
      </c>
      <c r="G350">
        <v>0.20671238730820399</v>
      </c>
      <c r="H350">
        <v>0.20673093730683001</v>
      </c>
      <c r="I350">
        <v>1</v>
      </c>
      <c r="J350">
        <v>0.79401787030974402</v>
      </c>
    </row>
    <row r="351" spans="1:10" x14ac:dyDescent="0.2">
      <c r="A351" t="s">
        <v>97</v>
      </c>
      <c r="B351">
        <v>4</v>
      </c>
      <c r="C351">
        <v>63247944</v>
      </c>
      <c r="D351">
        <v>0.96742268038935597</v>
      </c>
      <c r="E351">
        <v>0.46103896103896103</v>
      </c>
      <c r="F351">
        <v>77</v>
      </c>
      <c r="G351">
        <v>0.20671238730820399</v>
      </c>
      <c r="H351">
        <v>0.20673089505850001</v>
      </c>
      <c r="I351">
        <v>1</v>
      </c>
      <c r="J351">
        <v>0.72976282354306898</v>
      </c>
    </row>
    <row r="352" spans="1:10" x14ac:dyDescent="0.2">
      <c r="A352" t="s">
        <v>346</v>
      </c>
      <c r="B352">
        <v>11</v>
      </c>
      <c r="C352">
        <v>24547687</v>
      </c>
      <c r="D352">
        <v>0.96937470949041604</v>
      </c>
      <c r="E352">
        <v>4.54545454545454E-2</v>
      </c>
      <c r="F352">
        <v>77</v>
      </c>
      <c r="G352">
        <v>0.20671238730820399</v>
      </c>
      <c r="H352">
        <v>0.20672874246429401</v>
      </c>
      <c r="I352">
        <v>1</v>
      </c>
      <c r="J352">
        <v>-1.4446501473739799</v>
      </c>
    </row>
    <row r="353" spans="1:10" x14ac:dyDescent="0.2">
      <c r="A353" t="s">
        <v>223</v>
      </c>
      <c r="B353">
        <v>3</v>
      </c>
      <c r="C353">
        <v>30372084</v>
      </c>
      <c r="D353">
        <v>0.97421050343259796</v>
      </c>
      <c r="E353">
        <v>0.38311688311688302</v>
      </c>
      <c r="F353">
        <v>77</v>
      </c>
      <c r="G353">
        <v>0.20671238730820399</v>
      </c>
      <c r="H353">
        <v>0.206723983532072</v>
      </c>
      <c r="I353">
        <v>1</v>
      </c>
      <c r="J353">
        <v>0.44273562581361098</v>
      </c>
    </row>
    <row r="354" spans="1:10" x14ac:dyDescent="0.2">
      <c r="A354" t="s">
        <v>117</v>
      </c>
      <c r="B354">
        <v>16</v>
      </c>
      <c r="C354">
        <v>26972288</v>
      </c>
      <c r="D354">
        <v>0.97951915595492101</v>
      </c>
      <c r="E354">
        <v>9.7402597402597393E-2</v>
      </c>
      <c r="F354">
        <v>77</v>
      </c>
      <c r="G354">
        <v>0.20671238730820399</v>
      </c>
      <c r="H354">
        <v>0.20671969986907299</v>
      </c>
      <c r="I354">
        <v>1</v>
      </c>
      <c r="J354">
        <v>-0.46025048589990503</v>
      </c>
    </row>
    <row r="355" spans="1:10" x14ac:dyDescent="0.2">
      <c r="A355" t="s">
        <v>229</v>
      </c>
      <c r="B355">
        <v>4</v>
      </c>
      <c r="C355">
        <v>44116456</v>
      </c>
      <c r="D355">
        <v>0.97957752425636602</v>
      </c>
      <c r="E355">
        <v>0.415584415584416</v>
      </c>
      <c r="F355">
        <v>77</v>
      </c>
      <c r="G355">
        <v>0.20671238730820399</v>
      </c>
      <c r="H355">
        <v>0.206719658239085</v>
      </c>
      <c r="I355">
        <v>1</v>
      </c>
      <c r="J355">
        <v>0.39629756629688001</v>
      </c>
    </row>
    <row r="356" spans="1:10" x14ac:dyDescent="0.2">
      <c r="A356" t="s">
        <v>208</v>
      </c>
      <c r="B356">
        <v>13</v>
      </c>
      <c r="C356">
        <v>12485117</v>
      </c>
      <c r="D356">
        <v>0.98234160486455802</v>
      </c>
      <c r="E356">
        <v>0.37012987012986998</v>
      </c>
      <c r="F356">
        <v>77</v>
      </c>
      <c r="G356">
        <v>0.20671238730820399</v>
      </c>
      <c r="H356">
        <v>0.20671782295523999</v>
      </c>
      <c r="I356">
        <v>1</v>
      </c>
      <c r="J356">
        <v>-0.39272437709632901</v>
      </c>
    </row>
    <row r="357" spans="1:10" x14ac:dyDescent="0.2">
      <c r="A357" t="s">
        <v>217</v>
      </c>
      <c r="B357">
        <v>7</v>
      </c>
      <c r="C357">
        <v>56110072</v>
      </c>
      <c r="D357">
        <v>0.98451220079669</v>
      </c>
      <c r="E357">
        <v>0.35714285714285698</v>
      </c>
      <c r="F357">
        <v>77</v>
      </c>
      <c r="G357">
        <v>0.20671238730820399</v>
      </c>
      <c r="H357">
        <v>0.20671656860979501</v>
      </c>
      <c r="I357">
        <v>1</v>
      </c>
      <c r="J357">
        <v>0.25682003767155898</v>
      </c>
    </row>
    <row r="358" spans="1:10" x14ac:dyDescent="0.2">
      <c r="A358" t="s">
        <v>340</v>
      </c>
      <c r="B358">
        <v>19</v>
      </c>
      <c r="C358">
        <v>68318464</v>
      </c>
      <c r="D358">
        <v>0.99006790489770102</v>
      </c>
      <c r="E358">
        <v>0.31168831168831201</v>
      </c>
      <c r="F358">
        <v>77</v>
      </c>
      <c r="G358">
        <v>0.20671238730820399</v>
      </c>
      <c r="H358">
        <v>0.206714106724395</v>
      </c>
      <c r="I358">
        <v>1</v>
      </c>
      <c r="J358">
        <v>-0.152820162223406</v>
      </c>
    </row>
    <row r="359" spans="1:10" x14ac:dyDescent="0.2">
      <c r="A359" t="s">
        <v>198</v>
      </c>
      <c r="B359">
        <v>12</v>
      </c>
      <c r="C359">
        <v>40136309</v>
      </c>
      <c r="D359">
        <v>0.99052517991239297</v>
      </c>
      <c r="E359">
        <v>0.31168831168831201</v>
      </c>
      <c r="F359">
        <v>77</v>
      </c>
      <c r="G359">
        <v>0.20671238730820399</v>
      </c>
      <c r="H359">
        <v>0.20671395203729301</v>
      </c>
      <c r="I359">
        <v>1</v>
      </c>
      <c r="J359">
        <v>0.204798455506534</v>
      </c>
    </row>
    <row r="360" spans="1:10" x14ac:dyDescent="0.2">
      <c r="A360" t="s">
        <v>130</v>
      </c>
      <c r="B360">
        <v>3</v>
      </c>
      <c r="C360">
        <v>10773803</v>
      </c>
      <c r="D360">
        <v>0.99506155313563005</v>
      </c>
      <c r="E360">
        <v>6.4935064935064998E-2</v>
      </c>
      <c r="F360">
        <v>77</v>
      </c>
      <c r="G360">
        <v>0.20671238730820399</v>
      </c>
      <c r="H360">
        <v>0.20671281238049699</v>
      </c>
      <c r="I360">
        <v>1</v>
      </c>
      <c r="J360">
        <v>0.16130384236657799</v>
      </c>
    </row>
    <row r="361" spans="1:10" x14ac:dyDescent="0.2">
      <c r="A361" t="s">
        <v>181</v>
      </c>
      <c r="B361">
        <v>10</v>
      </c>
      <c r="C361">
        <v>30353244</v>
      </c>
      <c r="D361">
        <v>0.99830884448355395</v>
      </c>
      <c r="E361">
        <v>9.7402597402597393E-2</v>
      </c>
      <c r="F361">
        <v>77</v>
      </c>
      <c r="G361">
        <v>0.20671238730820399</v>
      </c>
      <c r="H361">
        <v>0.20671243715578799</v>
      </c>
      <c r="I361">
        <v>1</v>
      </c>
      <c r="J361">
        <v>4.4343166543512801E-2</v>
      </c>
    </row>
    <row r="362" spans="1:10" x14ac:dyDescent="0.2">
      <c r="A362" t="s">
        <v>371</v>
      </c>
      <c r="B362">
        <v>24</v>
      </c>
      <c r="C362">
        <v>24411085</v>
      </c>
      <c r="D362">
        <v>1</v>
      </c>
      <c r="E362">
        <v>0</v>
      </c>
      <c r="F362">
        <v>77</v>
      </c>
      <c r="G362" t="s">
        <v>372</v>
      </c>
      <c r="H362" t="s">
        <v>372</v>
      </c>
      <c r="I362">
        <v>1</v>
      </c>
      <c r="J362" t="s">
        <v>372</v>
      </c>
    </row>
    <row r="363" spans="1:10" x14ac:dyDescent="0.2">
      <c r="A363" t="s">
        <v>373</v>
      </c>
      <c r="B363">
        <v>3</v>
      </c>
      <c r="C363">
        <v>44060919</v>
      </c>
      <c r="D363">
        <v>1</v>
      </c>
      <c r="E363">
        <v>0</v>
      </c>
      <c r="F363">
        <v>77</v>
      </c>
      <c r="G363" t="s">
        <v>372</v>
      </c>
      <c r="H363" t="s">
        <v>372</v>
      </c>
      <c r="I363">
        <v>1</v>
      </c>
      <c r="J363" t="s">
        <v>372</v>
      </c>
    </row>
    <row r="364" spans="1:10" x14ac:dyDescent="0.2">
      <c r="A364" t="s">
        <v>149</v>
      </c>
      <c r="B364">
        <v>26</v>
      </c>
      <c r="C364">
        <v>6084071</v>
      </c>
      <c r="D364">
        <v>1</v>
      </c>
      <c r="E364">
        <v>0</v>
      </c>
      <c r="F364">
        <v>77</v>
      </c>
      <c r="G364" t="s">
        <v>372</v>
      </c>
      <c r="H364" t="s">
        <v>372</v>
      </c>
      <c r="I364">
        <v>1</v>
      </c>
      <c r="J364" t="s">
        <v>372</v>
      </c>
    </row>
  </sheetData>
  <sortState xmlns:xlrd2="http://schemas.microsoft.com/office/spreadsheetml/2017/richdata2" ref="A2:J14">
    <sortCondition ref="C2:C14"/>
  </sortState>
  <conditionalFormatting sqref="I2:I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64"/>
  <sheetViews>
    <sheetView workbookViewId="0">
      <selection activeCell="I2" sqref="I2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>
        <v>20</v>
      </c>
      <c r="C2">
        <v>11641623</v>
      </c>
      <c r="D2">
        <v>2.0828362473163299E-4</v>
      </c>
      <c r="E2" t="s">
        <v>372</v>
      </c>
      <c r="F2" t="s">
        <v>10</v>
      </c>
      <c r="G2" t="s">
        <v>372</v>
      </c>
      <c r="H2" t="s">
        <v>372</v>
      </c>
      <c r="I2">
        <v>7.5606955777582793E-2</v>
      </c>
      <c r="J2" t="s">
        <v>372</v>
      </c>
    </row>
    <row r="3" spans="1:10" x14ac:dyDescent="0.2">
      <c r="A3" t="s">
        <v>115</v>
      </c>
      <c r="B3">
        <v>7</v>
      </c>
      <c r="C3">
        <v>46886531</v>
      </c>
      <c r="D3">
        <v>3.3358755604326199E-3</v>
      </c>
      <c r="E3" t="s">
        <v>372</v>
      </c>
      <c r="F3" t="s">
        <v>115</v>
      </c>
      <c r="G3" t="s">
        <v>372</v>
      </c>
      <c r="H3" t="s">
        <v>372</v>
      </c>
      <c r="I3">
        <v>0.58859346301918103</v>
      </c>
      <c r="J3" t="s">
        <v>372</v>
      </c>
    </row>
    <row r="4" spans="1:10" x14ac:dyDescent="0.2">
      <c r="A4" t="s">
        <v>11</v>
      </c>
      <c r="B4">
        <v>20</v>
      </c>
      <c r="C4">
        <v>11667915</v>
      </c>
      <c r="D4">
        <v>5.24698604334749E-3</v>
      </c>
      <c r="E4" t="s">
        <v>372</v>
      </c>
      <c r="F4" t="s">
        <v>11</v>
      </c>
      <c r="G4" t="s">
        <v>372</v>
      </c>
      <c r="H4" t="s">
        <v>372</v>
      </c>
      <c r="I4">
        <v>0.58859346301918103</v>
      </c>
      <c r="J4" t="s">
        <v>372</v>
      </c>
    </row>
    <row r="5" spans="1:10" x14ac:dyDescent="0.2">
      <c r="A5" t="s">
        <v>31</v>
      </c>
      <c r="B5">
        <v>4</v>
      </c>
      <c r="C5">
        <v>33074866</v>
      </c>
      <c r="D5">
        <v>7.1552461748537396E-3</v>
      </c>
      <c r="E5" t="s">
        <v>372</v>
      </c>
      <c r="F5" t="s">
        <v>31</v>
      </c>
      <c r="G5" t="s">
        <v>372</v>
      </c>
      <c r="H5" t="s">
        <v>372</v>
      </c>
      <c r="I5">
        <v>0.58859346301918103</v>
      </c>
      <c r="J5" t="s">
        <v>372</v>
      </c>
    </row>
    <row r="6" spans="1:10" x14ac:dyDescent="0.2">
      <c r="A6" t="s">
        <v>318</v>
      </c>
      <c r="B6">
        <v>3</v>
      </c>
      <c r="C6">
        <v>10852282</v>
      </c>
      <c r="D6">
        <v>8.1073479754708196E-3</v>
      </c>
      <c r="E6" t="s">
        <v>372</v>
      </c>
      <c r="F6" t="s">
        <v>318</v>
      </c>
      <c r="G6" t="s">
        <v>372</v>
      </c>
      <c r="H6" t="s">
        <v>372</v>
      </c>
      <c r="I6">
        <v>0.58859346301918103</v>
      </c>
      <c r="J6" t="s">
        <v>372</v>
      </c>
    </row>
    <row r="7" spans="1:10" x14ac:dyDescent="0.2">
      <c r="A7" t="s">
        <v>28</v>
      </c>
      <c r="B7">
        <v>6</v>
      </c>
      <c r="C7">
        <v>61316270</v>
      </c>
      <c r="D7">
        <v>1.2515116677151401E-2</v>
      </c>
      <c r="E7" t="s">
        <v>372</v>
      </c>
      <c r="F7" t="s">
        <v>28</v>
      </c>
      <c r="G7" t="s">
        <v>372</v>
      </c>
      <c r="H7" t="s">
        <v>372</v>
      </c>
      <c r="I7">
        <v>0.61893499545429698</v>
      </c>
      <c r="J7" t="s">
        <v>372</v>
      </c>
    </row>
    <row r="8" spans="1:10" x14ac:dyDescent="0.2">
      <c r="A8" t="s">
        <v>267</v>
      </c>
      <c r="B8">
        <v>15</v>
      </c>
      <c r="C8">
        <v>9105891</v>
      </c>
      <c r="D8">
        <v>1.5360266173350399E-2</v>
      </c>
      <c r="E8" t="s">
        <v>372</v>
      </c>
      <c r="F8" t="s">
        <v>267</v>
      </c>
      <c r="G8" t="s">
        <v>372</v>
      </c>
      <c r="H8" t="s">
        <v>372</v>
      </c>
      <c r="I8">
        <v>0.61893499545429698</v>
      </c>
      <c r="J8" t="s">
        <v>372</v>
      </c>
    </row>
    <row r="9" spans="1:10" x14ac:dyDescent="0.2">
      <c r="A9" t="s">
        <v>90</v>
      </c>
      <c r="B9">
        <v>25</v>
      </c>
      <c r="C9">
        <v>59466696</v>
      </c>
      <c r="D9">
        <v>1.5623432728688101E-2</v>
      </c>
      <c r="E9" t="s">
        <v>372</v>
      </c>
      <c r="F9" t="s">
        <v>90</v>
      </c>
      <c r="G9" t="s">
        <v>372</v>
      </c>
      <c r="H9" t="s">
        <v>372</v>
      </c>
      <c r="I9">
        <v>0.61893499545429698</v>
      </c>
      <c r="J9" t="s">
        <v>372</v>
      </c>
    </row>
    <row r="10" spans="1:10" x14ac:dyDescent="0.2">
      <c r="A10" t="s">
        <v>121</v>
      </c>
      <c r="B10">
        <v>17</v>
      </c>
      <c r="C10">
        <v>61039208</v>
      </c>
      <c r="D10">
        <v>1.5690103044992E-2</v>
      </c>
      <c r="E10" t="s">
        <v>372</v>
      </c>
      <c r="F10" t="s">
        <v>121</v>
      </c>
      <c r="G10" t="s">
        <v>372</v>
      </c>
      <c r="H10" t="s">
        <v>372</v>
      </c>
      <c r="I10">
        <v>0.61893499545429698</v>
      </c>
      <c r="J10" t="s">
        <v>372</v>
      </c>
    </row>
    <row r="11" spans="1:10" x14ac:dyDescent="0.2">
      <c r="A11" t="s">
        <v>368</v>
      </c>
      <c r="B11">
        <v>14</v>
      </c>
      <c r="C11">
        <v>56234573</v>
      </c>
      <c r="D11">
        <v>2.1640915804439099E-2</v>
      </c>
      <c r="E11" t="s">
        <v>372</v>
      </c>
      <c r="F11" t="s">
        <v>368</v>
      </c>
      <c r="G11" t="s">
        <v>372</v>
      </c>
      <c r="H11" t="s">
        <v>372</v>
      </c>
      <c r="I11">
        <v>0.61893499545429698</v>
      </c>
      <c r="J11" t="s">
        <v>372</v>
      </c>
    </row>
    <row r="12" spans="1:10" x14ac:dyDescent="0.2">
      <c r="A12" t="s">
        <v>132</v>
      </c>
      <c r="B12">
        <v>7</v>
      </c>
      <c r="C12">
        <v>33625138</v>
      </c>
      <c r="D12">
        <v>2.42928176395527E-2</v>
      </c>
      <c r="E12" t="s">
        <v>372</v>
      </c>
      <c r="F12" t="s">
        <v>132</v>
      </c>
      <c r="G12" t="s">
        <v>372</v>
      </c>
      <c r="H12" t="s">
        <v>372</v>
      </c>
      <c r="I12">
        <v>0.61893499545429698</v>
      </c>
      <c r="J12" t="s">
        <v>372</v>
      </c>
    </row>
    <row r="13" spans="1:10" x14ac:dyDescent="0.2">
      <c r="A13" t="s">
        <v>338</v>
      </c>
      <c r="B13">
        <v>18</v>
      </c>
      <c r="C13">
        <v>48758470</v>
      </c>
      <c r="D13">
        <v>2.5397239455917899E-2</v>
      </c>
      <c r="E13" t="s">
        <v>372</v>
      </c>
      <c r="F13" t="s">
        <v>338</v>
      </c>
      <c r="G13" t="s">
        <v>372</v>
      </c>
      <c r="H13" t="s">
        <v>372</v>
      </c>
      <c r="I13">
        <v>0.61893499545429698</v>
      </c>
      <c r="J13" t="s">
        <v>372</v>
      </c>
    </row>
    <row r="14" spans="1:10" x14ac:dyDescent="0.2">
      <c r="A14" t="s">
        <v>263</v>
      </c>
      <c r="B14">
        <v>6</v>
      </c>
      <c r="C14">
        <v>61286316</v>
      </c>
      <c r="D14">
        <v>2.5575826258442E-2</v>
      </c>
      <c r="E14" t="s">
        <v>372</v>
      </c>
      <c r="F14" t="s">
        <v>263</v>
      </c>
      <c r="G14" t="s">
        <v>372</v>
      </c>
      <c r="H14" t="s">
        <v>372</v>
      </c>
      <c r="I14">
        <v>0.61893499545429698</v>
      </c>
      <c r="J14" t="s">
        <v>372</v>
      </c>
    </row>
    <row r="15" spans="1:10" x14ac:dyDescent="0.2">
      <c r="A15" t="s">
        <v>264</v>
      </c>
      <c r="B15">
        <v>6</v>
      </c>
      <c r="C15">
        <v>61287415</v>
      </c>
      <c r="D15">
        <v>2.5575826258442E-2</v>
      </c>
      <c r="E15" t="s">
        <v>372</v>
      </c>
      <c r="F15" t="s">
        <v>264</v>
      </c>
      <c r="G15" t="s">
        <v>372</v>
      </c>
      <c r="H15" t="s">
        <v>372</v>
      </c>
      <c r="I15">
        <v>0.61893499545429698</v>
      </c>
      <c r="J15" t="s">
        <v>372</v>
      </c>
    </row>
    <row r="16" spans="1:10" x14ac:dyDescent="0.2">
      <c r="A16" t="s">
        <v>265</v>
      </c>
      <c r="B16">
        <v>6</v>
      </c>
      <c r="C16">
        <v>61294400</v>
      </c>
      <c r="D16">
        <v>2.5575826258442E-2</v>
      </c>
      <c r="E16" t="s">
        <v>372</v>
      </c>
      <c r="F16" t="s">
        <v>265</v>
      </c>
      <c r="G16" t="s">
        <v>372</v>
      </c>
      <c r="H16" t="s">
        <v>372</v>
      </c>
      <c r="I16">
        <v>0.61893499545429698</v>
      </c>
      <c r="J16" t="s">
        <v>372</v>
      </c>
    </row>
    <row r="17" spans="1:10" x14ac:dyDescent="0.2">
      <c r="A17" t="s">
        <v>23</v>
      </c>
      <c r="B17">
        <v>6</v>
      </c>
      <c r="C17">
        <v>61317777</v>
      </c>
      <c r="D17">
        <v>3.9361444702942297E-2</v>
      </c>
      <c r="E17" t="s">
        <v>372</v>
      </c>
      <c r="F17" t="s">
        <v>23</v>
      </c>
      <c r="G17" t="s">
        <v>372</v>
      </c>
      <c r="H17" t="s">
        <v>372</v>
      </c>
      <c r="I17">
        <v>0.74819655852228095</v>
      </c>
      <c r="J17" t="s">
        <v>372</v>
      </c>
    </row>
    <row r="18" spans="1:10" x14ac:dyDescent="0.2">
      <c r="A18" t="s">
        <v>24</v>
      </c>
      <c r="B18">
        <v>6</v>
      </c>
      <c r="C18">
        <v>61322413</v>
      </c>
      <c r="D18">
        <v>3.9361444702942297E-2</v>
      </c>
      <c r="E18" t="s">
        <v>372</v>
      </c>
      <c r="F18" t="s">
        <v>24</v>
      </c>
      <c r="G18" t="s">
        <v>372</v>
      </c>
      <c r="H18" t="s">
        <v>372</v>
      </c>
      <c r="I18">
        <v>0.74819655852228095</v>
      </c>
      <c r="J18" t="s">
        <v>372</v>
      </c>
    </row>
    <row r="19" spans="1:10" x14ac:dyDescent="0.2">
      <c r="A19" t="s">
        <v>26</v>
      </c>
      <c r="B19">
        <v>6</v>
      </c>
      <c r="C19">
        <v>61317685</v>
      </c>
      <c r="D19">
        <v>4.1516618584930602E-2</v>
      </c>
      <c r="E19" t="s">
        <v>372</v>
      </c>
      <c r="F19" t="s">
        <v>26</v>
      </c>
      <c r="G19" t="s">
        <v>372</v>
      </c>
      <c r="H19" t="s">
        <v>372</v>
      </c>
      <c r="I19">
        <v>0.74819655852228095</v>
      </c>
      <c r="J19" t="s">
        <v>372</v>
      </c>
    </row>
    <row r="20" spans="1:10" x14ac:dyDescent="0.2">
      <c r="A20" t="s">
        <v>27</v>
      </c>
      <c r="B20">
        <v>6</v>
      </c>
      <c r="C20">
        <v>61318852</v>
      </c>
      <c r="D20">
        <v>4.1516618584930602E-2</v>
      </c>
      <c r="E20" t="s">
        <v>372</v>
      </c>
      <c r="F20" t="s">
        <v>27</v>
      </c>
      <c r="G20" t="s">
        <v>372</v>
      </c>
      <c r="H20" t="s">
        <v>372</v>
      </c>
      <c r="I20">
        <v>0.74819655852228095</v>
      </c>
      <c r="J20" t="s">
        <v>372</v>
      </c>
    </row>
    <row r="21" spans="1:10" x14ac:dyDescent="0.2">
      <c r="A21" t="s">
        <v>104</v>
      </c>
      <c r="B21">
        <v>12</v>
      </c>
      <c r="C21">
        <v>66828836</v>
      </c>
      <c r="D21">
        <v>4.3154319858481803E-2</v>
      </c>
      <c r="E21" t="s">
        <v>372</v>
      </c>
      <c r="F21" t="s">
        <v>104</v>
      </c>
      <c r="G21" t="s">
        <v>372</v>
      </c>
      <c r="H21" t="s">
        <v>372</v>
      </c>
      <c r="I21">
        <v>0.74819655852228095</v>
      </c>
      <c r="J21" t="s">
        <v>372</v>
      </c>
    </row>
    <row r="22" spans="1:10" x14ac:dyDescent="0.2">
      <c r="A22" t="s">
        <v>33</v>
      </c>
      <c r="B22">
        <v>17</v>
      </c>
      <c r="C22">
        <v>23949230</v>
      </c>
      <c r="D22">
        <v>4.32840984269088E-2</v>
      </c>
      <c r="E22" t="s">
        <v>372</v>
      </c>
      <c r="F22" t="s">
        <v>33</v>
      </c>
      <c r="G22" t="s">
        <v>372</v>
      </c>
      <c r="H22" t="s">
        <v>372</v>
      </c>
      <c r="I22">
        <v>0.74819655852228095</v>
      </c>
      <c r="J22" t="s">
        <v>372</v>
      </c>
    </row>
    <row r="23" spans="1:10" x14ac:dyDescent="0.2">
      <c r="A23" t="s">
        <v>75</v>
      </c>
      <c r="B23">
        <v>5</v>
      </c>
      <c r="C23">
        <v>10499333</v>
      </c>
      <c r="D23">
        <v>4.56997721603951E-2</v>
      </c>
      <c r="E23" t="s">
        <v>372</v>
      </c>
      <c r="F23" t="s">
        <v>75</v>
      </c>
      <c r="G23" t="s">
        <v>372</v>
      </c>
      <c r="H23" t="s">
        <v>372</v>
      </c>
      <c r="I23">
        <v>0.75404624064651804</v>
      </c>
      <c r="J23" t="s">
        <v>372</v>
      </c>
    </row>
    <row r="24" spans="1:10" x14ac:dyDescent="0.2">
      <c r="A24" t="s">
        <v>86</v>
      </c>
      <c r="B24">
        <v>5</v>
      </c>
      <c r="C24">
        <v>70466483</v>
      </c>
      <c r="D24">
        <v>5.1245031579320498E-2</v>
      </c>
      <c r="E24" t="s">
        <v>372</v>
      </c>
      <c r="F24" t="s">
        <v>86</v>
      </c>
      <c r="G24" t="s">
        <v>372</v>
      </c>
      <c r="H24" t="s">
        <v>372</v>
      </c>
      <c r="I24">
        <v>0.77227186172865703</v>
      </c>
      <c r="J24" t="s">
        <v>372</v>
      </c>
    </row>
    <row r="25" spans="1:10" x14ac:dyDescent="0.2">
      <c r="A25" t="s">
        <v>38</v>
      </c>
      <c r="B25">
        <v>18</v>
      </c>
      <c r="C25">
        <v>56074485</v>
      </c>
      <c r="D25">
        <v>5.2226798913559101E-2</v>
      </c>
      <c r="E25" t="s">
        <v>372</v>
      </c>
      <c r="F25" t="s">
        <v>38</v>
      </c>
      <c r="G25" t="s">
        <v>372</v>
      </c>
      <c r="H25" t="s">
        <v>372</v>
      </c>
      <c r="I25">
        <v>0.77227186172865703</v>
      </c>
      <c r="J25" t="s">
        <v>372</v>
      </c>
    </row>
    <row r="26" spans="1:10" x14ac:dyDescent="0.2">
      <c r="A26" t="s">
        <v>119</v>
      </c>
      <c r="B26">
        <v>12</v>
      </c>
      <c r="C26">
        <v>47284987</v>
      </c>
      <c r="D26">
        <v>5.3186767336684398E-2</v>
      </c>
      <c r="E26" t="s">
        <v>372</v>
      </c>
      <c r="F26" t="s">
        <v>119</v>
      </c>
      <c r="G26" t="s">
        <v>372</v>
      </c>
      <c r="H26" t="s">
        <v>372</v>
      </c>
      <c r="I26">
        <v>0.77227186172865703</v>
      </c>
      <c r="J26" t="s">
        <v>372</v>
      </c>
    </row>
    <row r="27" spans="1:10" x14ac:dyDescent="0.2">
      <c r="A27" t="s">
        <v>278</v>
      </c>
      <c r="B27">
        <v>2</v>
      </c>
      <c r="C27">
        <v>17292964</v>
      </c>
      <c r="D27">
        <v>5.8178487430491199E-2</v>
      </c>
      <c r="E27" t="s">
        <v>372</v>
      </c>
      <c r="F27" t="s">
        <v>278</v>
      </c>
      <c r="G27" t="s">
        <v>372</v>
      </c>
      <c r="H27" t="s">
        <v>372</v>
      </c>
      <c r="I27">
        <v>0.81226118989493401</v>
      </c>
      <c r="J27" t="s">
        <v>372</v>
      </c>
    </row>
    <row r="28" spans="1:10" x14ac:dyDescent="0.2">
      <c r="A28" t="s">
        <v>235</v>
      </c>
      <c r="B28">
        <v>19</v>
      </c>
      <c r="C28">
        <v>35250473</v>
      </c>
      <c r="D28">
        <v>6.2387951073685E-2</v>
      </c>
      <c r="E28" t="s">
        <v>372</v>
      </c>
      <c r="F28" t="s">
        <v>235</v>
      </c>
      <c r="G28" t="s">
        <v>372</v>
      </c>
      <c r="H28" t="s">
        <v>372</v>
      </c>
      <c r="I28">
        <v>0.83877134221287497</v>
      </c>
      <c r="J28" t="s">
        <v>372</v>
      </c>
    </row>
    <row r="29" spans="1:10" x14ac:dyDescent="0.2">
      <c r="A29" t="s">
        <v>36</v>
      </c>
      <c r="B29">
        <v>17</v>
      </c>
      <c r="C29">
        <v>17488038</v>
      </c>
      <c r="D29">
        <v>6.5215145121572005E-2</v>
      </c>
      <c r="E29" t="s">
        <v>372</v>
      </c>
      <c r="F29" t="s">
        <v>36</v>
      </c>
      <c r="G29" t="s">
        <v>372</v>
      </c>
      <c r="H29" t="s">
        <v>372</v>
      </c>
      <c r="I29">
        <v>0.84546777425466602</v>
      </c>
      <c r="J29" t="s">
        <v>372</v>
      </c>
    </row>
    <row r="30" spans="1:10" x14ac:dyDescent="0.2">
      <c r="A30" t="s">
        <v>128</v>
      </c>
      <c r="B30">
        <v>9</v>
      </c>
      <c r="C30">
        <v>31418339</v>
      </c>
      <c r="D30">
        <v>6.7895130765020906E-2</v>
      </c>
      <c r="E30" t="s">
        <v>372</v>
      </c>
      <c r="F30" t="s">
        <v>128</v>
      </c>
      <c r="G30" t="s">
        <v>372</v>
      </c>
      <c r="H30" t="s">
        <v>372</v>
      </c>
      <c r="I30">
        <v>0.84810358543204101</v>
      </c>
      <c r="J30" t="s">
        <v>372</v>
      </c>
    </row>
    <row r="31" spans="1:10" x14ac:dyDescent="0.2">
      <c r="A31" t="s">
        <v>357</v>
      </c>
      <c r="B31">
        <v>3</v>
      </c>
      <c r="C31">
        <v>40486618</v>
      </c>
      <c r="D31">
        <v>7.0571183104832097E-2</v>
      </c>
      <c r="E31" t="s">
        <v>372</v>
      </c>
      <c r="F31" t="s">
        <v>357</v>
      </c>
      <c r="G31" t="s">
        <v>372</v>
      </c>
      <c r="H31" t="s">
        <v>372</v>
      </c>
      <c r="I31">
        <v>0.84810358543204101</v>
      </c>
      <c r="J31" t="s">
        <v>372</v>
      </c>
    </row>
    <row r="32" spans="1:10" x14ac:dyDescent="0.2">
      <c r="A32" t="s">
        <v>292</v>
      </c>
      <c r="B32">
        <v>26</v>
      </c>
      <c r="C32">
        <v>32793123</v>
      </c>
      <c r="D32">
        <v>7.8507341823890006E-2</v>
      </c>
      <c r="E32" t="s">
        <v>372</v>
      </c>
      <c r="F32" t="s">
        <v>292</v>
      </c>
      <c r="G32" t="s">
        <v>372</v>
      </c>
      <c r="H32" t="s">
        <v>372</v>
      </c>
      <c r="I32">
        <v>0.84810358543204101</v>
      </c>
      <c r="J32" t="s">
        <v>372</v>
      </c>
    </row>
    <row r="33" spans="1:10" x14ac:dyDescent="0.2">
      <c r="A33" t="s">
        <v>87</v>
      </c>
      <c r="B33">
        <v>12</v>
      </c>
      <c r="C33">
        <v>48861950</v>
      </c>
      <c r="D33">
        <v>8.1766277391866093E-2</v>
      </c>
      <c r="E33" t="s">
        <v>372</v>
      </c>
      <c r="F33" t="s">
        <v>87</v>
      </c>
      <c r="G33" t="s">
        <v>372</v>
      </c>
      <c r="H33" t="s">
        <v>372</v>
      </c>
      <c r="I33">
        <v>0.84810358543204101</v>
      </c>
      <c r="J33" t="s">
        <v>372</v>
      </c>
    </row>
    <row r="34" spans="1:10" x14ac:dyDescent="0.2">
      <c r="A34" t="s">
        <v>133</v>
      </c>
      <c r="B34">
        <v>12</v>
      </c>
      <c r="C34">
        <v>48181130</v>
      </c>
      <c r="D34">
        <v>8.3567973028425904E-2</v>
      </c>
      <c r="E34" t="s">
        <v>372</v>
      </c>
      <c r="F34" t="s">
        <v>133</v>
      </c>
      <c r="G34" t="s">
        <v>372</v>
      </c>
      <c r="H34" t="s">
        <v>372</v>
      </c>
      <c r="I34">
        <v>0.84810358543204101</v>
      </c>
      <c r="J34" t="s">
        <v>372</v>
      </c>
    </row>
    <row r="35" spans="1:10" x14ac:dyDescent="0.2">
      <c r="A35" t="s">
        <v>109</v>
      </c>
      <c r="B35">
        <v>24</v>
      </c>
      <c r="C35">
        <v>33841260</v>
      </c>
      <c r="D35">
        <v>8.4098450522858706E-2</v>
      </c>
      <c r="E35" t="s">
        <v>372</v>
      </c>
      <c r="F35" t="s">
        <v>109</v>
      </c>
      <c r="G35" t="s">
        <v>372</v>
      </c>
      <c r="H35" t="s">
        <v>372</v>
      </c>
      <c r="I35">
        <v>0.84810358543204101</v>
      </c>
      <c r="J35" t="s">
        <v>372</v>
      </c>
    </row>
    <row r="36" spans="1:10" x14ac:dyDescent="0.2">
      <c r="A36" t="s">
        <v>247</v>
      </c>
      <c r="B36">
        <v>7</v>
      </c>
      <c r="C36">
        <v>40260970</v>
      </c>
      <c r="D36">
        <v>8.4109446489128006E-2</v>
      </c>
      <c r="E36" t="s">
        <v>372</v>
      </c>
      <c r="F36" t="s">
        <v>247</v>
      </c>
      <c r="G36" t="s">
        <v>372</v>
      </c>
      <c r="H36" t="s">
        <v>372</v>
      </c>
      <c r="I36">
        <v>0.84810358543204101</v>
      </c>
      <c r="J36" t="s">
        <v>372</v>
      </c>
    </row>
    <row r="37" spans="1:10" x14ac:dyDescent="0.2">
      <c r="A37" t="s">
        <v>269</v>
      </c>
      <c r="B37">
        <v>7</v>
      </c>
      <c r="C37">
        <v>40260800</v>
      </c>
      <c r="D37">
        <v>8.4109446489128006E-2</v>
      </c>
      <c r="E37" t="s">
        <v>372</v>
      </c>
      <c r="F37" t="s">
        <v>269</v>
      </c>
      <c r="G37" t="s">
        <v>372</v>
      </c>
      <c r="H37" t="s">
        <v>372</v>
      </c>
      <c r="I37">
        <v>0.84810358543204101</v>
      </c>
      <c r="J37" t="s">
        <v>372</v>
      </c>
    </row>
    <row r="38" spans="1:10" x14ac:dyDescent="0.2">
      <c r="A38" t="s">
        <v>73</v>
      </c>
      <c r="B38">
        <v>12</v>
      </c>
      <c r="C38">
        <v>67131514</v>
      </c>
      <c r="D38">
        <v>8.9865909885105302E-2</v>
      </c>
      <c r="E38" t="s">
        <v>372</v>
      </c>
      <c r="F38" t="s">
        <v>73</v>
      </c>
      <c r="G38" t="s">
        <v>372</v>
      </c>
      <c r="H38" t="s">
        <v>372</v>
      </c>
      <c r="I38">
        <v>0.86261108494410599</v>
      </c>
      <c r="J38" t="s">
        <v>372</v>
      </c>
    </row>
    <row r="39" spans="1:10" x14ac:dyDescent="0.2">
      <c r="A39" t="s">
        <v>184</v>
      </c>
      <c r="B39">
        <v>14</v>
      </c>
      <c r="C39">
        <v>67908135</v>
      </c>
      <c r="D39">
        <v>9.0300884925278394E-2</v>
      </c>
      <c r="E39" t="s">
        <v>372</v>
      </c>
      <c r="F39" t="s">
        <v>184</v>
      </c>
      <c r="G39" t="s">
        <v>372</v>
      </c>
      <c r="H39" t="s">
        <v>372</v>
      </c>
      <c r="I39">
        <v>0.86261108494410599</v>
      </c>
      <c r="J39" t="s">
        <v>372</v>
      </c>
    </row>
    <row r="40" spans="1:10" x14ac:dyDescent="0.2">
      <c r="A40" t="s">
        <v>54</v>
      </c>
      <c r="B40">
        <v>14</v>
      </c>
      <c r="C40">
        <v>49977794</v>
      </c>
      <c r="D40">
        <v>0.10023281253340199</v>
      </c>
      <c r="E40" t="s">
        <v>372</v>
      </c>
      <c r="F40" t="s">
        <v>54</v>
      </c>
      <c r="G40" t="s">
        <v>372</v>
      </c>
      <c r="H40" t="s">
        <v>372</v>
      </c>
      <c r="I40">
        <v>0.903107954723535</v>
      </c>
      <c r="J40" t="s">
        <v>372</v>
      </c>
    </row>
    <row r="41" spans="1:10" x14ac:dyDescent="0.2">
      <c r="A41" t="s">
        <v>174</v>
      </c>
      <c r="B41">
        <v>17</v>
      </c>
      <c r="C41">
        <v>43671991</v>
      </c>
      <c r="D41">
        <v>0.10250812000045099</v>
      </c>
      <c r="E41" t="s">
        <v>372</v>
      </c>
      <c r="F41" t="s">
        <v>174</v>
      </c>
      <c r="G41" t="s">
        <v>372</v>
      </c>
      <c r="H41" t="s">
        <v>372</v>
      </c>
      <c r="I41">
        <v>0.903107954723535</v>
      </c>
      <c r="J41" t="s">
        <v>372</v>
      </c>
    </row>
    <row r="42" spans="1:10" x14ac:dyDescent="0.2">
      <c r="A42" t="s">
        <v>312</v>
      </c>
      <c r="B42">
        <v>18</v>
      </c>
      <c r="C42">
        <v>69044121</v>
      </c>
      <c r="D42">
        <v>0.106124497142047</v>
      </c>
      <c r="E42" t="s">
        <v>372</v>
      </c>
      <c r="F42" t="s">
        <v>312</v>
      </c>
      <c r="G42" t="s">
        <v>372</v>
      </c>
      <c r="H42" t="s">
        <v>372</v>
      </c>
      <c r="I42">
        <v>0.903107954723535</v>
      </c>
      <c r="J42" t="s">
        <v>372</v>
      </c>
    </row>
    <row r="43" spans="1:10" x14ac:dyDescent="0.2">
      <c r="A43" t="s">
        <v>160</v>
      </c>
      <c r="B43">
        <v>21</v>
      </c>
      <c r="C43">
        <v>38336651</v>
      </c>
      <c r="D43">
        <v>0.11022686155925</v>
      </c>
      <c r="E43" t="s">
        <v>372</v>
      </c>
      <c r="F43" t="s">
        <v>160</v>
      </c>
      <c r="G43" t="s">
        <v>372</v>
      </c>
      <c r="H43" t="s">
        <v>372</v>
      </c>
      <c r="I43">
        <v>0.903107954723535</v>
      </c>
      <c r="J43" t="s">
        <v>372</v>
      </c>
    </row>
    <row r="44" spans="1:10" x14ac:dyDescent="0.2">
      <c r="A44" t="s">
        <v>363</v>
      </c>
      <c r="B44">
        <v>13</v>
      </c>
      <c r="C44">
        <v>50381707</v>
      </c>
      <c r="D44">
        <v>0.11518093559955001</v>
      </c>
      <c r="E44" t="s">
        <v>372</v>
      </c>
      <c r="F44" t="s">
        <v>363</v>
      </c>
      <c r="G44" t="s">
        <v>372</v>
      </c>
      <c r="H44" t="s">
        <v>372</v>
      </c>
      <c r="I44">
        <v>0.903107954723535</v>
      </c>
      <c r="J44" t="s">
        <v>372</v>
      </c>
    </row>
    <row r="45" spans="1:10" x14ac:dyDescent="0.2">
      <c r="A45" t="s">
        <v>85</v>
      </c>
      <c r="B45">
        <v>14</v>
      </c>
      <c r="C45">
        <v>68303584</v>
      </c>
      <c r="D45">
        <v>0.117154101937734</v>
      </c>
      <c r="E45" t="s">
        <v>372</v>
      </c>
      <c r="F45" t="s">
        <v>85</v>
      </c>
      <c r="G45" t="s">
        <v>372</v>
      </c>
      <c r="H45" t="s">
        <v>372</v>
      </c>
      <c r="I45">
        <v>0.903107954723535</v>
      </c>
      <c r="J45" t="s">
        <v>372</v>
      </c>
    </row>
    <row r="46" spans="1:10" x14ac:dyDescent="0.2">
      <c r="A46" t="s">
        <v>242</v>
      </c>
      <c r="B46">
        <v>29</v>
      </c>
      <c r="C46">
        <v>19289582</v>
      </c>
      <c r="D46">
        <v>0.11838581009471701</v>
      </c>
      <c r="E46" t="s">
        <v>372</v>
      </c>
      <c r="F46" t="s">
        <v>242</v>
      </c>
      <c r="G46" t="s">
        <v>372</v>
      </c>
      <c r="H46" t="s">
        <v>372</v>
      </c>
      <c r="I46">
        <v>0.903107954723535</v>
      </c>
      <c r="J46" t="s">
        <v>372</v>
      </c>
    </row>
    <row r="47" spans="1:10" x14ac:dyDescent="0.2">
      <c r="A47" t="s">
        <v>127</v>
      </c>
      <c r="B47">
        <v>14</v>
      </c>
      <c r="C47">
        <v>56428776</v>
      </c>
      <c r="D47">
        <v>0.12417756856582</v>
      </c>
      <c r="E47" t="s">
        <v>372</v>
      </c>
      <c r="F47" t="s">
        <v>127</v>
      </c>
      <c r="G47" t="s">
        <v>372</v>
      </c>
      <c r="H47" t="s">
        <v>372</v>
      </c>
      <c r="I47">
        <v>0.903107954723535</v>
      </c>
      <c r="J47" t="s">
        <v>372</v>
      </c>
    </row>
    <row r="48" spans="1:10" x14ac:dyDescent="0.2">
      <c r="A48" t="s">
        <v>142</v>
      </c>
      <c r="B48">
        <v>15</v>
      </c>
      <c r="C48">
        <v>7759328</v>
      </c>
      <c r="D48">
        <v>0.12757419306770301</v>
      </c>
      <c r="E48" t="s">
        <v>372</v>
      </c>
      <c r="F48" t="s">
        <v>142</v>
      </c>
      <c r="G48" t="s">
        <v>372</v>
      </c>
      <c r="H48" t="s">
        <v>372</v>
      </c>
      <c r="I48">
        <v>0.903107954723535</v>
      </c>
      <c r="J48" t="s">
        <v>372</v>
      </c>
    </row>
    <row r="49" spans="1:10" x14ac:dyDescent="0.2">
      <c r="A49" t="s">
        <v>35</v>
      </c>
      <c r="B49">
        <v>5</v>
      </c>
      <c r="C49">
        <v>12240053</v>
      </c>
      <c r="D49">
        <v>0.12817048739064801</v>
      </c>
      <c r="E49" t="s">
        <v>372</v>
      </c>
      <c r="F49" t="s">
        <v>35</v>
      </c>
      <c r="G49" t="s">
        <v>372</v>
      </c>
      <c r="H49" t="s">
        <v>372</v>
      </c>
      <c r="I49">
        <v>0.903107954723535</v>
      </c>
      <c r="J49" t="s">
        <v>372</v>
      </c>
    </row>
    <row r="50" spans="1:10" x14ac:dyDescent="0.2">
      <c r="A50" t="s">
        <v>285</v>
      </c>
      <c r="B50">
        <v>20</v>
      </c>
      <c r="C50">
        <v>36390509</v>
      </c>
      <c r="D50">
        <v>0.13069317145391299</v>
      </c>
      <c r="E50" t="s">
        <v>372</v>
      </c>
      <c r="F50" t="s">
        <v>285</v>
      </c>
      <c r="G50" t="s">
        <v>372</v>
      </c>
      <c r="H50" t="s">
        <v>372</v>
      </c>
      <c r="I50">
        <v>0.903107954723535</v>
      </c>
      <c r="J50" t="s">
        <v>372</v>
      </c>
    </row>
    <row r="51" spans="1:10" x14ac:dyDescent="0.2">
      <c r="A51" t="s">
        <v>12</v>
      </c>
      <c r="B51">
        <v>20</v>
      </c>
      <c r="C51">
        <v>11625241</v>
      </c>
      <c r="D51">
        <v>0.13559402815229901</v>
      </c>
      <c r="E51" t="s">
        <v>372</v>
      </c>
      <c r="F51" t="s">
        <v>12</v>
      </c>
      <c r="G51" t="s">
        <v>372</v>
      </c>
      <c r="H51" t="s">
        <v>372</v>
      </c>
      <c r="I51">
        <v>0.903107954723535</v>
      </c>
      <c r="J51" t="s">
        <v>372</v>
      </c>
    </row>
    <row r="52" spans="1:10" x14ac:dyDescent="0.2">
      <c r="A52" t="s">
        <v>13</v>
      </c>
      <c r="B52">
        <v>20</v>
      </c>
      <c r="C52">
        <v>11658853</v>
      </c>
      <c r="D52">
        <v>0.13559402815229901</v>
      </c>
      <c r="E52" t="s">
        <v>372</v>
      </c>
      <c r="F52" t="s">
        <v>13</v>
      </c>
      <c r="G52" t="s">
        <v>372</v>
      </c>
      <c r="H52" t="s">
        <v>372</v>
      </c>
      <c r="I52">
        <v>0.903107954723535</v>
      </c>
      <c r="J52" t="s">
        <v>372</v>
      </c>
    </row>
    <row r="53" spans="1:10" x14ac:dyDescent="0.2">
      <c r="A53" t="s">
        <v>96</v>
      </c>
      <c r="B53">
        <v>18</v>
      </c>
      <c r="C53">
        <v>24435825</v>
      </c>
      <c r="D53">
        <v>0.13710598685552</v>
      </c>
      <c r="E53" t="s">
        <v>372</v>
      </c>
      <c r="F53" t="s">
        <v>96</v>
      </c>
      <c r="G53" t="s">
        <v>372</v>
      </c>
      <c r="H53" t="s">
        <v>372</v>
      </c>
      <c r="I53">
        <v>0.903107954723535</v>
      </c>
      <c r="J53" t="s">
        <v>372</v>
      </c>
    </row>
    <row r="54" spans="1:10" x14ac:dyDescent="0.2">
      <c r="A54" t="s">
        <v>55</v>
      </c>
      <c r="B54">
        <v>26</v>
      </c>
      <c r="C54">
        <v>22318448</v>
      </c>
      <c r="D54">
        <v>0.13947385597130199</v>
      </c>
      <c r="E54" t="s">
        <v>372</v>
      </c>
      <c r="F54" t="s">
        <v>55</v>
      </c>
      <c r="G54" t="s">
        <v>372</v>
      </c>
      <c r="H54" t="s">
        <v>372</v>
      </c>
      <c r="I54">
        <v>0.903107954723535</v>
      </c>
      <c r="J54" t="s">
        <v>372</v>
      </c>
    </row>
    <row r="55" spans="1:10" x14ac:dyDescent="0.2">
      <c r="A55" t="s">
        <v>135</v>
      </c>
      <c r="B55">
        <v>18</v>
      </c>
      <c r="C55">
        <v>28552649</v>
      </c>
      <c r="D55">
        <v>0.14011513604265799</v>
      </c>
      <c r="E55" t="s">
        <v>372</v>
      </c>
      <c r="F55" t="s">
        <v>135</v>
      </c>
      <c r="G55" t="s">
        <v>372</v>
      </c>
      <c r="H55" t="s">
        <v>372</v>
      </c>
      <c r="I55">
        <v>0.903107954723535</v>
      </c>
      <c r="J55" t="s">
        <v>372</v>
      </c>
    </row>
    <row r="56" spans="1:10" x14ac:dyDescent="0.2">
      <c r="A56" t="s">
        <v>238</v>
      </c>
      <c r="B56">
        <v>28</v>
      </c>
      <c r="C56">
        <v>30001796</v>
      </c>
      <c r="D56">
        <v>0.141445942163586</v>
      </c>
      <c r="E56" t="s">
        <v>372</v>
      </c>
      <c r="F56" t="s">
        <v>238</v>
      </c>
      <c r="G56" t="s">
        <v>372</v>
      </c>
      <c r="H56" t="s">
        <v>372</v>
      </c>
      <c r="I56">
        <v>0.903107954723535</v>
      </c>
      <c r="J56" t="s">
        <v>372</v>
      </c>
    </row>
    <row r="57" spans="1:10" x14ac:dyDescent="0.2">
      <c r="A57" t="s">
        <v>34</v>
      </c>
      <c r="B57">
        <v>16</v>
      </c>
      <c r="C57">
        <v>17300850</v>
      </c>
      <c r="D57">
        <v>0.14268833969457301</v>
      </c>
      <c r="E57" t="s">
        <v>372</v>
      </c>
      <c r="F57" t="s">
        <v>34</v>
      </c>
      <c r="G57" t="s">
        <v>372</v>
      </c>
      <c r="H57" t="s">
        <v>372</v>
      </c>
      <c r="I57">
        <v>0.903107954723535</v>
      </c>
      <c r="J57" t="s">
        <v>372</v>
      </c>
    </row>
    <row r="58" spans="1:10" x14ac:dyDescent="0.2">
      <c r="A58" t="s">
        <v>232</v>
      </c>
      <c r="B58">
        <v>22</v>
      </c>
      <c r="C58">
        <v>41944218</v>
      </c>
      <c r="D58">
        <v>0.14588174232942899</v>
      </c>
      <c r="E58" t="s">
        <v>372</v>
      </c>
      <c r="F58" t="s">
        <v>232</v>
      </c>
      <c r="G58" t="s">
        <v>372</v>
      </c>
      <c r="H58" t="s">
        <v>372</v>
      </c>
      <c r="I58">
        <v>0.903107954723535</v>
      </c>
      <c r="J58" t="s">
        <v>372</v>
      </c>
    </row>
    <row r="59" spans="1:10" x14ac:dyDescent="0.2">
      <c r="A59" t="s">
        <v>228</v>
      </c>
      <c r="B59">
        <v>5</v>
      </c>
      <c r="C59">
        <v>70466474</v>
      </c>
      <c r="D59">
        <v>0.157749511059111</v>
      </c>
      <c r="E59" t="s">
        <v>372</v>
      </c>
      <c r="F59" t="s">
        <v>228</v>
      </c>
      <c r="G59" t="s">
        <v>372</v>
      </c>
      <c r="H59" t="s">
        <v>372</v>
      </c>
      <c r="I59">
        <v>0.903107954723535</v>
      </c>
      <c r="J59" t="s">
        <v>372</v>
      </c>
    </row>
    <row r="60" spans="1:10" x14ac:dyDescent="0.2">
      <c r="A60" t="s">
        <v>112</v>
      </c>
      <c r="B60">
        <v>21</v>
      </c>
      <c r="C60">
        <v>38408941</v>
      </c>
      <c r="D60">
        <v>0.158475994804749</v>
      </c>
      <c r="E60" t="s">
        <v>372</v>
      </c>
      <c r="F60" t="s">
        <v>112</v>
      </c>
      <c r="G60" t="s">
        <v>372</v>
      </c>
      <c r="H60" t="s">
        <v>372</v>
      </c>
      <c r="I60">
        <v>0.903107954723535</v>
      </c>
      <c r="J60" t="s">
        <v>372</v>
      </c>
    </row>
    <row r="61" spans="1:10" x14ac:dyDescent="0.2">
      <c r="A61" t="s">
        <v>350</v>
      </c>
      <c r="B61">
        <v>27</v>
      </c>
      <c r="C61">
        <v>14528635</v>
      </c>
      <c r="D61">
        <v>0.15869948097270001</v>
      </c>
      <c r="E61" t="s">
        <v>372</v>
      </c>
      <c r="F61" t="s">
        <v>350</v>
      </c>
      <c r="G61" t="s">
        <v>372</v>
      </c>
      <c r="H61" t="s">
        <v>372</v>
      </c>
      <c r="I61">
        <v>0.903107954723535</v>
      </c>
      <c r="J61" t="s">
        <v>372</v>
      </c>
    </row>
    <row r="62" spans="1:10" x14ac:dyDescent="0.2">
      <c r="A62" t="s">
        <v>271</v>
      </c>
      <c r="B62">
        <v>15</v>
      </c>
      <c r="C62">
        <v>19922139</v>
      </c>
      <c r="D62">
        <v>0.162530198411169</v>
      </c>
      <c r="E62" t="s">
        <v>372</v>
      </c>
      <c r="F62" t="s">
        <v>271</v>
      </c>
      <c r="G62" t="s">
        <v>372</v>
      </c>
      <c r="H62" t="s">
        <v>372</v>
      </c>
      <c r="I62">
        <v>0.903107954723535</v>
      </c>
      <c r="J62" t="s">
        <v>372</v>
      </c>
    </row>
    <row r="63" spans="1:10" x14ac:dyDescent="0.2">
      <c r="A63" t="s">
        <v>159</v>
      </c>
      <c r="B63">
        <v>26</v>
      </c>
      <c r="C63">
        <v>8555140</v>
      </c>
      <c r="D63">
        <v>0.16476949871600499</v>
      </c>
      <c r="E63" t="s">
        <v>372</v>
      </c>
      <c r="F63" t="s">
        <v>159</v>
      </c>
      <c r="G63" t="s">
        <v>372</v>
      </c>
      <c r="H63" t="s">
        <v>372</v>
      </c>
      <c r="I63">
        <v>0.903107954723535</v>
      </c>
      <c r="J63" t="s">
        <v>372</v>
      </c>
    </row>
    <row r="64" spans="1:10" x14ac:dyDescent="0.2">
      <c r="A64" t="s">
        <v>276</v>
      </c>
      <c r="B64">
        <v>12</v>
      </c>
      <c r="C64">
        <v>31104727</v>
      </c>
      <c r="D64">
        <v>0.16664365050750099</v>
      </c>
      <c r="E64" t="s">
        <v>372</v>
      </c>
      <c r="F64" t="s">
        <v>276</v>
      </c>
      <c r="G64" t="s">
        <v>372</v>
      </c>
      <c r="H64" t="s">
        <v>372</v>
      </c>
      <c r="I64">
        <v>0.903107954723535</v>
      </c>
      <c r="J64" t="s">
        <v>372</v>
      </c>
    </row>
    <row r="65" spans="1:10" x14ac:dyDescent="0.2">
      <c r="A65" t="s">
        <v>154</v>
      </c>
      <c r="B65">
        <v>25</v>
      </c>
      <c r="C65">
        <v>21491290</v>
      </c>
      <c r="D65">
        <v>0.167022311159744</v>
      </c>
      <c r="E65" t="s">
        <v>372</v>
      </c>
      <c r="F65" t="s">
        <v>154</v>
      </c>
      <c r="G65" t="s">
        <v>372</v>
      </c>
      <c r="H65" t="s">
        <v>372</v>
      </c>
      <c r="I65">
        <v>0.903107954723535</v>
      </c>
      <c r="J65" t="s">
        <v>372</v>
      </c>
    </row>
    <row r="66" spans="1:10" x14ac:dyDescent="0.2">
      <c r="A66" t="s">
        <v>125</v>
      </c>
      <c r="B66">
        <v>17</v>
      </c>
      <c r="C66">
        <v>40479421</v>
      </c>
      <c r="D66">
        <v>0.170347345898024</v>
      </c>
      <c r="E66" t="s">
        <v>372</v>
      </c>
      <c r="F66" t="s">
        <v>125</v>
      </c>
      <c r="G66" t="s">
        <v>372</v>
      </c>
      <c r="H66" t="s">
        <v>372</v>
      </c>
      <c r="I66">
        <v>0.903107954723535</v>
      </c>
      <c r="J66" t="s">
        <v>372</v>
      </c>
    </row>
    <row r="67" spans="1:10" x14ac:dyDescent="0.2">
      <c r="A67" t="s">
        <v>330</v>
      </c>
      <c r="B67">
        <v>21</v>
      </c>
      <c r="C67">
        <v>75458069</v>
      </c>
      <c r="D67">
        <v>0.17240578385709099</v>
      </c>
      <c r="E67" t="s">
        <v>372</v>
      </c>
      <c r="F67" t="s">
        <v>330</v>
      </c>
      <c r="G67" t="s">
        <v>372</v>
      </c>
      <c r="H67" t="s">
        <v>372</v>
      </c>
      <c r="I67">
        <v>0.903107954723535</v>
      </c>
      <c r="J67" t="s">
        <v>372</v>
      </c>
    </row>
    <row r="68" spans="1:10" x14ac:dyDescent="0.2">
      <c r="A68" t="s">
        <v>92</v>
      </c>
      <c r="B68">
        <v>25</v>
      </c>
      <c r="C68">
        <v>20693754</v>
      </c>
      <c r="D68">
        <v>0.173279360046564</v>
      </c>
      <c r="E68" t="s">
        <v>372</v>
      </c>
      <c r="F68" t="s">
        <v>92</v>
      </c>
      <c r="G68" t="s">
        <v>372</v>
      </c>
      <c r="H68" t="s">
        <v>372</v>
      </c>
      <c r="I68">
        <v>0.903107954723535</v>
      </c>
      <c r="J68" t="s">
        <v>372</v>
      </c>
    </row>
    <row r="69" spans="1:10" x14ac:dyDescent="0.2">
      <c r="A69" t="s">
        <v>47</v>
      </c>
      <c r="B69">
        <v>13</v>
      </c>
      <c r="C69">
        <v>60510483</v>
      </c>
      <c r="D69">
        <v>0.17443889614824301</v>
      </c>
      <c r="E69" t="s">
        <v>372</v>
      </c>
      <c r="F69" t="s">
        <v>47</v>
      </c>
      <c r="G69" t="s">
        <v>372</v>
      </c>
      <c r="H69" t="s">
        <v>372</v>
      </c>
      <c r="I69">
        <v>0.903107954723535</v>
      </c>
      <c r="J69" t="s">
        <v>372</v>
      </c>
    </row>
    <row r="70" spans="1:10" x14ac:dyDescent="0.2">
      <c r="A70" t="s">
        <v>45</v>
      </c>
      <c r="B70">
        <v>3</v>
      </c>
      <c r="C70">
        <v>38704654</v>
      </c>
      <c r="D70">
        <v>0.175420351844811</v>
      </c>
      <c r="E70" t="s">
        <v>372</v>
      </c>
      <c r="F70" t="s">
        <v>45</v>
      </c>
      <c r="G70" t="s">
        <v>372</v>
      </c>
      <c r="H70" t="s">
        <v>372</v>
      </c>
      <c r="I70">
        <v>0.903107954723535</v>
      </c>
      <c r="J70" t="s">
        <v>372</v>
      </c>
    </row>
    <row r="71" spans="1:10" x14ac:dyDescent="0.2">
      <c r="A71" t="s">
        <v>15</v>
      </c>
      <c r="B71">
        <v>20</v>
      </c>
      <c r="C71">
        <v>11671116</v>
      </c>
      <c r="D71">
        <v>0.17664094982195899</v>
      </c>
      <c r="E71" t="s">
        <v>372</v>
      </c>
      <c r="F71" t="s">
        <v>15</v>
      </c>
      <c r="G71" t="s">
        <v>372</v>
      </c>
      <c r="H71" t="s">
        <v>372</v>
      </c>
      <c r="I71">
        <v>0.903107954723535</v>
      </c>
      <c r="J71" t="s">
        <v>372</v>
      </c>
    </row>
    <row r="72" spans="1:10" x14ac:dyDescent="0.2">
      <c r="A72" t="s">
        <v>17</v>
      </c>
      <c r="B72">
        <v>20</v>
      </c>
      <c r="C72">
        <v>11683204</v>
      </c>
      <c r="D72">
        <v>0.17664094982195899</v>
      </c>
      <c r="E72" t="s">
        <v>372</v>
      </c>
      <c r="F72" t="s">
        <v>17</v>
      </c>
      <c r="G72" t="s">
        <v>372</v>
      </c>
      <c r="H72" t="s">
        <v>372</v>
      </c>
      <c r="I72">
        <v>0.903107954723535</v>
      </c>
      <c r="J72" t="s">
        <v>372</v>
      </c>
    </row>
    <row r="73" spans="1:10" x14ac:dyDescent="0.2">
      <c r="A73" t="s">
        <v>65</v>
      </c>
      <c r="B73">
        <v>27</v>
      </c>
      <c r="C73">
        <v>39802221</v>
      </c>
      <c r="D73">
        <v>0.18557081360167399</v>
      </c>
      <c r="E73" t="s">
        <v>372</v>
      </c>
      <c r="F73" t="s">
        <v>65</v>
      </c>
      <c r="G73" t="s">
        <v>372</v>
      </c>
      <c r="H73" t="s">
        <v>372</v>
      </c>
      <c r="I73">
        <v>0.90898245483947404</v>
      </c>
      <c r="J73" t="s">
        <v>372</v>
      </c>
    </row>
    <row r="74" spans="1:10" x14ac:dyDescent="0.2">
      <c r="A74" t="s">
        <v>60</v>
      </c>
      <c r="B74">
        <v>9</v>
      </c>
      <c r="C74">
        <v>21581080</v>
      </c>
      <c r="D74">
        <v>0.185785299813709</v>
      </c>
      <c r="E74" t="s">
        <v>372</v>
      </c>
      <c r="F74" t="s">
        <v>60</v>
      </c>
      <c r="G74" t="s">
        <v>372</v>
      </c>
      <c r="H74" t="s">
        <v>372</v>
      </c>
      <c r="I74">
        <v>0.90898245483947404</v>
      </c>
      <c r="J74" t="s">
        <v>372</v>
      </c>
    </row>
    <row r="75" spans="1:10" x14ac:dyDescent="0.2">
      <c r="A75" t="s">
        <v>162</v>
      </c>
      <c r="B75">
        <v>18</v>
      </c>
      <c r="C75">
        <v>14516742</v>
      </c>
      <c r="D75">
        <v>0.18728358532480899</v>
      </c>
      <c r="E75" t="s">
        <v>372</v>
      </c>
      <c r="F75" t="s">
        <v>162</v>
      </c>
      <c r="G75" t="s">
        <v>372</v>
      </c>
      <c r="H75" t="s">
        <v>372</v>
      </c>
      <c r="I75">
        <v>0.90898245483947404</v>
      </c>
      <c r="J75" t="s">
        <v>372</v>
      </c>
    </row>
    <row r="76" spans="1:10" x14ac:dyDescent="0.2">
      <c r="A76" t="s">
        <v>20</v>
      </c>
      <c r="B76">
        <v>20</v>
      </c>
      <c r="C76">
        <v>11609794</v>
      </c>
      <c r="D76">
        <v>0.187806292322205</v>
      </c>
      <c r="E76" t="s">
        <v>372</v>
      </c>
      <c r="F76" t="s">
        <v>20</v>
      </c>
      <c r="G76" t="s">
        <v>372</v>
      </c>
      <c r="H76" t="s">
        <v>372</v>
      </c>
      <c r="I76">
        <v>0.90898245483947404</v>
      </c>
      <c r="J76" t="s">
        <v>372</v>
      </c>
    </row>
    <row r="77" spans="1:10" x14ac:dyDescent="0.2">
      <c r="A77" t="s">
        <v>14</v>
      </c>
      <c r="B77">
        <v>20</v>
      </c>
      <c r="C77">
        <v>11667578</v>
      </c>
      <c r="D77">
        <v>0.194616028855843</v>
      </c>
      <c r="E77" t="s">
        <v>372</v>
      </c>
      <c r="F77" t="s">
        <v>14</v>
      </c>
      <c r="G77" t="s">
        <v>372</v>
      </c>
      <c r="H77" t="s">
        <v>372</v>
      </c>
      <c r="I77">
        <v>0.90988741224333003</v>
      </c>
      <c r="J77" t="s">
        <v>372</v>
      </c>
    </row>
    <row r="78" spans="1:10" x14ac:dyDescent="0.2">
      <c r="A78" t="s">
        <v>194</v>
      </c>
      <c r="B78">
        <v>19</v>
      </c>
      <c r="C78">
        <v>63031581</v>
      </c>
      <c r="D78">
        <v>0.19552992601108901</v>
      </c>
      <c r="E78" t="s">
        <v>372</v>
      </c>
      <c r="F78" t="s">
        <v>194</v>
      </c>
      <c r="G78" t="s">
        <v>372</v>
      </c>
      <c r="H78" t="s">
        <v>372</v>
      </c>
      <c r="I78">
        <v>0.90988741224333003</v>
      </c>
      <c r="J78" t="s">
        <v>372</v>
      </c>
    </row>
    <row r="79" spans="1:10" x14ac:dyDescent="0.2">
      <c r="A79" t="s">
        <v>176</v>
      </c>
      <c r="B79">
        <v>8</v>
      </c>
      <c r="C79">
        <v>6297526</v>
      </c>
      <c r="D79">
        <v>0.19921577425272199</v>
      </c>
      <c r="E79" t="s">
        <v>372</v>
      </c>
      <c r="F79" t="s">
        <v>176</v>
      </c>
      <c r="G79" t="s">
        <v>372</v>
      </c>
      <c r="H79" t="s">
        <v>372</v>
      </c>
      <c r="I79">
        <v>0.90988741224333003</v>
      </c>
      <c r="J79" t="s">
        <v>372</v>
      </c>
    </row>
    <row r="80" spans="1:10" x14ac:dyDescent="0.2">
      <c r="A80" t="s">
        <v>130</v>
      </c>
      <c r="B80">
        <v>3</v>
      </c>
      <c r="C80">
        <v>10773803</v>
      </c>
      <c r="D80">
        <v>0.201137882822299</v>
      </c>
      <c r="E80" t="s">
        <v>372</v>
      </c>
      <c r="F80" t="s">
        <v>130</v>
      </c>
      <c r="G80" t="s">
        <v>372</v>
      </c>
      <c r="H80" t="s">
        <v>372</v>
      </c>
      <c r="I80">
        <v>0.90988741224333003</v>
      </c>
      <c r="J80" t="s">
        <v>372</v>
      </c>
    </row>
    <row r="81" spans="1:10" x14ac:dyDescent="0.2">
      <c r="A81" t="s">
        <v>362</v>
      </c>
      <c r="B81">
        <v>19</v>
      </c>
      <c r="C81">
        <v>52511964</v>
      </c>
      <c r="D81">
        <v>0.20153360244384999</v>
      </c>
      <c r="E81" t="s">
        <v>372</v>
      </c>
      <c r="F81" t="s">
        <v>362</v>
      </c>
      <c r="G81" t="s">
        <v>372</v>
      </c>
      <c r="H81" t="s">
        <v>372</v>
      </c>
      <c r="I81">
        <v>0.90988741224333003</v>
      </c>
      <c r="J81" t="s">
        <v>372</v>
      </c>
    </row>
    <row r="82" spans="1:10" x14ac:dyDescent="0.2">
      <c r="A82" t="s">
        <v>360</v>
      </c>
      <c r="B82">
        <v>2</v>
      </c>
      <c r="C82">
        <v>42558654</v>
      </c>
      <c r="D82">
        <v>0.20303272835181799</v>
      </c>
      <c r="E82" t="s">
        <v>372</v>
      </c>
      <c r="F82" t="s">
        <v>360</v>
      </c>
      <c r="G82" t="s">
        <v>372</v>
      </c>
      <c r="H82" t="s">
        <v>372</v>
      </c>
      <c r="I82">
        <v>0.90988741224333003</v>
      </c>
      <c r="J82" t="s">
        <v>372</v>
      </c>
    </row>
    <row r="83" spans="1:10" x14ac:dyDescent="0.2">
      <c r="A83" t="s">
        <v>165</v>
      </c>
      <c r="B83">
        <v>7</v>
      </c>
      <c r="C83">
        <v>9809156</v>
      </c>
      <c r="D83">
        <v>0.209621055621421</v>
      </c>
      <c r="E83" t="s">
        <v>372</v>
      </c>
      <c r="F83" t="s">
        <v>165</v>
      </c>
      <c r="G83" t="s">
        <v>372</v>
      </c>
      <c r="H83" t="s">
        <v>372</v>
      </c>
      <c r="I83">
        <v>0.91354797009339495</v>
      </c>
      <c r="J83" t="s">
        <v>372</v>
      </c>
    </row>
    <row r="84" spans="1:10" x14ac:dyDescent="0.2">
      <c r="A84" t="s">
        <v>172</v>
      </c>
      <c r="B84">
        <v>4</v>
      </c>
      <c r="C84">
        <v>44843440</v>
      </c>
      <c r="D84">
        <v>0.21272304675457199</v>
      </c>
      <c r="E84" t="s">
        <v>372</v>
      </c>
      <c r="F84" t="s">
        <v>172</v>
      </c>
      <c r="G84" t="s">
        <v>372</v>
      </c>
      <c r="H84" t="s">
        <v>372</v>
      </c>
      <c r="I84">
        <v>0.91354797009339495</v>
      </c>
      <c r="J84" t="s">
        <v>372</v>
      </c>
    </row>
    <row r="85" spans="1:10" x14ac:dyDescent="0.2">
      <c r="A85" t="s">
        <v>274</v>
      </c>
      <c r="B85">
        <v>9</v>
      </c>
      <c r="C85">
        <v>38313338</v>
      </c>
      <c r="D85">
        <v>0.21741678278548901</v>
      </c>
      <c r="E85" t="s">
        <v>372</v>
      </c>
      <c r="F85" t="s">
        <v>274</v>
      </c>
      <c r="G85" t="s">
        <v>372</v>
      </c>
      <c r="H85" t="s">
        <v>372</v>
      </c>
      <c r="I85">
        <v>0.91354797009339495</v>
      </c>
      <c r="J85" t="s">
        <v>372</v>
      </c>
    </row>
    <row r="86" spans="1:10" x14ac:dyDescent="0.2">
      <c r="A86" t="s">
        <v>255</v>
      </c>
      <c r="B86">
        <v>19</v>
      </c>
      <c r="C86">
        <v>28889024</v>
      </c>
      <c r="D86">
        <v>0.21820318825294999</v>
      </c>
      <c r="E86" t="s">
        <v>372</v>
      </c>
      <c r="F86" t="s">
        <v>255</v>
      </c>
      <c r="G86" t="s">
        <v>372</v>
      </c>
      <c r="H86" t="s">
        <v>372</v>
      </c>
      <c r="I86">
        <v>0.91354797009339495</v>
      </c>
      <c r="J86" t="s">
        <v>372</v>
      </c>
    </row>
    <row r="87" spans="1:10" x14ac:dyDescent="0.2">
      <c r="A87" t="s">
        <v>144</v>
      </c>
      <c r="B87">
        <v>12</v>
      </c>
      <c r="C87">
        <v>62308122</v>
      </c>
      <c r="D87">
        <v>0.21873059763747599</v>
      </c>
      <c r="E87" t="s">
        <v>372</v>
      </c>
      <c r="F87" t="s">
        <v>144</v>
      </c>
      <c r="G87" t="s">
        <v>372</v>
      </c>
      <c r="H87" t="s">
        <v>372</v>
      </c>
      <c r="I87">
        <v>0.91354797009339495</v>
      </c>
      <c r="J87" t="s">
        <v>372</v>
      </c>
    </row>
    <row r="88" spans="1:10" x14ac:dyDescent="0.2">
      <c r="A88" t="s">
        <v>140</v>
      </c>
      <c r="B88">
        <v>13</v>
      </c>
      <c r="C88">
        <v>38335692</v>
      </c>
      <c r="D88">
        <v>0.219599582807875</v>
      </c>
      <c r="E88" t="s">
        <v>372</v>
      </c>
      <c r="F88" t="s">
        <v>140</v>
      </c>
      <c r="G88" t="s">
        <v>372</v>
      </c>
      <c r="H88" t="s">
        <v>372</v>
      </c>
      <c r="I88">
        <v>0.91354797009339495</v>
      </c>
      <c r="J88" t="s">
        <v>372</v>
      </c>
    </row>
    <row r="89" spans="1:10" x14ac:dyDescent="0.2">
      <c r="A89" t="s">
        <v>309</v>
      </c>
      <c r="B89">
        <v>25</v>
      </c>
      <c r="C89">
        <v>14488587</v>
      </c>
      <c r="D89">
        <v>0.22190468172713801</v>
      </c>
      <c r="E89" t="s">
        <v>372</v>
      </c>
      <c r="F89" t="s">
        <v>309</v>
      </c>
      <c r="G89" t="s">
        <v>372</v>
      </c>
      <c r="H89" t="s">
        <v>372</v>
      </c>
      <c r="I89">
        <v>0.91354797009339495</v>
      </c>
      <c r="J89" t="s">
        <v>372</v>
      </c>
    </row>
    <row r="90" spans="1:10" x14ac:dyDescent="0.2">
      <c r="A90" t="s">
        <v>348</v>
      </c>
      <c r="B90">
        <v>6</v>
      </c>
      <c r="C90">
        <v>61285646</v>
      </c>
      <c r="D90">
        <v>0.226043706913931</v>
      </c>
      <c r="E90" t="s">
        <v>372</v>
      </c>
      <c r="F90" t="s">
        <v>348</v>
      </c>
      <c r="G90" t="s">
        <v>372</v>
      </c>
      <c r="H90" t="s">
        <v>372</v>
      </c>
      <c r="I90">
        <v>0.91354797009339495</v>
      </c>
      <c r="J90" t="s">
        <v>372</v>
      </c>
    </row>
    <row r="91" spans="1:10" x14ac:dyDescent="0.2">
      <c r="A91" t="s">
        <v>198</v>
      </c>
      <c r="B91">
        <v>12</v>
      </c>
      <c r="C91">
        <v>40136309</v>
      </c>
      <c r="D91">
        <v>0.22649949671737099</v>
      </c>
      <c r="E91" t="s">
        <v>372</v>
      </c>
      <c r="F91" t="s">
        <v>198</v>
      </c>
      <c r="G91" t="s">
        <v>372</v>
      </c>
      <c r="H91" t="s">
        <v>372</v>
      </c>
      <c r="I91">
        <v>0.91354797009339495</v>
      </c>
      <c r="J91" t="s">
        <v>372</v>
      </c>
    </row>
    <row r="92" spans="1:10" x14ac:dyDescent="0.2">
      <c r="A92" t="s">
        <v>326</v>
      </c>
      <c r="B92">
        <v>1</v>
      </c>
      <c r="C92">
        <v>52923702</v>
      </c>
      <c r="D92">
        <v>0.230513446896362</v>
      </c>
      <c r="E92" t="s">
        <v>372</v>
      </c>
      <c r="F92" t="s">
        <v>326</v>
      </c>
      <c r="G92" t="s">
        <v>372</v>
      </c>
      <c r="H92" t="s">
        <v>372</v>
      </c>
      <c r="I92">
        <v>0.91952067278438998</v>
      </c>
      <c r="J92" t="s">
        <v>372</v>
      </c>
    </row>
    <row r="93" spans="1:10" x14ac:dyDescent="0.2">
      <c r="A93" t="s">
        <v>331</v>
      </c>
      <c r="B93">
        <v>21</v>
      </c>
      <c r="C93">
        <v>37590554</v>
      </c>
      <c r="D93">
        <v>0.23911376419244501</v>
      </c>
      <c r="E93" t="s">
        <v>372</v>
      </c>
      <c r="F93" t="s">
        <v>331</v>
      </c>
      <c r="G93" t="s">
        <v>372</v>
      </c>
      <c r="H93" t="s">
        <v>372</v>
      </c>
      <c r="I93">
        <v>0.93630325177148999</v>
      </c>
      <c r="J93" t="s">
        <v>372</v>
      </c>
    </row>
    <row r="94" spans="1:10" x14ac:dyDescent="0.2">
      <c r="A94" t="s">
        <v>193</v>
      </c>
      <c r="B94">
        <v>2</v>
      </c>
      <c r="C94">
        <v>28252083</v>
      </c>
      <c r="D94">
        <v>0.244241979484903</v>
      </c>
      <c r="E94" t="s">
        <v>372</v>
      </c>
      <c r="F94" t="s">
        <v>193</v>
      </c>
      <c r="G94" t="s">
        <v>372</v>
      </c>
      <c r="H94" t="s">
        <v>372</v>
      </c>
      <c r="I94">
        <v>0.93630325177148999</v>
      </c>
      <c r="J94" t="s">
        <v>372</v>
      </c>
    </row>
    <row r="95" spans="1:10" x14ac:dyDescent="0.2">
      <c r="A95" t="s">
        <v>170</v>
      </c>
      <c r="B95">
        <v>16</v>
      </c>
      <c r="C95">
        <v>21239768</v>
      </c>
      <c r="D95">
        <v>0.247498310625445</v>
      </c>
      <c r="E95" t="s">
        <v>372</v>
      </c>
      <c r="F95" t="s">
        <v>170</v>
      </c>
      <c r="G95" t="s">
        <v>372</v>
      </c>
      <c r="H95" t="s">
        <v>372</v>
      </c>
      <c r="I95">
        <v>0.93630325177148999</v>
      </c>
      <c r="J95" t="s">
        <v>372</v>
      </c>
    </row>
    <row r="96" spans="1:10" x14ac:dyDescent="0.2">
      <c r="A96" t="s">
        <v>302</v>
      </c>
      <c r="B96">
        <v>19</v>
      </c>
      <c r="C96">
        <v>7635334</v>
      </c>
      <c r="D96">
        <v>0.25040965788591502</v>
      </c>
      <c r="E96" t="s">
        <v>372</v>
      </c>
      <c r="F96" t="s">
        <v>302</v>
      </c>
      <c r="G96" t="s">
        <v>372</v>
      </c>
      <c r="H96" t="s">
        <v>372</v>
      </c>
      <c r="I96">
        <v>0.93630325177148999</v>
      </c>
      <c r="J96" t="s">
        <v>372</v>
      </c>
    </row>
    <row r="97" spans="1:10" x14ac:dyDescent="0.2">
      <c r="A97" t="s">
        <v>327</v>
      </c>
      <c r="B97">
        <v>6</v>
      </c>
      <c r="C97">
        <v>30017455</v>
      </c>
      <c r="D97">
        <v>0.25214414516494499</v>
      </c>
      <c r="E97" t="s">
        <v>372</v>
      </c>
      <c r="F97" t="s">
        <v>327</v>
      </c>
      <c r="G97" t="s">
        <v>372</v>
      </c>
      <c r="H97" t="s">
        <v>372</v>
      </c>
      <c r="I97">
        <v>0.93630325177148999</v>
      </c>
      <c r="J97" t="s">
        <v>372</v>
      </c>
    </row>
    <row r="98" spans="1:10" x14ac:dyDescent="0.2">
      <c r="A98" t="s">
        <v>366</v>
      </c>
      <c r="B98">
        <v>25</v>
      </c>
      <c r="C98">
        <v>41462973</v>
      </c>
      <c r="D98">
        <v>0.25281090719225702</v>
      </c>
      <c r="E98" t="s">
        <v>372</v>
      </c>
      <c r="F98" t="s">
        <v>366</v>
      </c>
      <c r="G98" t="s">
        <v>372</v>
      </c>
      <c r="H98" t="s">
        <v>372</v>
      </c>
      <c r="I98">
        <v>0.93630325177148999</v>
      </c>
      <c r="J98" t="s">
        <v>372</v>
      </c>
    </row>
    <row r="99" spans="1:10" x14ac:dyDescent="0.2">
      <c r="A99" t="s">
        <v>156</v>
      </c>
      <c r="B99">
        <v>26</v>
      </c>
      <c r="C99">
        <v>48859883</v>
      </c>
      <c r="D99">
        <v>0.27269214928662</v>
      </c>
      <c r="E99" t="s">
        <v>372</v>
      </c>
      <c r="F99" t="s">
        <v>156</v>
      </c>
      <c r="G99" t="s">
        <v>372</v>
      </c>
      <c r="H99" t="s">
        <v>372</v>
      </c>
      <c r="I99">
        <v>0.93630325177148999</v>
      </c>
      <c r="J99" t="s">
        <v>372</v>
      </c>
    </row>
    <row r="100" spans="1:10" x14ac:dyDescent="0.2">
      <c r="A100" t="s">
        <v>21</v>
      </c>
      <c r="B100">
        <v>20</v>
      </c>
      <c r="C100">
        <v>11632591</v>
      </c>
      <c r="D100">
        <v>0.27554958306816701</v>
      </c>
      <c r="E100" t="s">
        <v>372</v>
      </c>
      <c r="F100" t="s">
        <v>21</v>
      </c>
      <c r="G100" t="s">
        <v>372</v>
      </c>
      <c r="H100" t="s">
        <v>372</v>
      </c>
      <c r="I100">
        <v>0.93630325177148999</v>
      </c>
      <c r="J100" t="s">
        <v>372</v>
      </c>
    </row>
    <row r="101" spans="1:10" x14ac:dyDescent="0.2">
      <c r="A101" t="s">
        <v>293</v>
      </c>
      <c r="B101">
        <v>6</v>
      </c>
      <c r="C101">
        <v>61284413</v>
      </c>
      <c r="D101">
        <v>0.27724272355267199</v>
      </c>
      <c r="E101" t="s">
        <v>372</v>
      </c>
      <c r="F101" t="s">
        <v>293</v>
      </c>
      <c r="G101" t="s">
        <v>372</v>
      </c>
      <c r="H101" t="s">
        <v>372</v>
      </c>
      <c r="I101">
        <v>0.93630325177148999</v>
      </c>
      <c r="J101" t="s">
        <v>372</v>
      </c>
    </row>
    <row r="102" spans="1:10" x14ac:dyDescent="0.2">
      <c r="A102" t="s">
        <v>173</v>
      </c>
      <c r="B102">
        <v>24</v>
      </c>
      <c r="C102">
        <v>68405894</v>
      </c>
      <c r="D102">
        <v>0.28524457307496398</v>
      </c>
      <c r="E102" t="s">
        <v>372</v>
      </c>
      <c r="F102" t="s">
        <v>173</v>
      </c>
      <c r="G102" t="s">
        <v>372</v>
      </c>
      <c r="H102" t="s">
        <v>372</v>
      </c>
      <c r="I102">
        <v>0.93630325177148999</v>
      </c>
      <c r="J102" t="s">
        <v>372</v>
      </c>
    </row>
    <row r="103" spans="1:10" x14ac:dyDescent="0.2">
      <c r="A103" t="s">
        <v>279</v>
      </c>
      <c r="B103">
        <v>24</v>
      </c>
      <c r="C103">
        <v>51408522</v>
      </c>
      <c r="D103">
        <v>0.29056702485480801</v>
      </c>
      <c r="E103" t="s">
        <v>372</v>
      </c>
      <c r="F103" t="s">
        <v>279</v>
      </c>
      <c r="G103" t="s">
        <v>372</v>
      </c>
      <c r="H103" t="s">
        <v>372</v>
      </c>
      <c r="I103">
        <v>0.93630325177148999</v>
      </c>
      <c r="J103" t="s">
        <v>372</v>
      </c>
    </row>
    <row r="104" spans="1:10" x14ac:dyDescent="0.2">
      <c r="A104" t="s">
        <v>361</v>
      </c>
      <c r="B104">
        <v>25</v>
      </c>
      <c r="C104">
        <v>17015658</v>
      </c>
      <c r="D104">
        <v>0.29213761089969398</v>
      </c>
      <c r="E104" t="s">
        <v>372</v>
      </c>
      <c r="F104" t="s">
        <v>361</v>
      </c>
      <c r="G104" t="s">
        <v>372</v>
      </c>
      <c r="H104" t="s">
        <v>372</v>
      </c>
      <c r="I104">
        <v>0.93630325177148999</v>
      </c>
      <c r="J104" t="s">
        <v>372</v>
      </c>
    </row>
    <row r="105" spans="1:10" x14ac:dyDescent="0.2">
      <c r="A105" t="s">
        <v>313</v>
      </c>
      <c r="B105">
        <v>1</v>
      </c>
      <c r="C105">
        <v>20264968</v>
      </c>
      <c r="D105">
        <v>0.29406861303453702</v>
      </c>
      <c r="E105" t="s">
        <v>372</v>
      </c>
      <c r="F105" t="s">
        <v>313</v>
      </c>
      <c r="G105" t="s">
        <v>372</v>
      </c>
      <c r="H105" t="s">
        <v>372</v>
      </c>
      <c r="I105">
        <v>0.93630325177148999</v>
      </c>
      <c r="J105" t="s">
        <v>372</v>
      </c>
    </row>
    <row r="106" spans="1:10" x14ac:dyDescent="0.2">
      <c r="A106" t="s">
        <v>18</v>
      </c>
      <c r="B106">
        <v>20</v>
      </c>
      <c r="C106">
        <v>11618027</v>
      </c>
      <c r="D106">
        <v>0.29491858693698803</v>
      </c>
      <c r="E106" t="s">
        <v>372</v>
      </c>
      <c r="F106" t="s">
        <v>18</v>
      </c>
      <c r="G106" t="s">
        <v>372</v>
      </c>
      <c r="H106" t="s">
        <v>372</v>
      </c>
      <c r="I106">
        <v>0.93630325177148999</v>
      </c>
      <c r="J106" t="s">
        <v>372</v>
      </c>
    </row>
    <row r="107" spans="1:10" x14ac:dyDescent="0.2">
      <c r="A107" t="s">
        <v>171</v>
      </c>
      <c r="B107">
        <v>12</v>
      </c>
      <c r="C107">
        <v>56297752</v>
      </c>
      <c r="D107">
        <v>0.29623968827205699</v>
      </c>
      <c r="E107" t="s">
        <v>372</v>
      </c>
      <c r="F107" t="s">
        <v>171</v>
      </c>
      <c r="G107" t="s">
        <v>372</v>
      </c>
      <c r="H107" t="s">
        <v>372</v>
      </c>
      <c r="I107">
        <v>0.93630325177148999</v>
      </c>
      <c r="J107" t="s">
        <v>372</v>
      </c>
    </row>
    <row r="108" spans="1:10" x14ac:dyDescent="0.2">
      <c r="A108" t="s">
        <v>161</v>
      </c>
      <c r="B108">
        <v>5</v>
      </c>
      <c r="C108">
        <v>55279296</v>
      </c>
      <c r="D108">
        <v>0.30049207917063298</v>
      </c>
      <c r="E108" t="s">
        <v>372</v>
      </c>
      <c r="F108" t="s">
        <v>161</v>
      </c>
      <c r="G108" t="s">
        <v>372</v>
      </c>
      <c r="H108" t="s">
        <v>372</v>
      </c>
      <c r="I108">
        <v>0.93630325177148999</v>
      </c>
      <c r="J108" t="s">
        <v>372</v>
      </c>
    </row>
    <row r="109" spans="1:10" x14ac:dyDescent="0.2">
      <c r="A109" t="s">
        <v>211</v>
      </c>
      <c r="B109">
        <v>17</v>
      </c>
      <c r="C109">
        <v>82513344</v>
      </c>
      <c r="D109">
        <v>0.30219523373681401</v>
      </c>
      <c r="E109" t="s">
        <v>372</v>
      </c>
      <c r="F109" t="s">
        <v>211</v>
      </c>
      <c r="G109" t="s">
        <v>372</v>
      </c>
      <c r="H109" t="s">
        <v>372</v>
      </c>
      <c r="I109">
        <v>0.93630325177148999</v>
      </c>
      <c r="J109" t="s">
        <v>372</v>
      </c>
    </row>
    <row r="110" spans="1:10" x14ac:dyDescent="0.2">
      <c r="A110" t="s">
        <v>325</v>
      </c>
      <c r="B110">
        <v>8</v>
      </c>
      <c r="C110">
        <v>27944494</v>
      </c>
      <c r="D110">
        <v>0.30283536700462199</v>
      </c>
      <c r="E110" t="s">
        <v>372</v>
      </c>
      <c r="F110" t="s">
        <v>325</v>
      </c>
      <c r="G110" t="s">
        <v>372</v>
      </c>
      <c r="H110" t="s">
        <v>372</v>
      </c>
      <c r="I110">
        <v>0.93630325177148999</v>
      </c>
      <c r="J110" t="s">
        <v>372</v>
      </c>
    </row>
    <row r="111" spans="1:10" x14ac:dyDescent="0.2">
      <c r="A111" t="s">
        <v>141</v>
      </c>
      <c r="B111">
        <v>4</v>
      </c>
      <c r="C111">
        <v>18279174</v>
      </c>
      <c r="D111">
        <v>0.30337454628620902</v>
      </c>
      <c r="E111" t="s">
        <v>372</v>
      </c>
      <c r="F111" t="s">
        <v>141</v>
      </c>
      <c r="G111" t="s">
        <v>372</v>
      </c>
      <c r="H111" t="s">
        <v>372</v>
      </c>
      <c r="I111">
        <v>0.93630325177148999</v>
      </c>
      <c r="J111" t="s">
        <v>372</v>
      </c>
    </row>
    <row r="112" spans="1:10" x14ac:dyDescent="0.2">
      <c r="A112" t="s">
        <v>190</v>
      </c>
      <c r="B112">
        <v>14</v>
      </c>
      <c r="C112">
        <v>44470619</v>
      </c>
      <c r="D112">
        <v>0.30810678008992098</v>
      </c>
      <c r="E112" t="s">
        <v>372</v>
      </c>
      <c r="F112" t="s">
        <v>190</v>
      </c>
      <c r="G112" t="s">
        <v>372</v>
      </c>
      <c r="H112" t="s">
        <v>372</v>
      </c>
      <c r="I112">
        <v>0.93630325177148999</v>
      </c>
      <c r="J112" t="s">
        <v>372</v>
      </c>
    </row>
    <row r="113" spans="1:10" x14ac:dyDescent="0.2">
      <c r="A113" t="s">
        <v>316</v>
      </c>
      <c r="B113">
        <v>11</v>
      </c>
      <c r="C113">
        <v>23448568</v>
      </c>
      <c r="D113">
        <v>0.30941536297917099</v>
      </c>
      <c r="E113" t="s">
        <v>372</v>
      </c>
      <c r="F113" t="s">
        <v>316</v>
      </c>
      <c r="G113" t="s">
        <v>372</v>
      </c>
      <c r="H113" t="s">
        <v>372</v>
      </c>
      <c r="I113">
        <v>0.93630325177148999</v>
      </c>
      <c r="J113" t="s">
        <v>372</v>
      </c>
    </row>
    <row r="114" spans="1:10" x14ac:dyDescent="0.2">
      <c r="A114" t="s">
        <v>345</v>
      </c>
      <c r="B114">
        <v>3</v>
      </c>
      <c r="C114">
        <v>63650747</v>
      </c>
      <c r="D114">
        <v>0.30967022875035799</v>
      </c>
      <c r="E114" t="s">
        <v>372</v>
      </c>
      <c r="F114" t="s">
        <v>345</v>
      </c>
      <c r="G114" t="s">
        <v>372</v>
      </c>
      <c r="H114" t="s">
        <v>372</v>
      </c>
      <c r="I114">
        <v>0.93630325177148999</v>
      </c>
      <c r="J114" t="s">
        <v>372</v>
      </c>
    </row>
    <row r="115" spans="1:10" x14ac:dyDescent="0.2">
      <c r="A115" t="s">
        <v>138</v>
      </c>
      <c r="B115">
        <v>21</v>
      </c>
      <c r="C115">
        <v>67894257</v>
      </c>
      <c r="D115">
        <v>0.31056767532222501</v>
      </c>
      <c r="E115" t="s">
        <v>372</v>
      </c>
      <c r="F115" t="s">
        <v>138</v>
      </c>
      <c r="G115" t="s">
        <v>372</v>
      </c>
      <c r="H115" t="s">
        <v>372</v>
      </c>
      <c r="I115">
        <v>0.93630325177148999</v>
      </c>
      <c r="J115" t="s">
        <v>372</v>
      </c>
    </row>
    <row r="116" spans="1:10" x14ac:dyDescent="0.2">
      <c r="A116" t="s">
        <v>282</v>
      </c>
      <c r="B116">
        <v>18</v>
      </c>
      <c r="C116">
        <v>72350872</v>
      </c>
      <c r="D116">
        <v>0.31301915338189901</v>
      </c>
      <c r="E116" t="s">
        <v>372</v>
      </c>
      <c r="F116" t="s">
        <v>282</v>
      </c>
      <c r="G116" t="s">
        <v>372</v>
      </c>
      <c r="H116" t="s">
        <v>372</v>
      </c>
      <c r="I116">
        <v>0.93630325177148999</v>
      </c>
      <c r="J116" t="s">
        <v>372</v>
      </c>
    </row>
    <row r="117" spans="1:10" x14ac:dyDescent="0.2">
      <c r="A117" t="s">
        <v>329</v>
      </c>
      <c r="B117">
        <v>16</v>
      </c>
      <c r="C117">
        <v>44094440</v>
      </c>
      <c r="D117">
        <v>0.31473889400443</v>
      </c>
      <c r="E117" t="s">
        <v>372</v>
      </c>
      <c r="F117" t="s">
        <v>329</v>
      </c>
      <c r="G117" t="s">
        <v>372</v>
      </c>
      <c r="H117" t="s">
        <v>372</v>
      </c>
      <c r="I117">
        <v>0.93630325177148999</v>
      </c>
      <c r="J117" t="s">
        <v>372</v>
      </c>
    </row>
    <row r="118" spans="1:10" x14ac:dyDescent="0.2">
      <c r="A118" t="s">
        <v>233</v>
      </c>
      <c r="B118">
        <v>18</v>
      </c>
      <c r="C118">
        <v>43876869</v>
      </c>
      <c r="D118">
        <v>0.31739599464053497</v>
      </c>
      <c r="E118" t="s">
        <v>372</v>
      </c>
      <c r="F118" t="s">
        <v>233</v>
      </c>
      <c r="G118" t="s">
        <v>372</v>
      </c>
      <c r="H118" t="s">
        <v>372</v>
      </c>
      <c r="I118">
        <v>0.93630325177148999</v>
      </c>
      <c r="J118" t="s">
        <v>372</v>
      </c>
    </row>
    <row r="119" spans="1:10" x14ac:dyDescent="0.2">
      <c r="A119" t="s">
        <v>82</v>
      </c>
      <c r="B119">
        <v>4</v>
      </c>
      <c r="C119">
        <v>46432462</v>
      </c>
      <c r="D119">
        <v>0.318310913548082</v>
      </c>
      <c r="E119" t="s">
        <v>372</v>
      </c>
      <c r="F119" t="s">
        <v>82</v>
      </c>
      <c r="G119" t="s">
        <v>372</v>
      </c>
      <c r="H119" t="s">
        <v>372</v>
      </c>
      <c r="I119">
        <v>0.93630325177148999</v>
      </c>
      <c r="J119" t="s">
        <v>372</v>
      </c>
    </row>
    <row r="120" spans="1:10" x14ac:dyDescent="0.2">
      <c r="A120" t="s">
        <v>323</v>
      </c>
      <c r="B120">
        <v>4</v>
      </c>
      <c r="C120">
        <v>30728525</v>
      </c>
      <c r="D120">
        <v>0.32137698708253698</v>
      </c>
      <c r="E120" t="s">
        <v>372</v>
      </c>
      <c r="F120" t="s">
        <v>323</v>
      </c>
      <c r="G120" t="s">
        <v>372</v>
      </c>
      <c r="H120" t="s">
        <v>372</v>
      </c>
      <c r="I120">
        <v>0.93630325177148999</v>
      </c>
      <c r="J120" t="s">
        <v>372</v>
      </c>
    </row>
    <row r="121" spans="1:10" x14ac:dyDescent="0.2">
      <c r="A121" t="s">
        <v>98</v>
      </c>
      <c r="B121">
        <v>10</v>
      </c>
      <c r="C121">
        <v>1673196</v>
      </c>
      <c r="D121">
        <v>0.324122974048212</v>
      </c>
      <c r="E121" t="s">
        <v>372</v>
      </c>
      <c r="F121" t="s">
        <v>98</v>
      </c>
      <c r="G121" t="s">
        <v>372</v>
      </c>
      <c r="H121" t="s">
        <v>372</v>
      </c>
      <c r="I121">
        <v>0.93630325177148999</v>
      </c>
      <c r="J121" t="s">
        <v>372</v>
      </c>
    </row>
    <row r="122" spans="1:10" x14ac:dyDescent="0.2">
      <c r="A122" t="s">
        <v>83</v>
      </c>
      <c r="B122">
        <v>24</v>
      </c>
      <c r="C122">
        <v>55934332</v>
      </c>
      <c r="D122">
        <v>0.32449778848386401</v>
      </c>
      <c r="E122" t="s">
        <v>372</v>
      </c>
      <c r="F122" t="s">
        <v>83</v>
      </c>
      <c r="G122" t="s">
        <v>372</v>
      </c>
      <c r="H122" t="s">
        <v>372</v>
      </c>
      <c r="I122">
        <v>0.93630325177148999</v>
      </c>
      <c r="J122" t="s">
        <v>372</v>
      </c>
    </row>
    <row r="123" spans="1:10" x14ac:dyDescent="0.2">
      <c r="A123" t="s">
        <v>70</v>
      </c>
      <c r="B123">
        <v>4</v>
      </c>
      <c r="C123">
        <v>14853962</v>
      </c>
      <c r="D123">
        <v>0.32669013168879502</v>
      </c>
      <c r="E123" t="s">
        <v>372</v>
      </c>
      <c r="F123" t="s">
        <v>70</v>
      </c>
      <c r="G123" t="s">
        <v>372</v>
      </c>
      <c r="H123" t="s">
        <v>372</v>
      </c>
      <c r="I123">
        <v>0.93630325177148999</v>
      </c>
      <c r="J123" t="s">
        <v>372</v>
      </c>
    </row>
    <row r="124" spans="1:10" x14ac:dyDescent="0.2">
      <c r="A124" t="s">
        <v>258</v>
      </c>
      <c r="B124">
        <v>30</v>
      </c>
      <c r="C124">
        <v>259000</v>
      </c>
      <c r="D124">
        <v>0.32674396557574098</v>
      </c>
      <c r="E124" t="s">
        <v>372</v>
      </c>
      <c r="F124" t="s">
        <v>258</v>
      </c>
      <c r="G124" t="s">
        <v>372</v>
      </c>
      <c r="H124" t="s">
        <v>372</v>
      </c>
      <c r="I124">
        <v>0.93630325177148999</v>
      </c>
      <c r="J124" t="s">
        <v>372</v>
      </c>
    </row>
    <row r="125" spans="1:10" x14ac:dyDescent="0.2">
      <c r="A125" t="s">
        <v>71</v>
      </c>
      <c r="B125">
        <v>4</v>
      </c>
      <c r="C125">
        <v>62728432</v>
      </c>
      <c r="D125">
        <v>0.333538024732424</v>
      </c>
      <c r="E125" t="s">
        <v>372</v>
      </c>
      <c r="F125" t="s">
        <v>71</v>
      </c>
      <c r="G125" t="s">
        <v>372</v>
      </c>
      <c r="H125" t="s">
        <v>372</v>
      </c>
      <c r="I125">
        <v>0.93630325177148999</v>
      </c>
      <c r="J125" t="s">
        <v>372</v>
      </c>
    </row>
    <row r="126" spans="1:10" x14ac:dyDescent="0.2">
      <c r="A126" t="s">
        <v>341</v>
      </c>
      <c r="B126">
        <v>18</v>
      </c>
      <c r="C126">
        <v>59971780</v>
      </c>
      <c r="D126">
        <v>0.33597641748989998</v>
      </c>
      <c r="E126" t="s">
        <v>372</v>
      </c>
      <c r="F126" t="s">
        <v>341</v>
      </c>
      <c r="G126" t="s">
        <v>372</v>
      </c>
      <c r="H126" t="s">
        <v>372</v>
      </c>
      <c r="I126">
        <v>0.93630325177148999</v>
      </c>
      <c r="J126" t="s">
        <v>372</v>
      </c>
    </row>
    <row r="127" spans="1:10" x14ac:dyDescent="0.2">
      <c r="A127" t="s">
        <v>332</v>
      </c>
      <c r="B127">
        <v>1</v>
      </c>
      <c r="C127">
        <v>10329530</v>
      </c>
      <c r="D127">
        <v>0.33796205181955202</v>
      </c>
      <c r="E127" t="s">
        <v>372</v>
      </c>
      <c r="F127" t="s">
        <v>332</v>
      </c>
      <c r="G127" t="s">
        <v>372</v>
      </c>
      <c r="H127" t="s">
        <v>372</v>
      </c>
      <c r="I127">
        <v>0.93630325177148999</v>
      </c>
      <c r="J127" t="s">
        <v>372</v>
      </c>
    </row>
    <row r="128" spans="1:10" x14ac:dyDescent="0.2">
      <c r="A128" t="s">
        <v>300</v>
      </c>
      <c r="B128">
        <v>1</v>
      </c>
      <c r="C128">
        <v>3343451</v>
      </c>
      <c r="D128">
        <v>0.342764889348666</v>
      </c>
      <c r="E128" t="s">
        <v>372</v>
      </c>
      <c r="F128" t="s">
        <v>300</v>
      </c>
      <c r="G128" t="s">
        <v>372</v>
      </c>
      <c r="H128" t="s">
        <v>372</v>
      </c>
      <c r="I128">
        <v>0.93630325177148999</v>
      </c>
      <c r="J128" t="s">
        <v>372</v>
      </c>
    </row>
    <row r="129" spans="1:10" x14ac:dyDescent="0.2">
      <c r="A129" t="s">
        <v>334</v>
      </c>
      <c r="B129">
        <v>22</v>
      </c>
      <c r="C129">
        <v>24130559</v>
      </c>
      <c r="D129">
        <v>0.34554789807077002</v>
      </c>
      <c r="E129" t="s">
        <v>372</v>
      </c>
      <c r="F129" t="s">
        <v>334</v>
      </c>
      <c r="G129" t="s">
        <v>372</v>
      </c>
      <c r="H129" t="s">
        <v>372</v>
      </c>
      <c r="I129">
        <v>0.93630325177148999</v>
      </c>
      <c r="J129" t="s">
        <v>372</v>
      </c>
    </row>
    <row r="130" spans="1:10" x14ac:dyDescent="0.2">
      <c r="A130" t="s">
        <v>349</v>
      </c>
      <c r="B130">
        <v>23</v>
      </c>
      <c r="C130">
        <v>61772669</v>
      </c>
      <c r="D130">
        <v>0.34834011920531499</v>
      </c>
      <c r="E130" t="s">
        <v>372</v>
      </c>
      <c r="F130" t="s">
        <v>349</v>
      </c>
      <c r="G130" t="s">
        <v>372</v>
      </c>
      <c r="H130" t="s">
        <v>372</v>
      </c>
      <c r="I130">
        <v>0.93630325177148999</v>
      </c>
      <c r="J130" t="s">
        <v>372</v>
      </c>
    </row>
    <row r="131" spans="1:10" x14ac:dyDescent="0.2">
      <c r="A131" t="s">
        <v>131</v>
      </c>
      <c r="B131">
        <v>18</v>
      </c>
      <c r="C131">
        <v>22071034</v>
      </c>
      <c r="D131">
        <v>0.35083785646211901</v>
      </c>
      <c r="E131" t="s">
        <v>372</v>
      </c>
      <c r="F131" t="s">
        <v>131</v>
      </c>
      <c r="G131" t="s">
        <v>372</v>
      </c>
      <c r="H131" t="s">
        <v>372</v>
      </c>
      <c r="I131">
        <v>0.93630325177148999</v>
      </c>
      <c r="J131" t="s">
        <v>372</v>
      </c>
    </row>
    <row r="132" spans="1:10" x14ac:dyDescent="0.2">
      <c r="A132" t="s">
        <v>122</v>
      </c>
      <c r="B132">
        <v>2</v>
      </c>
      <c r="C132">
        <v>53717512</v>
      </c>
      <c r="D132">
        <v>0.35104920566996101</v>
      </c>
      <c r="E132" t="s">
        <v>372</v>
      </c>
      <c r="F132" t="s">
        <v>122</v>
      </c>
      <c r="G132" t="s">
        <v>372</v>
      </c>
      <c r="H132" t="s">
        <v>372</v>
      </c>
      <c r="I132">
        <v>0.93630325177148999</v>
      </c>
      <c r="J132" t="s">
        <v>372</v>
      </c>
    </row>
    <row r="133" spans="1:10" x14ac:dyDescent="0.2">
      <c r="A133" t="s">
        <v>76</v>
      </c>
      <c r="B133">
        <v>27</v>
      </c>
      <c r="C133">
        <v>33267127</v>
      </c>
      <c r="D133">
        <v>0.35131047831102302</v>
      </c>
      <c r="E133" t="s">
        <v>372</v>
      </c>
      <c r="F133" t="s">
        <v>76</v>
      </c>
      <c r="G133" t="s">
        <v>372</v>
      </c>
      <c r="H133" t="s">
        <v>372</v>
      </c>
      <c r="I133">
        <v>0.93630325177148999</v>
      </c>
      <c r="J133" t="s">
        <v>372</v>
      </c>
    </row>
    <row r="134" spans="1:10" x14ac:dyDescent="0.2">
      <c r="A134" t="s">
        <v>280</v>
      </c>
      <c r="B134">
        <v>9</v>
      </c>
      <c r="C134">
        <v>37125668</v>
      </c>
      <c r="D134">
        <v>0.35491824411371398</v>
      </c>
      <c r="E134" t="s">
        <v>372</v>
      </c>
      <c r="F134" t="s">
        <v>280</v>
      </c>
      <c r="G134" t="s">
        <v>372</v>
      </c>
      <c r="H134" t="s">
        <v>372</v>
      </c>
      <c r="I134">
        <v>0.93630325177148999</v>
      </c>
      <c r="J134" t="s">
        <v>372</v>
      </c>
    </row>
    <row r="135" spans="1:10" x14ac:dyDescent="0.2">
      <c r="A135" t="s">
        <v>230</v>
      </c>
      <c r="B135">
        <v>22</v>
      </c>
      <c r="C135">
        <v>32766740</v>
      </c>
      <c r="D135">
        <v>0.36062927642804998</v>
      </c>
      <c r="E135" t="s">
        <v>372</v>
      </c>
      <c r="F135" t="s">
        <v>230</v>
      </c>
      <c r="G135" t="s">
        <v>372</v>
      </c>
      <c r="H135" t="s">
        <v>372</v>
      </c>
      <c r="I135">
        <v>0.93630325177148999</v>
      </c>
      <c r="J135" t="s">
        <v>372</v>
      </c>
    </row>
    <row r="136" spans="1:10" x14ac:dyDescent="0.2">
      <c r="A136" t="s">
        <v>88</v>
      </c>
      <c r="B136">
        <v>20</v>
      </c>
      <c r="C136">
        <v>21561303</v>
      </c>
      <c r="D136">
        <v>0.36836741811025397</v>
      </c>
      <c r="E136" t="s">
        <v>372</v>
      </c>
      <c r="F136" t="s">
        <v>88</v>
      </c>
      <c r="G136" t="s">
        <v>372</v>
      </c>
      <c r="H136" t="s">
        <v>372</v>
      </c>
      <c r="I136">
        <v>0.93630325177148999</v>
      </c>
      <c r="J136" t="s">
        <v>372</v>
      </c>
    </row>
    <row r="137" spans="1:10" x14ac:dyDescent="0.2">
      <c r="A137" t="s">
        <v>100</v>
      </c>
      <c r="B137">
        <v>6</v>
      </c>
      <c r="C137">
        <v>47325393</v>
      </c>
      <c r="D137">
        <v>0.369635845570987</v>
      </c>
      <c r="E137" t="s">
        <v>372</v>
      </c>
      <c r="F137" t="s">
        <v>100</v>
      </c>
      <c r="G137" t="s">
        <v>372</v>
      </c>
      <c r="H137" t="s">
        <v>372</v>
      </c>
      <c r="I137">
        <v>0.93630325177148999</v>
      </c>
      <c r="J137" t="s">
        <v>372</v>
      </c>
    </row>
    <row r="138" spans="1:10" x14ac:dyDescent="0.2">
      <c r="A138" t="s">
        <v>152</v>
      </c>
      <c r="B138">
        <v>7</v>
      </c>
      <c r="C138">
        <v>51490760</v>
      </c>
      <c r="D138">
        <v>0.370536345290361</v>
      </c>
      <c r="E138" t="s">
        <v>372</v>
      </c>
      <c r="F138" t="s">
        <v>152</v>
      </c>
      <c r="G138" t="s">
        <v>372</v>
      </c>
      <c r="H138" t="s">
        <v>372</v>
      </c>
      <c r="I138">
        <v>0.93630325177148999</v>
      </c>
      <c r="J138" t="s">
        <v>372</v>
      </c>
    </row>
    <row r="139" spans="1:10" x14ac:dyDescent="0.2">
      <c r="A139" t="s">
        <v>37</v>
      </c>
      <c r="B139">
        <v>1</v>
      </c>
      <c r="C139">
        <v>23702093</v>
      </c>
      <c r="D139">
        <v>0.37103369436576999</v>
      </c>
      <c r="E139" t="s">
        <v>372</v>
      </c>
      <c r="F139" t="s">
        <v>37</v>
      </c>
      <c r="G139" t="s">
        <v>372</v>
      </c>
      <c r="H139" t="s">
        <v>372</v>
      </c>
      <c r="I139">
        <v>0.93630325177148999</v>
      </c>
      <c r="J139" t="s">
        <v>372</v>
      </c>
    </row>
    <row r="140" spans="1:10" x14ac:dyDescent="0.2">
      <c r="A140" t="s">
        <v>157</v>
      </c>
      <c r="B140">
        <v>27</v>
      </c>
      <c r="C140">
        <v>30701374</v>
      </c>
      <c r="D140">
        <v>0.37160626188080897</v>
      </c>
      <c r="E140" t="s">
        <v>372</v>
      </c>
      <c r="F140" t="s">
        <v>157</v>
      </c>
      <c r="G140" t="s">
        <v>372</v>
      </c>
      <c r="H140" t="s">
        <v>372</v>
      </c>
      <c r="I140">
        <v>0.93630325177148999</v>
      </c>
      <c r="J140" t="s">
        <v>372</v>
      </c>
    </row>
    <row r="141" spans="1:10" x14ac:dyDescent="0.2">
      <c r="A141" t="s">
        <v>61</v>
      </c>
      <c r="B141">
        <v>14</v>
      </c>
      <c r="C141">
        <v>57239751</v>
      </c>
      <c r="D141">
        <v>0.372238126195301</v>
      </c>
      <c r="E141" t="s">
        <v>372</v>
      </c>
      <c r="F141" t="s">
        <v>61</v>
      </c>
      <c r="G141" t="s">
        <v>372</v>
      </c>
      <c r="H141" t="s">
        <v>372</v>
      </c>
      <c r="I141">
        <v>0.93630325177148999</v>
      </c>
      <c r="J141" t="s">
        <v>372</v>
      </c>
    </row>
    <row r="142" spans="1:10" x14ac:dyDescent="0.2">
      <c r="A142" t="s">
        <v>78</v>
      </c>
      <c r="B142">
        <v>17</v>
      </c>
      <c r="C142">
        <v>40399499</v>
      </c>
      <c r="D142">
        <v>0.37330340820688801</v>
      </c>
      <c r="E142" t="s">
        <v>372</v>
      </c>
      <c r="F142" t="s">
        <v>78</v>
      </c>
      <c r="G142" t="s">
        <v>372</v>
      </c>
      <c r="H142" t="s">
        <v>372</v>
      </c>
      <c r="I142">
        <v>0.93630325177148999</v>
      </c>
      <c r="J142" t="s">
        <v>372</v>
      </c>
    </row>
    <row r="143" spans="1:10" x14ac:dyDescent="0.2">
      <c r="A143" t="s">
        <v>336</v>
      </c>
      <c r="B143">
        <v>26</v>
      </c>
      <c r="C143">
        <v>16204563</v>
      </c>
      <c r="D143">
        <v>0.37699630465939499</v>
      </c>
      <c r="E143" t="s">
        <v>372</v>
      </c>
      <c r="F143" t="s">
        <v>336</v>
      </c>
      <c r="G143" t="s">
        <v>372</v>
      </c>
      <c r="H143" t="s">
        <v>372</v>
      </c>
      <c r="I143">
        <v>0.93630325177148999</v>
      </c>
      <c r="J143" t="s">
        <v>372</v>
      </c>
    </row>
    <row r="144" spans="1:10" x14ac:dyDescent="0.2">
      <c r="A144" t="s">
        <v>146</v>
      </c>
      <c r="B144">
        <v>5</v>
      </c>
      <c r="C144">
        <v>23729539</v>
      </c>
      <c r="D144">
        <v>0.38251888987426802</v>
      </c>
      <c r="E144" t="s">
        <v>372</v>
      </c>
      <c r="F144" t="s">
        <v>146</v>
      </c>
      <c r="G144" t="s">
        <v>372</v>
      </c>
      <c r="H144" t="s">
        <v>372</v>
      </c>
      <c r="I144">
        <v>0.93630325177148999</v>
      </c>
      <c r="J144" t="s">
        <v>372</v>
      </c>
    </row>
    <row r="145" spans="1:10" x14ac:dyDescent="0.2">
      <c r="A145" t="s">
        <v>74</v>
      </c>
      <c r="B145">
        <v>19</v>
      </c>
      <c r="C145">
        <v>10520793</v>
      </c>
      <c r="D145">
        <v>0.384730860965393</v>
      </c>
      <c r="E145" t="s">
        <v>372</v>
      </c>
      <c r="F145" t="s">
        <v>74</v>
      </c>
      <c r="G145" t="s">
        <v>372</v>
      </c>
      <c r="H145" t="s">
        <v>372</v>
      </c>
      <c r="I145">
        <v>0.93630325177148999</v>
      </c>
      <c r="J145" t="s">
        <v>372</v>
      </c>
    </row>
    <row r="146" spans="1:10" x14ac:dyDescent="0.2">
      <c r="A146" t="s">
        <v>50</v>
      </c>
      <c r="B146">
        <v>3</v>
      </c>
      <c r="C146">
        <v>46190822</v>
      </c>
      <c r="D146">
        <v>0.38551148547779002</v>
      </c>
      <c r="E146" t="s">
        <v>372</v>
      </c>
      <c r="F146" t="s">
        <v>50</v>
      </c>
      <c r="G146" t="s">
        <v>372</v>
      </c>
      <c r="H146" t="s">
        <v>372</v>
      </c>
      <c r="I146">
        <v>0.93630325177148999</v>
      </c>
      <c r="J146" t="s">
        <v>372</v>
      </c>
    </row>
    <row r="147" spans="1:10" x14ac:dyDescent="0.2">
      <c r="A147" t="s">
        <v>124</v>
      </c>
      <c r="B147">
        <v>19</v>
      </c>
      <c r="C147">
        <v>3391469</v>
      </c>
      <c r="D147">
        <v>0.38629722493194701</v>
      </c>
      <c r="E147" t="s">
        <v>372</v>
      </c>
      <c r="F147" t="s">
        <v>124</v>
      </c>
      <c r="G147" t="s">
        <v>372</v>
      </c>
      <c r="H147" t="s">
        <v>372</v>
      </c>
      <c r="I147">
        <v>0.93630325177148999</v>
      </c>
      <c r="J147" t="s">
        <v>372</v>
      </c>
    </row>
    <row r="148" spans="1:10" x14ac:dyDescent="0.2">
      <c r="A148" t="s">
        <v>206</v>
      </c>
      <c r="B148">
        <v>24</v>
      </c>
      <c r="C148">
        <v>37031757</v>
      </c>
      <c r="D148">
        <v>0.38672530206556499</v>
      </c>
      <c r="E148" t="s">
        <v>372</v>
      </c>
      <c r="F148" t="s">
        <v>206</v>
      </c>
      <c r="G148" t="s">
        <v>372</v>
      </c>
      <c r="H148" t="s">
        <v>372</v>
      </c>
      <c r="I148">
        <v>0.93630325177148999</v>
      </c>
      <c r="J148" t="s">
        <v>372</v>
      </c>
    </row>
    <row r="149" spans="1:10" x14ac:dyDescent="0.2">
      <c r="A149" t="s">
        <v>261</v>
      </c>
      <c r="B149">
        <v>2</v>
      </c>
      <c r="C149">
        <v>34232991</v>
      </c>
      <c r="D149">
        <v>0.38787775413755399</v>
      </c>
      <c r="E149" t="s">
        <v>372</v>
      </c>
      <c r="F149" t="s">
        <v>261</v>
      </c>
      <c r="G149" t="s">
        <v>372</v>
      </c>
      <c r="H149" t="s">
        <v>372</v>
      </c>
      <c r="I149">
        <v>0.93630325177148999</v>
      </c>
      <c r="J149" t="s">
        <v>372</v>
      </c>
    </row>
    <row r="150" spans="1:10" x14ac:dyDescent="0.2">
      <c r="A150" t="s">
        <v>118</v>
      </c>
      <c r="B150">
        <v>26</v>
      </c>
      <c r="C150">
        <v>78480158</v>
      </c>
      <c r="D150">
        <v>0.39291080002966999</v>
      </c>
      <c r="E150" t="s">
        <v>372</v>
      </c>
      <c r="F150" t="s">
        <v>118</v>
      </c>
      <c r="G150" t="s">
        <v>372</v>
      </c>
      <c r="H150" t="s">
        <v>372</v>
      </c>
      <c r="I150">
        <v>0.93630325177148999</v>
      </c>
      <c r="J150" t="s">
        <v>372</v>
      </c>
    </row>
    <row r="151" spans="1:10" x14ac:dyDescent="0.2">
      <c r="A151" t="s">
        <v>180</v>
      </c>
      <c r="B151">
        <v>20</v>
      </c>
      <c r="C151">
        <v>27516610</v>
      </c>
      <c r="D151">
        <v>0.39781760798673899</v>
      </c>
      <c r="E151" t="s">
        <v>372</v>
      </c>
      <c r="F151" t="s">
        <v>180</v>
      </c>
      <c r="G151" t="s">
        <v>372</v>
      </c>
      <c r="H151" t="s">
        <v>372</v>
      </c>
      <c r="I151">
        <v>0.93630325177148999</v>
      </c>
      <c r="J151" t="s">
        <v>372</v>
      </c>
    </row>
    <row r="152" spans="1:10" x14ac:dyDescent="0.2">
      <c r="A152" t="s">
        <v>188</v>
      </c>
      <c r="B152">
        <v>9</v>
      </c>
      <c r="C152">
        <v>23659737</v>
      </c>
      <c r="D152">
        <v>0.39980930150918298</v>
      </c>
      <c r="E152" t="s">
        <v>372</v>
      </c>
      <c r="F152" t="s">
        <v>188</v>
      </c>
      <c r="G152" t="s">
        <v>372</v>
      </c>
      <c r="H152" t="s">
        <v>372</v>
      </c>
      <c r="I152">
        <v>0.93630325177148999</v>
      </c>
      <c r="J152" t="s">
        <v>372</v>
      </c>
    </row>
    <row r="153" spans="1:10" x14ac:dyDescent="0.2">
      <c r="A153" t="s">
        <v>287</v>
      </c>
      <c r="B153">
        <v>25</v>
      </c>
      <c r="C153">
        <v>58256353</v>
      </c>
      <c r="D153">
        <v>0.40065929701313002</v>
      </c>
      <c r="E153" t="s">
        <v>372</v>
      </c>
      <c r="F153" t="s">
        <v>287</v>
      </c>
      <c r="G153" t="s">
        <v>372</v>
      </c>
      <c r="H153" t="s">
        <v>372</v>
      </c>
      <c r="I153">
        <v>0.93630325177148999</v>
      </c>
      <c r="J153" t="s">
        <v>372</v>
      </c>
    </row>
    <row r="154" spans="1:10" x14ac:dyDescent="0.2">
      <c r="A154" t="s">
        <v>145</v>
      </c>
      <c r="B154">
        <v>16</v>
      </c>
      <c r="C154">
        <v>59233015</v>
      </c>
      <c r="D154">
        <v>0.40719451058029099</v>
      </c>
      <c r="E154" t="s">
        <v>372</v>
      </c>
      <c r="F154" t="s">
        <v>145</v>
      </c>
      <c r="G154" t="s">
        <v>372</v>
      </c>
      <c r="H154" t="s">
        <v>372</v>
      </c>
      <c r="I154">
        <v>0.93630325177148999</v>
      </c>
      <c r="J154" t="s">
        <v>372</v>
      </c>
    </row>
    <row r="155" spans="1:10" x14ac:dyDescent="0.2">
      <c r="A155" t="s">
        <v>239</v>
      </c>
      <c r="B155">
        <v>18</v>
      </c>
      <c r="C155">
        <v>13150534</v>
      </c>
      <c r="D155">
        <v>0.40939743892459401</v>
      </c>
      <c r="E155" t="s">
        <v>372</v>
      </c>
      <c r="F155" t="s">
        <v>239</v>
      </c>
      <c r="G155" t="s">
        <v>372</v>
      </c>
      <c r="H155" t="s">
        <v>372</v>
      </c>
      <c r="I155">
        <v>0.93630325177148999</v>
      </c>
      <c r="J155" t="s">
        <v>372</v>
      </c>
    </row>
    <row r="156" spans="1:10" x14ac:dyDescent="0.2">
      <c r="A156" t="s">
        <v>223</v>
      </c>
      <c r="B156">
        <v>3</v>
      </c>
      <c r="C156">
        <v>30372084</v>
      </c>
      <c r="D156">
        <v>0.412003893566534</v>
      </c>
      <c r="E156" t="s">
        <v>372</v>
      </c>
      <c r="F156" t="s">
        <v>223</v>
      </c>
      <c r="G156" t="s">
        <v>372</v>
      </c>
      <c r="H156" t="s">
        <v>372</v>
      </c>
      <c r="I156">
        <v>0.93630325177148999</v>
      </c>
      <c r="J156" t="s">
        <v>372</v>
      </c>
    </row>
    <row r="157" spans="1:10" x14ac:dyDescent="0.2">
      <c r="A157" t="s">
        <v>25</v>
      </c>
      <c r="B157">
        <v>12</v>
      </c>
      <c r="C157">
        <v>53383757</v>
      </c>
      <c r="D157">
        <v>0.41398573912222097</v>
      </c>
      <c r="E157" t="s">
        <v>372</v>
      </c>
      <c r="F157" t="s">
        <v>25</v>
      </c>
      <c r="G157" t="s">
        <v>372</v>
      </c>
      <c r="H157" t="s">
        <v>372</v>
      </c>
      <c r="I157">
        <v>0.93630325177148999</v>
      </c>
      <c r="J157" t="s">
        <v>372</v>
      </c>
    </row>
    <row r="158" spans="1:10" x14ac:dyDescent="0.2">
      <c r="A158" t="s">
        <v>213</v>
      </c>
      <c r="B158">
        <v>16</v>
      </c>
      <c r="C158">
        <v>39788784</v>
      </c>
      <c r="D158">
        <v>0.41764352707851699</v>
      </c>
      <c r="E158" t="s">
        <v>372</v>
      </c>
      <c r="F158" t="s">
        <v>213</v>
      </c>
      <c r="G158" t="s">
        <v>372</v>
      </c>
      <c r="H158" t="s">
        <v>372</v>
      </c>
      <c r="I158">
        <v>0.93630325177148999</v>
      </c>
      <c r="J158" t="s">
        <v>372</v>
      </c>
    </row>
    <row r="159" spans="1:10" x14ac:dyDescent="0.2">
      <c r="A159" t="s">
        <v>126</v>
      </c>
      <c r="B159">
        <v>7</v>
      </c>
      <c r="C159">
        <v>7594847</v>
      </c>
      <c r="D159">
        <v>0.42159143693225198</v>
      </c>
      <c r="E159" t="s">
        <v>372</v>
      </c>
      <c r="F159" t="s">
        <v>126</v>
      </c>
      <c r="G159" t="s">
        <v>372</v>
      </c>
      <c r="H159" t="s">
        <v>372</v>
      </c>
      <c r="I159">
        <v>0.93630325177148999</v>
      </c>
      <c r="J159" t="s">
        <v>372</v>
      </c>
    </row>
    <row r="160" spans="1:10" x14ac:dyDescent="0.2">
      <c r="A160" t="s">
        <v>218</v>
      </c>
      <c r="B160">
        <v>17</v>
      </c>
      <c r="C160">
        <v>28035734</v>
      </c>
      <c r="D160">
        <v>0.42405477945164699</v>
      </c>
      <c r="E160" t="s">
        <v>372</v>
      </c>
      <c r="F160" t="s">
        <v>218</v>
      </c>
      <c r="G160" t="s">
        <v>372</v>
      </c>
      <c r="H160" t="s">
        <v>372</v>
      </c>
      <c r="I160">
        <v>0.93630325177148999</v>
      </c>
      <c r="J160" t="s">
        <v>372</v>
      </c>
    </row>
    <row r="161" spans="1:10" x14ac:dyDescent="0.2">
      <c r="A161" t="s">
        <v>262</v>
      </c>
      <c r="B161">
        <v>3</v>
      </c>
      <c r="C161">
        <v>60401405</v>
      </c>
      <c r="D161">
        <v>0.42529599939527601</v>
      </c>
      <c r="E161" t="s">
        <v>372</v>
      </c>
      <c r="F161" t="s">
        <v>262</v>
      </c>
      <c r="G161" t="s">
        <v>372</v>
      </c>
      <c r="H161" t="s">
        <v>372</v>
      </c>
      <c r="I161">
        <v>0.93630325177148999</v>
      </c>
      <c r="J161" t="s">
        <v>372</v>
      </c>
    </row>
    <row r="162" spans="1:10" x14ac:dyDescent="0.2">
      <c r="A162" t="s">
        <v>370</v>
      </c>
      <c r="B162">
        <v>28</v>
      </c>
      <c r="C162">
        <v>22915161</v>
      </c>
      <c r="D162">
        <v>0.426926182801662</v>
      </c>
      <c r="E162" t="s">
        <v>372</v>
      </c>
      <c r="F162" t="s">
        <v>370</v>
      </c>
      <c r="G162" t="s">
        <v>372</v>
      </c>
      <c r="H162" t="s">
        <v>372</v>
      </c>
      <c r="I162">
        <v>0.93630325177148999</v>
      </c>
      <c r="J162" t="s">
        <v>372</v>
      </c>
    </row>
    <row r="163" spans="1:10" x14ac:dyDescent="0.2">
      <c r="A163" t="s">
        <v>215</v>
      </c>
      <c r="B163">
        <v>5</v>
      </c>
      <c r="C163">
        <v>77446133</v>
      </c>
      <c r="D163">
        <v>0.42778765091742199</v>
      </c>
      <c r="E163" t="s">
        <v>372</v>
      </c>
      <c r="F163" t="s">
        <v>215</v>
      </c>
      <c r="G163" t="s">
        <v>372</v>
      </c>
      <c r="H163" t="s">
        <v>372</v>
      </c>
      <c r="I163">
        <v>0.93630325177148999</v>
      </c>
      <c r="J163" t="s">
        <v>372</v>
      </c>
    </row>
    <row r="164" spans="1:10" x14ac:dyDescent="0.2">
      <c r="A164" t="s">
        <v>307</v>
      </c>
      <c r="B164">
        <v>23</v>
      </c>
      <c r="C164">
        <v>53469295</v>
      </c>
      <c r="D164">
        <v>0.428559718929867</v>
      </c>
      <c r="E164" t="s">
        <v>372</v>
      </c>
      <c r="F164" t="s">
        <v>307</v>
      </c>
      <c r="G164" t="s">
        <v>372</v>
      </c>
      <c r="H164" t="s">
        <v>372</v>
      </c>
      <c r="I164">
        <v>0.93630325177148999</v>
      </c>
      <c r="J164" t="s">
        <v>372</v>
      </c>
    </row>
    <row r="165" spans="1:10" x14ac:dyDescent="0.2">
      <c r="A165" t="s">
        <v>203</v>
      </c>
      <c r="B165">
        <v>27</v>
      </c>
      <c r="C165">
        <v>17249654</v>
      </c>
      <c r="D165">
        <v>0.42871868930099299</v>
      </c>
      <c r="E165" t="s">
        <v>372</v>
      </c>
      <c r="F165" t="s">
        <v>203</v>
      </c>
      <c r="G165" t="s">
        <v>372</v>
      </c>
      <c r="H165" t="s">
        <v>372</v>
      </c>
      <c r="I165">
        <v>0.93630325177148999</v>
      </c>
      <c r="J165" t="s">
        <v>372</v>
      </c>
    </row>
    <row r="166" spans="1:10" x14ac:dyDescent="0.2">
      <c r="A166" t="s">
        <v>229</v>
      </c>
      <c r="B166">
        <v>4</v>
      </c>
      <c r="C166">
        <v>44116456</v>
      </c>
      <c r="D166">
        <v>0.435226848334829</v>
      </c>
      <c r="E166" t="s">
        <v>372</v>
      </c>
      <c r="F166" t="s">
        <v>229</v>
      </c>
      <c r="G166" t="s">
        <v>372</v>
      </c>
      <c r="H166" t="s">
        <v>372</v>
      </c>
      <c r="I166">
        <v>0.93630325177148999</v>
      </c>
      <c r="J166" t="s">
        <v>372</v>
      </c>
    </row>
    <row r="167" spans="1:10" x14ac:dyDescent="0.2">
      <c r="A167" t="s">
        <v>48</v>
      </c>
      <c r="B167">
        <v>26</v>
      </c>
      <c r="C167">
        <v>67119313</v>
      </c>
      <c r="D167">
        <v>0.43795211668461098</v>
      </c>
      <c r="E167" t="s">
        <v>372</v>
      </c>
      <c r="F167" t="s">
        <v>48</v>
      </c>
      <c r="G167" t="s">
        <v>372</v>
      </c>
      <c r="H167" t="s">
        <v>372</v>
      </c>
      <c r="I167">
        <v>0.93630325177148999</v>
      </c>
      <c r="J167" t="s">
        <v>372</v>
      </c>
    </row>
    <row r="168" spans="1:10" x14ac:dyDescent="0.2">
      <c r="A168" t="s">
        <v>95</v>
      </c>
      <c r="B168">
        <v>6</v>
      </c>
      <c r="C168">
        <v>70252314</v>
      </c>
      <c r="D168">
        <v>0.44059269728268302</v>
      </c>
      <c r="E168" t="s">
        <v>372</v>
      </c>
      <c r="F168" t="s">
        <v>95</v>
      </c>
      <c r="G168" t="s">
        <v>372</v>
      </c>
      <c r="H168" t="s">
        <v>372</v>
      </c>
      <c r="I168">
        <v>0.93630325177148999</v>
      </c>
      <c r="J168" t="s">
        <v>372</v>
      </c>
    </row>
    <row r="169" spans="1:10" x14ac:dyDescent="0.2">
      <c r="A169" t="s">
        <v>317</v>
      </c>
      <c r="B169">
        <v>12</v>
      </c>
      <c r="C169">
        <v>66078752</v>
      </c>
      <c r="D169">
        <v>0.44192838118685202</v>
      </c>
      <c r="E169" t="s">
        <v>372</v>
      </c>
      <c r="F169" t="s">
        <v>317</v>
      </c>
      <c r="G169" t="s">
        <v>372</v>
      </c>
      <c r="H169" t="s">
        <v>372</v>
      </c>
      <c r="I169">
        <v>0.93630325177148999</v>
      </c>
      <c r="J169" t="s">
        <v>372</v>
      </c>
    </row>
    <row r="170" spans="1:10" x14ac:dyDescent="0.2">
      <c r="A170" t="s">
        <v>351</v>
      </c>
      <c r="B170">
        <v>18</v>
      </c>
      <c r="C170">
        <v>7102407</v>
      </c>
      <c r="D170">
        <v>0.44443369891725099</v>
      </c>
      <c r="E170" t="s">
        <v>372</v>
      </c>
      <c r="F170" t="s">
        <v>351</v>
      </c>
      <c r="G170" t="s">
        <v>372</v>
      </c>
      <c r="H170" t="s">
        <v>372</v>
      </c>
      <c r="I170">
        <v>0.93630325177148999</v>
      </c>
      <c r="J170" t="s">
        <v>372</v>
      </c>
    </row>
    <row r="171" spans="1:10" x14ac:dyDescent="0.2">
      <c r="A171" t="s">
        <v>243</v>
      </c>
      <c r="B171">
        <v>5</v>
      </c>
      <c r="C171">
        <v>59464348</v>
      </c>
      <c r="D171">
        <v>0.44556045950788498</v>
      </c>
      <c r="E171" t="s">
        <v>372</v>
      </c>
      <c r="F171" t="s">
        <v>243</v>
      </c>
      <c r="G171" t="s">
        <v>372</v>
      </c>
      <c r="H171" t="s">
        <v>372</v>
      </c>
      <c r="I171">
        <v>0.93630325177148999</v>
      </c>
      <c r="J171" t="s">
        <v>372</v>
      </c>
    </row>
    <row r="172" spans="1:10" x14ac:dyDescent="0.2">
      <c r="A172" t="s">
        <v>353</v>
      </c>
      <c r="B172">
        <v>21</v>
      </c>
      <c r="C172">
        <v>29109394</v>
      </c>
      <c r="D172">
        <v>0.447914689780191</v>
      </c>
      <c r="E172" t="s">
        <v>372</v>
      </c>
      <c r="F172" t="s">
        <v>353</v>
      </c>
      <c r="G172" t="s">
        <v>372</v>
      </c>
      <c r="H172" t="s">
        <v>372</v>
      </c>
      <c r="I172">
        <v>0.93630325177148999</v>
      </c>
      <c r="J172" t="s">
        <v>372</v>
      </c>
    </row>
    <row r="173" spans="1:10" x14ac:dyDescent="0.2">
      <c r="A173" t="s">
        <v>319</v>
      </c>
      <c r="B173">
        <v>25</v>
      </c>
      <c r="C173">
        <v>7154463</v>
      </c>
      <c r="D173">
        <v>0.45031819504209097</v>
      </c>
      <c r="E173" t="s">
        <v>372</v>
      </c>
      <c r="F173" t="s">
        <v>319</v>
      </c>
      <c r="G173" t="s">
        <v>372</v>
      </c>
      <c r="H173" t="s">
        <v>372</v>
      </c>
      <c r="I173">
        <v>0.93630325177148999</v>
      </c>
      <c r="J173" t="s">
        <v>372</v>
      </c>
    </row>
    <row r="174" spans="1:10" x14ac:dyDescent="0.2">
      <c r="A174" t="s">
        <v>304</v>
      </c>
      <c r="B174">
        <v>15</v>
      </c>
      <c r="C174">
        <v>40502475</v>
      </c>
      <c r="D174">
        <v>0.45078599998309898</v>
      </c>
      <c r="E174" t="s">
        <v>372</v>
      </c>
      <c r="F174" t="s">
        <v>304</v>
      </c>
      <c r="G174" t="s">
        <v>372</v>
      </c>
      <c r="H174" t="s">
        <v>372</v>
      </c>
      <c r="I174">
        <v>0.93630325177148999</v>
      </c>
      <c r="J174" t="s">
        <v>372</v>
      </c>
    </row>
    <row r="175" spans="1:10" x14ac:dyDescent="0.2">
      <c r="A175" t="s">
        <v>284</v>
      </c>
      <c r="B175">
        <v>28</v>
      </c>
      <c r="C175">
        <v>39287232</v>
      </c>
      <c r="D175">
        <v>0.45389141795354698</v>
      </c>
      <c r="E175" t="s">
        <v>372</v>
      </c>
      <c r="F175" t="s">
        <v>284</v>
      </c>
      <c r="G175" t="s">
        <v>372</v>
      </c>
      <c r="H175" t="s">
        <v>372</v>
      </c>
      <c r="I175">
        <v>0.93630325177148999</v>
      </c>
      <c r="J175" t="s">
        <v>372</v>
      </c>
    </row>
    <row r="176" spans="1:10" x14ac:dyDescent="0.2">
      <c r="A176" t="s">
        <v>320</v>
      </c>
      <c r="B176">
        <v>13</v>
      </c>
      <c r="C176">
        <v>36338472</v>
      </c>
      <c r="D176">
        <v>0.45817883027693002</v>
      </c>
      <c r="E176" t="s">
        <v>372</v>
      </c>
      <c r="F176" t="s">
        <v>320</v>
      </c>
      <c r="G176" t="s">
        <v>372</v>
      </c>
      <c r="H176" t="s">
        <v>372</v>
      </c>
      <c r="I176">
        <v>0.93630325177148999</v>
      </c>
      <c r="J176" t="s">
        <v>372</v>
      </c>
    </row>
    <row r="177" spans="1:10" x14ac:dyDescent="0.2">
      <c r="A177" t="s">
        <v>358</v>
      </c>
      <c r="B177">
        <v>9</v>
      </c>
      <c r="C177">
        <v>5493648</v>
      </c>
      <c r="D177">
        <v>0.459085233883337</v>
      </c>
      <c r="E177" t="s">
        <v>372</v>
      </c>
      <c r="F177" t="s">
        <v>358</v>
      </c>
      <c r="G177" t="s">
        <v>372</v>
      </c>
      <c r="H177" t="s">
        <v>372</v>
      </c>
      <c r="I177">
        <v>0.93630325177148999</v>
      </c>
      <c r="J177" t="s">
        <v>372</v>
      </c>
    </row>
    <row r="178" spans="1:10" x14ac:dyDescent="0.2">
      <c r="A178" t="s">
        <v>339</v>
      </c>
      <c r="B178">
        <v>5</v>
      </c>
      <c r="C178">
        <v>44429931</v>
      </c>
      <c r="D178">
        <v>0.46369686929168802</v>
      </c>
      <c r="E178" t="s">
        <v>372</v>
      </c>
      <c r="F178" t="s">
        <v>339</v>
      </c>
      <c r="G178" t="s">
        <v>372</v>
      </c>
      <c r="H178" t="s">
        <v>372</v>
      </c>
      <c r="I178">
        <v>0.93630325177148999</v>
      </c>
      <c r="J178" t="s">
        <v>372</v>
      </c>
    </row>
    <row r="179" spans="1:10" x14ac:dyDescent="0.2">
      <c r="A179" t="s">
        <v>355</v>
      </c>
      <c r="B179">
        <v>29</v>
      </c>
      <c r="C179">
        <v>8028322</v>
      </c>
      <c r="D179">
        <v>0.46449477605050299</v>
      </c>
      <c r="E179" t="s">
        <v>372</v>
      </c>
      <c r="F179" t="s">
        <v>355</v>
      </c>
      <c r="G179" t="s">
        <v>372</v>
      </c>
      <c r="H179" t="s">
        <v>372</v>
      </c>
      <c r="I179">
        <v>0.93630325177148999</v>
      </c>
      <c r="J179" t="s">
        <v>372</v>
      </c>
    </row>
    <row r="180" spans="1:10" x14ac:dyDescent="0.2">
      <c r="A180" t="s">
        <v>210</v>
      </c>
      <c r="B180">
        <v>26</v>
      </c>
      <c r="C180">
        <v>38922611</v>
      </c>
      <c r="D180">
        <v>0.46616256382492999</v>
      </c>
      <c r="E180" t="s">
        <v>372</v>
      </c>
      <c r="F180" t="s">
        <v>210</v>
      </c>
      <c r="G180" t="s">
        <v>372</v>
      </c>
      <c r="H180" t="s">
        <v>372</v>
      </c>
      <c r="I180">
        <v>0.93630325177148999</v>
      </c>
      <c r="J180" t="s">
        <v>372</v>
      </c>
    </row>
    <row r="181" spans="1:10" x14ac:dyDescent="0.2">
      <c r="A181" t="s">
        <v>314</v>
      </c>
      <c r="B181">
        <v>22</v>
      </c>
      <c r="C181">
        <v>41255773</v>
      </c>
      <c r="D181">
        <v>0.46770516656211802</v>
      </c>
      <c r="E181" t="s">
        <v>372</v>
      </c>
      <c r="F181" t="s">
        <v>314</v>
      </c>
      <c r="G181" t="s">
        <v>372</v>
      </c>
      <c r="H181" t="s">
        <v>372</v>
      </c>
      <c r="I181">
        <v>0.93630325177148999</v>
      </c>
      <c r="J181" t="s">
        <v>372</v>
      </c>
    </row>
    <row r="182" spans="1:10" x14ac:dyDescent="0.2">
      <c r="A182" t="s">
        <v>364</v>
      </c>
      <c r="B182">
        <v>29</v>
      </c>
      <c r="C182">
        <v>18315420</v>
      </c>
      <c r="D182">
        <v>0.47022559459660002</v>
      </c>
      <c r="E182" t="s">
        <v>372</v>
      </c>
      <c r="F182" t="s">
        <v>364</v>
      </c>
      <c r="G182" t="s">
        <v>372</v>
      </c>
      <c r="H182" t="s">
        <v>372</v>
      </c>
      <c r="I182">
        <v>0.93630325177148999</v>
      </c>
      <c r="J182" t="s">
        <v>372</v>
      </c>
    </row>
    <row r="183" spans="1:10" x14ac:dyDescent="0.2">
      <c r="A183" t="s">
        <v>177</v>
      </c>
      <c r="B183">
        <v>17</v>
      </c>
      <c r="C183">
        <v>69427037</v>
      </c>
      <c r="D183">
        <v>0.47105564930966398</v>
      </c>
      <c r="E183" t="s">
        <v>372</v>
      </c>
      <c r="F183" t="s">
        <v>177</v>
      </c>
      <c r="G183" t="s">
        <v>372</v>
      </c>
      <c r="H183" t="s">
        <v>372</v>
      </c>
      <c r="I183">
        <v>0.93630325177148999</v>
      </c>
      <c r="J183" t="s">
        <v>372</v>
      </c>
    </row>
    <row r="184" spans="1:10" x14ac:dyDescent="0.2">
      <c r="A184" t="s">
        <v>207</v>
      </c>
      <c r="B184">
        <v>17</v>
      </c>
      <c r="C184">
        <v>50822629</v>
      </c>
      <c r="D184">
        <v>0.47202064758728002</v>
      </c>
      <c r="E184" t="s">
        <v>372</v>
      </c>
      <c r="F184" t="s">
        <v>207</v>
      </c>
      <c r="G184" t="s">
        <v>372</v>
      </c>
      <c r="H184" t="s">
        <v>372</v>
      </c>
      <c r="I184">
        <v>0.93630325177148999</v>
      </c>
      <c r="J184" t="s">
        <v>372</v>
      </c>
    </row>
    <row r="185" spans="1:10" x14ac:dyDescent="0.2">
      <c r="A185" t="s">
        <v>352</v>
      </c>
      <c r="B185">
        <v>28</v>
      </c>
      <c r="C185">
        <v>26494831</v>
      </c>
      <c r="D185">
        <v>0.47638620588112202</v>
      </c>
      <c r="E185" t="s">
        <v>372</v>
      </c>
      <c r="F185" t="s">
        <v>352</v>
      </c>
      <c r="G185" t="s">
        <v>372</v>
      </c>
      <c r="H185" t="s">
        <v>372</v>
      </c>
      <c r="I185">
        <v>0.93982713442851895</v>
      </c>
      <c r="J185" t="s">
        <v>372</v>
      </c>
    </row>
    <row r="186" spans="1:10" x14ac:dyDescent="0.2">
      <c r="A186" t="s">
        <v>260</v>
      </c>
      <c r="B186">
        <v>26</v>
      </c>
      <c r="C186">
        <v>54044836</v>
      </c>
      <c r="D186">
        <v>0.48330715663655199</v>
      </c>
      <c r="E186" t="s">
        <v>372</v>
      </c>
      <c r="F186" t="s">
        <v>260</v>
      </c>
      <c r="G186" t="s">
        <v>372</v>
      </c>
      <c r="H186" t="s">
        <v>372</v>
      </c>
      <c r="I186">
        <v>0.94367464071617002</v>
      </c>
      <c r="J186" t="s">
        <v>372</v>
      </c>
    </row>
    <row r="187" spans="1:10" x14ac:dyDescent="0.2">
      <c r="A187" t="s">
        <v>41</v>
      </c>
      <c r="B187">
        <v>30</v>
      </c>
      <c r="C187">
        <v>289000</v>
      </c>
      <c r="D187">
        <v>0.48601234612527699</v>
      </c>
      <c r="E187" t="s">
        <v>372</v>
      </c>
      <c r="F187" t="s">
        <v>41</v>
      </c>
      <c r="G187" t="s">
        <v>372</v>
      </c>
      <c r="H187" t="s">
        <v>372</v>
      </c>
      <c r="I187">
        <v>0.94367464071617002</v>
      </c>
      <c r="J187" t="s">
        <v>372</v>
      </c>
    </row>
    <row r="188" spans="1:10" x14ac:dyDescent="0.2">
      <c r="A188" t="s">
        <v>295</v>
      </c>
      <c r="B188">
        <v>5</v>
      </c>
      <c r="C188">
        <v>77384035</v>
      </c>
      <c r="D188">
        <v>0.48812297482039202</v>
      </c>
      <c r="E188" t="s">
        <v>372</v>
      </c>
      <c r="F188" t="s">
        <v>295</v>
      </c>
      <c r="G188" t="s">
        <v>372</v>
      </c>
      <c r="H188" t="s">
        <v>372</v>
      </c>
      <c r="I188">
        <v>0.94367464071617002</v>
      </c>
      <c r="J188" t="s">
        <v>372</v>
      </c>
    </row>
    <row r="189" spans="1:10" x14ac:dyDescent="0.2">
      <c r="A189" t="s">
        <v>72</v>
      </c>
      <c r="B189">
        <v>8</v>
      </c>
      <c r="C189">
        <v>23730945</v>
      </c>
      <c r="D189">
        <v>0.48873507563261698</v>
      </c>
      <c r="E189" t="s">
        <v>372</v>
      </c>
      <c r="F189" t="s">
        <v>72</v>
      </c>
      <c r="G189" t="s">
        <v>372</v>
      </c>
      <c r="H189" t="s">
        <v>372</v>
      </c>
      <c r="I189">
        <v>0.94367464071617002</v>
      </c>
      <c r="J189" t="s">
        <v>372</v>
      </c>
    </row>
    <row r="190" spans="1:10" x14ac:dyDescent="0.2">
      <c r="A190" t="s">
        <v>221</v>
      </c>
      <c r="B190">
        <v>11</v>
      </c>
      <c r="C190">
        <v>7009687</v>
      </c>
      <c r="D190">
        <v>0.50385172567476599</v>
      </c>
      <c r="E190" t="s">
        <v>372</v>
      </c>
      <c r="F190" t="s">
        <v>221</v>
      </c>
      <c r="G190" t="s">
        <v>372</v>
      </c>
      <c r="H190" t="s">
        <v>372</v>
      </c>
      <c r="I190">
        <v>0.95711611841126498</v>
      </c>
      <c r="J190" t="s">
        <v>372</v>
      </c>
    </row>
    <row r="191" spans="1:10" x14ac:dyDescent="0.2">
      <c r="A191" t="s">
        <v>201</v>
      </c>
      <c r="B191">
        <v>7</v>
      </c>
      <c r="C191">
        <v>1745954</v>
      </c>
      <c r="D191">
        <v>0.50494714650328099</v>
      </c>
      <c r="E191" t="s">
        <v>372</v>
      </c>
      <c r="F191" t="s">
        <v>201</v>
      </c>
      <c r="G191" t="s">
        <v>372</v>
      </c>
      <c r="H191" t="s">
        <v>372</v>
      </c>
      <c r="I191">
        <v>0.95711611841126498</v>
      </c>
      <c r="J191" t="s">
        <v>372</v>
      </c>
    </row>
    <row r="192" spans="1:10" x14ac:dyDescent="0.2">
      <c r="A192" t="s">
        <v>79</v>
      </c>
      <c r="B192">
        <v>17</v>
      </c>
      <c r="C192">
        <v>25539930</v>
      </c>
      <c r="D192">
        <v>0.50584690273914501</v>
      </c>
      <c r="E192" t="s">
        <v>372</v>
      </c>
      <c r="F192" t="s">
        <v>79</v>
      </c>
      <c r="G192" t="s">
        <v>372</v>
      </c>
      <c r="H192" t="s">
        <v>372</v>
      </c>
      <c r="I192">
        <v>0.95711611841126498</v>
      </c>
      <c r="J192" t="s">
        <v>372</v>
      </c>
    </row>
    <row r="193" spans="1:10" x14ac:dyDescent="0.2">
      <c r="A193" t="s">
        <v>275</v>
      </c>
      <c r="B193">
        <v>14</v>
      </c>
      <c r="C193">
        <v>36600038</v>
      </c>
      <c r="D193">
        <v>0.508335136213238</v>
      </c>
      <c r="E193" t="s">
        <v>372</v>
      </c>
      <c r="F193" t="s">
        <v>275</v>
      </c>
      <c r="G193" t="s">
        <v>372</v>
      </c>
      <c r="H193" t="s">
        <v>372</v>
      </c>
      <c r="I193">
        <v>0.95711611841126498</v>
      </c>
      <c r="J193" t="s">
        <v>372</v>
      </c>
    </row>
    <row r="194" spans="1:10" x14ac:dyDescent="0.2">
      <c r="A194" t="s">
        <v>202</v>
      </c>
      <c r="B194">
        <v>12</v>
      </c>
      <c r="C194">
        <v>65894619</v>
      </c>
      <c r="D194">
        <v>0.510943918603879</v>
      </c>
      <c r="E194" t="s">
        <v>372</v>
      </c>
      <c r="F194" t="s">
        <v>202</v>
      </c>
      <c r="G194" t="s">
        <v>372</v>
      </c>
      <c r="H194" t="s">
        <v>372</v>
      </c>
      <c r="I194">
        <v>0.95711611841126498</v>
      </c>
      <c r="J194" t="s">
        <v>372</v>
      </c>
    </row>
    <row r="195" spans="1:10" x14ac:dyDescent="0.2">
      <c r="A195" t="s">
        <v>288</v>
      </c>
      <c r="B195">
        <v>2</v>
      </c>
      <c r="C195">
        <v>50984953</v>
      </c>
      <c r="D195">
        <v>0.51151660322805903</v>
      </c>
      <c r="E195" t="s">
        <v>372</v>
      </c>
      <c r="F195" t="s">
        <v>288</v>
      </c>
      <c r="G195" t="s">
        <v>372</v>
      </c>
      <c r="H195" t="s">
        <v>372</v>
      </c>
      <c r="I195">
        <v>0.95711611841126498</v>
      </c>
      <c r="J195" t="s">
        <v>372</v>
      </c>
    </row>
    <row r="196" spans="1:10" x14ac:dyDescent="0.2">
      <c r="A196" t="s">
        <v>256</v>
      </c>
      <c r="B196">
        <v>26</v>
      </c>
      <c r="C196">
        <v>53792050</v>
      </c>
      <c r="D196">
        <v>0.51877627750286504</v>
      </c>
      <c r="E196" t="s">
        <v>372</v>
      </c>
      <c r="F196" t="s">
        <v>256</v>
      </c>
      <c r="G196" t="s">
        <v>372</v>
      </c>
      <c r="H196" t="s">
        <v>372</v>
      </c>
      <c r="I196">
        <v>0.96493429482021997</v>
      </c>
      <c r="J196" t="s">
        <v>372</v>
      </c>
    </row>
    <row r="197" spans="1:10" x14ac:dyDescent="0.2">
      <c r="A197" t="s">
        <v>53</v>
      </c>
      <c r="B197">
        <v>22</v>
      </c>
      <c r="C197">
        <v>14697073</v>
      </c>
      <c r="D197">
        <v>0.52244101681197397</v>
      </c>
      <c r="E197" t="s">
        <v>372</v>
      </c>
      <c r="F197" t="s">
        <v>53</v>
      </c>
      <c r="G197" t="s">
        <v>372</v>
      </c>
      <c r="H197" t="s">
        <v>372</v>
      </c>
      <c r="I197">
        <v>0.96493429482021997</v>
      </c>
      <c r="J197" t="s">
        <v>372</v>
      </c>
    </row>
    <row r="198" spans="1:10" x14ac:dyDescent="0.2">
      <c r="A198" t="s">
        <v>199</v>
      </c>
      <c r="B198">
        <v>25</v>
      </c>
      <c r="C198">
        <v>58266227</v>
      </c>
      <c r="D198">
        <v>0.52578052638796302</v>
      </c>
      <c r="E198" t="s">
        <v>372</v>
      </c>
      <c r="F198" t="s">
        <v>199</v>
      </c>
      <c r="G198" t="s">
        <v>372</v>
      </c>
      <c r="H198" t="s">
        <v>372</v>
      </c>
      <c r="I198">
        <v>0.96493429482021997</v>
      </c>
      <c r="J198" t="s">
        <v>372</v>
      </c>
    </row>
    <row r="199" spans="1:10" x14ac:dyDescent="0.2">
      <c r="A199" t="s">
        <v>77</v>
      </c>
      <c r="B199">
        <v>20</v>
      </c>
      <c r="C199">
        <v>4245997</v>
      </c>
      <c r="D199">
        <v>0.52864915226635401</v>
      </c>
      <c r="E199" t="s">
        <v>372</v>
      </c>
      <c r="F199" t="s">
        <v>77</v>
      </c>
      <c r="G199" t="s">
        <v>372</v>
      </c>
      <c r="H199" t="s">
        <v>372</v>
      </c>
      <c r="I199">
        <v>0.96493429482021997</v>
      </c>
      <c r="J199" t="s">
        <v>372</v>
      </c>
    </row>
    <row r="200" spans="1:10" x14ac:dyDescent="0.2">
      <c r="A200" t="s">
        <v>116</v>
      </c>
      <c r="B200">
        <v>25</v>
      </c>
      <c r="C200">
        <v>7065986</v>
      </c>
      <c r="D200">
        <v>0.53209581183796595</v>
      </c>
      <c r="E200" t="s">
        <v>372</v>
      </c>
      <c r="F200" t="s">
        <v>116</v>
      </c>
      <c r="G200" t="s">
        <v>372</v>
      </c>
      <c r="H200" t="s">
        <v>372</v>
      </c>
      <c r="I200">
        <v>0.96493429482021997</v>
      </c>
      <c r="J200" t="s">
        <v>372</v>
      </c>
    </row>
    <row r="201" spans="1:10" x14ac:dyDescent="0.2">
      <c r="A201" t="s">
        <v>169</v>
      </c>
      <c r="B201">
        <v>14</v>
      </c>
      <c r="C201">
        <v>43793241</v>
      </c>
      <c r="D201">
        <v>0.53217061393589404</v>
      </c>
      <c r="E201" t="s">
        <v>372</v>
      </c>
      <c r="F201" t="s">
        <v>169</v>
      </c>
      <c r="G201" t="s">
        <v>372</v>
      </c>
      <c r="H201" t="s">
        <v>372</v>
      </c>
      <c r="I201">
        <v>0.96493429482021997</v>
      </c>
      <c r="J201" t="s">
        <v>372</v>
      </c>
    </row>
    <row r="202" spans="1:10" x14ac:dyDescent="0.2">
      <c r="A202" t="s">
        <v>84</v>
      </c>
      <c r="B202">
        <v>18</v>
      </c>
      <c r="C202">
        <v>18498042</v>
      </c>
      <c r="D202">
        <v>0.53430246076822097</v>
      </c>
      <c r="E202" t="s">
        <v>372</v>
      </c>
      <c r="F202" t="s">
        <v>84</v>
      </c>
      <c r="G202" t="s">
        <v>372</v>
      </c>
      <c r="H202" t="s">
        <v>372</v>
      </c>
      <c r="I202">
        <v>0.96493429482021997</v>
      </c>
      <c r="J202" t="s">
        <v>372</v>
      </c>
    </row>
    <row r="203" spans="1:10" x14ac:dyDescent="0.2">
      <c r="A203" t="s">
        <v>175</v>
      </c>
      <c r="B203">
        <v>22</v>
      </c>
      <c r="C203">
        <v>21602618</v>
      </c>
      <c r="D203">
        <v>0.54293457269401402</v>
      </c>
      <c r="E203" t="s">
        <v>372</v>
      </c>
      <c r="F203" t="s">
        <v>175</v>
      </c>
      <c r="G203" t="s">
        <v>372</v>
      </c>
      <c r="H203" t="s">
        <v>372</v>
      </c>
      <c r="I203">
        <v>0.97258735144955299</v>
      </c>
      <c r="J203" t="s">
        <v>372</v>
      </c>
    </row>
    <row r="204" spans="1:10" x14ac:dyDescent="0.2">
      <c r="A204" t="s">
        <v>19</v>
      </c>
      <c r="B204">
        <v>20</v>
      </c>
      <c r="C204">
        <v>11607954</v>
      </c>
      <c r="D204">
        <v>0.54396827320698005</v>
      </c>
      <c r="E204" t="s">
        <v>372</v>
      </c>
      <c r="F204" t="s">
        <v>19</v>
      </c>
      <c r="G204" t="s">
        <v>372</v>
      </c>
      <c r="H204" t="s">
        <v>372</v>
      </c>
      <c r="I204">
        <v>0.97258735144955299</v>
      </c>
      <c r="J204" t="s">
        <v>372</v>
      </c>
    </row>
    <row r="205" spans="1:10" x14ac:dyDescent="0.2">
      <c r="A205" t="s">
        <v>56</v>
      </c>
      <c r="B205">
        <v>6</v>
      </c>
      <c r="C205">
        <v>54990925</v>
      </c>
      <c r="D205">
        <v>0.55178846226503597</v>
      </c>
      <c r="E205" t="s">
        <v>372</v>
      </c>
      <c r="F205" t="s">
        <v>56</v>
      </c>
      <c r="G205" t="s">
        <v>372</v>
      </c>
      <c r="H205" t="s">
        <v>372</v>
      </c>
      <c r="I205">
        <v>0.97258735144955299</v>
      </c>
      <c r="J205" t="s">
        <v>372</v>
      </c>
    </row>
    <row r="206" spans="1:10" x14ac:dyDescent="0.2">
      <c r="A206" t="s">
        <v>68</v>
      </c>
      <c r="B206">
        <v>4</v>
      </c>
      <c r="C206">
        <v>47743637</v>
      </c>
      <c r="D206">
        <v>0.55642532455819704</v>
      </c>
      <c r="E206" t="s">
        <v>372</v>
      </c>
      <c r="F206" t="s">
        <v>68</v>
      </c>
      <c r="G206" t="s">
        <v>372</v>
      </c>
      <c r="H206" t="s">
        <v>372</v>
      </c>
      <c r="I206">
        <v>0.97258735144955299</v>
      </c>
      <c r="J206" t="s">
        <v>372</v>
      </c>
    </row>
    <row r="207" spans="1:10" x14ac:dyDescent="0.2">
      <c r="A207" t="s">
        <v>250</v>
      </c>
      <c r="B207">
        <v>28</v>
      </c>
      <c r="C207">
        <v>32462775</v>
      </c>
      <c r="D207">
        <v>0.56659614212825704</v>
      </c>
      <c r="E207" t="s">
        <v>372</v>
      </c>
      <c r="F207" t="s">
        <v>250</v>
      </c>
      <c r="G207" t="s">
        <v>372</v>
      </c>
      <c r="H207" t="s">
        <v>372</v>
      </c>
      <c r="I207">
        <v>0.97258735144955299</v>
      </c>
      <c r="J207" t="s">
        <v>372</v>
      </c>
    </row>
    <row r="208" spans="1:10" x14ac:dyDescent="0.2">
      <c r="A208" t="s">
        <v>346</v>
      </c>
      <c r="B208">
        <v>11</v>
      </c>
      <c r="C208">
        <v>24547687</v>
      </c>
      <c r="D208">
        <v>0.57056172756724899</v>
      </c>
      <c r="E208" t="s">
        <v>372</v>
      </c>
      <c r="F208" t="s">
        <v>346</v>
      </c>
      <c r="G208" t="s">
        <v>372</v>
      </c>
      <c r="H208" t="s">
        <v>372</v>
      </c>
      <c r="I208">
        <v>0.97258735144955299</v>
      </c>
      <c r="J208" t="s">
        <v>372</v>
      </c>
    </row>
    <row r="209" spans="1:10" x14ac:dyDescent="0.2">
      <c r="A209" t="s">
        <v>139</v>
      </c>
      <c r="B209">
        <v>21</v>
      </c>
      <c r="C209">
        <v>42920502</v>
      </c>
      <c r="D209">
        <v>0.572497567492391</v>
      </c>
      <c r="E209" t="s">
        <v>372</v>
      </c>
      <c r="F209" t="s">
        <v>139</v>
      </c>
      <c r="G209" t="s">
        <v>372</v>
      </c>
      <c r="H209" t="s">
        <v>372</v>
      </c>
      <c r="I209">
        <v>0.97258735144955299</v>
      </c>
      <c r="J209" t="s">
        <v>372</v>
      </c>
    </row>
    <row r="210" spans="1:10" x14ac:dyDescent="0.2">
      <c r="A210" t="s">
        <v>216</v>
      </c>
      <c r="B210">
        <v>23</v>
      </c>
      <c r="C210">
        <v>14307279</v>
      </c>
      <c r="D210">
        <v>0.573757051039261</v>
      </c>
      <c r="E210" t="s">
        <v>372</v>
      </c>
      <c r="F210" t="s">
        <v>216</v>
      </c>
      <c r="G210" t="s">
        <v>372</v>
      </c>
      <c r="H210" t="s">
        <v>372</v>
      </c>
      <c r="I210">
        <v>0.97258735144955299</v>
      </c>
      <c r="J210" t="s">
        <v>372</v>
      </c>
    </row>
    <row r="211" spans="1:10" x14ac:dyDescent="0.2">
      <c r="A211" t="s">
        <v>178</v>
      </c>
      <c r="B211">
        <v>12</v>
      </c>
      <c r="C211">
        <v>5079371</v>
      </c>
      <c r="D211">
        <v>0.57468688540394597</v>
      </c>
      <c r="E211" t="s">
        <v>372</v>
      </c>
      <c r="F211" t="s">
        <v>178</v>
      </c>
      <c r="G211" t="s">
        <v>372</v>
      </c>
      <c r="H211" t="s">
        <v>372</v>
      </c>
      <c r="I211">
        <v>0.97258735144955299</v>
      </c>
      <c r="J211" t="s">
        <v>372</v>
      </c>
    </row>
    <row r="212" spans="1:10" x14ac:dyDescent="0.2">
      <c r="A212" t="s">
        <v>58</v>
      </c>
      <c r="B212">
        <v>23</v>
      </c>
      <c r="C212">
        <v>13954598</v>
      </c>
      <c r="D212">
        <v>0.58269912632771104</v>
      </c>
      <c r="E212" t="s">
        <v>372</v>
      </c>
      <c r="F212" t="s">
        <v>58</v>
      </c>
      <c r="G212" t="s">
        <v>372</v>
      </c>
      <c r="H212" t="s">
        <v>372</v>
      </c>
      <c r="I212">
        <v>0.97258735144955299</v>
      </c>
      <c r="J212" t="s">
        <v>372</v>
      </c>
    </row>
    <row r="213" spans="1:10" x14ac:dyDescent="0.2">
      <c r="A213" t="s">
        <v>123</v>
      </c>
      <c r="B213">
        <v>18</v>
      </c>
      <c r="C213">
        <v>44125336</v>
      </c>
      <c r="D213">
        <v>0.58314227879258695</v>
      </c>
      <c r="E213" t="s">
        <v>372</v>
      </c>
      <c r="F213" t="s">
        <v>123</v>
      </c>
      <c r="G213" t="s">
        <v>372</v>
      </c>
      <c r="H213" t="s">
        <v>372</v>
      </c>
      <c r="I213">
        <v>0.97258735144955299</v>
      </c>
      <c r="J213" t="s">
        <v>372</v>
      </c>
    </row>
    <row r="214" spans="1:10" x14ac:dyDescent="0.2">
      <c r="A214" t="s">
        <v>32</v>
      </c>
      <c r="B214">
        <v>4</v>
      </c>
      <c r="C214">
        <v>62784779</v>
      </c>
      <c r="D214">
        <v>0.59245129495668003</v>
      </c>
      <c r="E214" t="s">
        <v>372</v>
      </c>
      <c r="F214" t="s">
        <v>32</v>
      </c>
      <c r="G214" t="s">
        <v>372</v>
      </c>
      <c r="H214" t="s">
        <v>372</v>
      </c>
      <c r="I214">
        <v>0.97258735144955299</v>
      </c>
      <c r="J214" t="s">
        <v>372</v>
      </c>
    </row>
    <row r="215" spans="1:10" x14ac:dyDescent="0.2">
      <c r="A215" t="s">
        <v>40</v>
      </c>
      <c r="B215">
        <v>11</v>
      </c>
      <c r="C215">
        <v>27405886</v>
      </c>
      <c r="D215">
        <v>0.597030233893869</v>
      </c>
      <c r="E215" t="s">
        <v>372</v>
      </c>
      <c r="F215" t="s">
        <v>40</v>
      </c>
      <c r="G215" t="s">
        <v>372</v>
      </c>
      <c r="H215" t="s">
        <v>372</v>
      </c>
      <c r="I215">
        <v>0.97258735144955299</v>
      </c>
      <c r="J215" t="s">
        <v>372</v>
      </c>
    </row>
    <row r="216" spans="1:10" x14ac:dyDescent="0.2">
      <c r="A216" t="s">
        <v>240</v>
      </c>
      <c r="B216">
        <v>1</v>
      </c>
      <c r="C216">
        <v>19111591</v>
      </c>
      <c r="D216">
        <v>0.5974805983882</v>
      </c>
      <c r="E216" t="s">
        <v>372</v>
      </c>
      <c r="F216" t="s">
        <v>240</v>
      </c>
      <c r="G216" t="s">
        <v>372</v>
      </c>
      <c r="H216" t="s">
        <v>372</v>
      </c>
      <c r="I216">
        <v>0.97258735144955299</v>
      </c>
      <c r="J216" t="s">
        <v>372</v>
      </c>
    </row>
    <row r="217" spans="1:10" x14ac:dyDescent="0.2">
      <c r="A217" t="s">
        <v>46</v>
      </c>
      <c r="B217">
        <v>22</v>
      </c>
      <c r="C217">
        <v>32178517</v>
      </c>
      <c r="D217">
        <v>0.60180186385608003</v>
      </c>
      <c r="E217" t="s">
        <v>372</v>
      </c>
      <c r="F217" t="s">
        <v>46</v>
      </c>
      <c r="G217" t="s">
        <v>372</v>
      </c>
      <c r="H217" t="s">
        <v>372</v>
      </c>
      <c r="I217">
        <v>0.97258735144955299</v>
      </c>
      <c r="J217" t="s">
        <v>372</v>
      </c>
    </row>
    <row r="218" spans="1:10" x14ac:dyDescent="0.2">
      <c r="A218" t="s">
        <v>212</v>
      </c>
      <c r="B218">
        <v>1</v>
      </c>
      <c r="C218">
        <v>54446225</v>
      </c>
      <c r="D218">
        <v>0.60577556378827802</v>
      </c>
      <c r="E218" t="s">
        <v>372</v>
      </c>
      <c r="F218" t="s">
        <v>212</v>
      </c>
      <c r="G218" t="s">
        <v>372</v>
      </c>
      <c r="H218" t="s">
        <v>372</v>
      </c>
      <c r="I218">
        <v>0.97258735144955299</v>
      </c>
      <c r="J218" t="s">
        <v>372</v>
      </c>
    </row>
    <row r="219" spans="1:10" x14ac:dyDescent="0.2">
      <c r="A219" t="s">
        <v>219</v>
      </c>
      <c r="B219">
        <v>21</v>
      </c>
      <c r="C219">
        <v>53735338</v>
      </c>
      <c r="D219">
        <v>0.60994835022856098</v>
      </c>
      <c r="E219" t="s">
        <v>372</v>
      </c>
      <c r="F219" t="s">
        <v>219</v>
      </c>
      <c r="G219" t="s">
        <v>372</v>
      </c>
      <c r="H219" t="s">
        <v>372</v>
      </c>
      <c r="I219">
        <v>0.97258735144955299</v>
      </c>
      <c r="J219" t="s">
        <v>372</v>
      </c>
    </row>
    <row r="220" spans="1:10" x14ac:dyDescent="0.2">
      <c r="A220" t="s">
        <v>217</v>
      </c>
      <c r="B220">
        <v>7</v>
      </c>
      <c r="C220">
        <v>56110072</v>
      </c>
      <c r="D220">
        <v>0.61610292951601497</v>
      </c>
      <c r="E220" t="s">
        <v>372</v>
      </c>
      <c r="F220" t="s">
        <v>217</v>
      </c>
      <c r="G220" t="s">
        <v>372</v>
      </c>
      <c r="H220" t="s">
        <v>372</v>
      </c>
      <c r="I220">
        <v>0.97258735144955299</v>
      </c>
      <c r="J220" t="s">
        <v>372</v>
      </c>
    </row>
    <row r="221" spans="1:10" x14ac:dyDescent="0.2">
      <c r="A221" t="s">
        <v>16</v>
      </c>
      <c r="B221">
        <v>20</v>
      </c>
      <c r="C221">
        <v>11676622</v>
      </c>
      <c r="D221">
        <v>0.62399140738261205</v>
      </c>
      <c r="E221" t="s">
        <v>372</v>
      </c>
      <c r="F221" t="s">
        <v>16</v>
      </c>
      <c r="G221" t="s">
        <v>372</v>
      </c>
      <c r="H221" t="s">
        <v>372</v>
      </c>
      <c r="I221">
        <v>0.97258735144955299</v>
      </c>
      <c r="J221" t="s">
        <v>372</v>
      </c>
    </row>
    <row r="222" spans="1:10" x14ac:dyDescent="0.2">
      <c r="A222" t="s">
        <v>49</v>
      </c>
      <c r="B222">
        <v>28</v>
      </c>
      <c r="C222">
        <v>20282478</v>
      </c>
      <c r="D222">
        <v>0.62483970847560499</v>
      </c>
      <c r="E222" t="s">
        <v>372</v>
      </c>
      <c r="F222" t="s">
        <v>49</v>
      </c>
      <c r="G222" t="s">
        <v>372</v>
      </c>
      <c r="H222" t="s">
        <v>372</v>
      </c>
      <c r="I222">
        <v>0.97258735144955299</v>
      </c>
      <c r="J222" t="s">
        <v>372</v>
      </c>
    </row>
    <row r="223" spans="1:10" x14ac:dyDescent="0.2">
      <c r="A223" t="s">
        <v>164</v>
      </c>
      <c r="B223">
        <v>18</v>
      </c>
      <c r="C223">
        <v>45345547</v>
      </c>
      <c r="D223">
        <v>0.625839887823185</v>
      </c>
      <c r="E223" t="s">
        <v>372</v>
      </c>
      <c r="F223" t="s">
        <v>164</v>
      </c>
      <c r="G223" t="s">
        <v>372</v>
      </c>
      <c r="H223" t="s">
        <v>372</v>
      </c>
      <c r="I223">
        <v>0.97258735144955299</v>
      </c>
      <c r="J223" t="s">
        <v>372</v>
      </c>
    </row>
    <row r="224" spans="1:10" x14ac:dyDescent="0.2">
      <c r="A224" t="s">
        <v>181</v>
      </c>
      <c r="B224">
        <v>10</v>
      </c>
      <c r="C224">
        <v>30353244</v>
      </c>
      <c r="D224">
        <v>0.63535666856697304</v>
      </c>
      <c r="E224" t="s">
        <v>372</v>
      </c>
      <c r="F224" t="s">
        <v>181</v>
      </c>
      <c r="G224" t="s">
        <v>372</v>
      </c>
      <c r="H224" t="s">
        <v>372</v>
      </c>
      <c r="I224">
        <v>0.97258735144955299</v>
      </c>
      <c r="J224" t="s">
        <v>372</v>
      </c>
    </row>
    <row r="225" spans="1:10" x14ac:dyDescent="0.2">
      <c r="A225" t="s">
        <v>303</v>
      </c>
      <c r="B225">
        <v>29</v>
      </c>
      <c r="C225">
        <v>12537039</v>
      </c>
      <c r="D225">
        <v>0.63608751564532595</v>
      </c>
      <c r="E225" t="s">
        <v>372</v>
      </c>
      <c r="F225" t="s">
        <v>303</v>
      </c>
      <c r="G225" t="s">
        <v>372</v>
      </c>
      <c r="H225" t="s">
        <v>372</v>
      </c>
      <c r="I225">
        <v>0.97258735144955299</v>
      </c>
      <c r="J225" t="s">
        <v>372</v>
      </c>
    </row>
    <row r="226" spans="1:10" x14ac:dyDescent="0.2">
      <c r="A226" t="s">
        <v>179</v>
      </c>
      <c r="B226">
        <v>23</v>
      </c>
      <c r="C226">
        <v>28579373</v>
      </c>
      <c r="D226">
        <v>0.64188696796919198</v>
      </c>
      <c r="E226" t="s">
        <v>372</v>
      </c>
      <c r="F226" t="s">
        <v>179</v>
      </c>
      <c r="G226" t="s">
        <v>372</v>
      </c>
      <c r="H226" t="s">
        <v>372</v>
      </c>
      <c r="I226">
        <v>0.97258735144955299</v>
      </c>
      <c r="J226" t="s">
        <v>372</v>
      </c>
    </row>
    <row r="227" spans="1:10" x14ac:dyDescent="0.2">
      <c r="A227" t="s">
        <v>22</v>
      </c>
      <c r="B227">
        <v>20</v>
      </c>
      <c r="C227">
        <v>11773194</v>
      </c>
      <c r="D227">
        <v>0.64281130914861695</v>
      </c>
      <c r="E227" t="s">
        <v>372</v>
      </c>
      <c r="F227" t="s">
        <v>22</v>
      </c>
      <c r="G227" t="s">
        <v>372</v>
      </c>
      <c r="H227" t="s">
        <v>372</v>
      </c>
      <c r="I227">
        <v>0.97258735144955299</v>
      </c>
      <c r="J227" t="s">
        <v>372</v>
      </c>
    </row>
    <row r="228" spans="1:10" x14ac:dyDescent="0.2">
      <c r="A228" t="s">
        <v>291</v>
      </c>
      <c r="B228">
        <v>16</v>
      </c>
      <c r="C228">
        <v>21454064</v>
      </c>
      <c r="D228">
        <v>0.64417171171008902</v>
      </c>
      <c r="E228" t="s">
        <v>372</v>
      </c>
      <c r="F228" t="s">
        <v>291</v>
      </c>
      <c r="G228" t="s">
        <v>372</v>
      </c>
      <c r="H228" t="s">
        <v>372</v>
      </c>
      <c r="I228">
        <v>0.97258735144955299</v>
      </c>
      <c r="J228" t="s">
        <v>372</v>
      </c>
    </row>
    <row r="229" spans="1:10" x14ac:dyDescent="0.2">
      <c r="A229" t="s">
        <v>343</v>
      </c>
      <c r="B229">
        <v>14</v>
      </c>
      <c r="C229">
        <v>11029167</v>
      </c>
      <c r="D229">
        <v>0.64448537264099204</v>
      </c>
      <c r="E229" t="s">
        <v>372</v>
      </c>
      <c r="F229" t="s">
        <v>343</v>
      </c>
      <c r="G229" t="s">
        <v>372</v>
      </c>
      <c r="H229" t="s">
        <v>372</v>
      </c>
      <c r="I229">
        <v>0.97258735144955299</v>
      </c>
      <c r="J229" t="s">
        <v>372</v>
      </c>
    </row>
    <row r="230" spans="1:10" x14ac:dyDescent="0.2">
      <c r="A230" t="s">
        <v>196</v>
      </c>
      <c r="B230">
        <v>21</v>
      </c>
      <c r="C230">
        <v>57523676</v>
      </c>
      <c r="D230">
        <v>0.64876717901969305</v>
      </c>
      <c r="E230" t="s">
        <v>372</v>
      </c>
      <c r="F230" t="s">
        <v>196</v>
      </c>
      <c r="G230" t="s">
        <v>372</v>
      </c>
      <c r="H230" t="s">
        <v>372</v>
      </c>
      <c r="I230">
        <v>0.97258735144955299</v>
      </c>
      <c r="J230" t="s">
        <v>372</v>
      </c>
    </row>
    <row r="231" spans="1:10" x14ac:dyDescent="0.2">
      <c r="A231" t="s">
        <v>158</v>
      </c>
      <c r="B231">
        <v>14</v>
      </c>
      <c r="C231">
        <v>44537893</v>
      </c>
      <c r="D231">
        <v>0.649786799743167</v>
      </c>
      <c r="E231" t="s">
        <v>372</v>
      </c>
      <c r="F231" t="s">
        <v>158</v>
      </c>
      <c r="G231" t="s">
        <v>372</v>
      </c>
      <c r="H231" t="s">
        <v>372</v>
      </c>
      <c r="I231">
        <v>0.97258735144955299</v>
      </c>
      <c r="J231" t="s">
        <v>372</v>
      </c>
    </row>
    <row r="232" spans="1:10" x14ac:dyDescent="0.2">
      <c r="A232" t="s">
        <v>356</v>
      </c>
      <c r="B232">
        <v>26</v>
      </c>
      <c r="C232">
        <v>73500031</v>
      </c>
      <c r="D232">
        <v>0.65001764205854995</v>
      </c>
      <c r="E232" t="s">
        <v>372</v>
      </c>
      <c r="F232" t="s">
        <v>356</v>
      </c>
      <c r="G232" t="s">
        <v>372</v>
      </c>
      <c r="H232" t="s">
        <v>372</v>
      </c>
      <c r="I232">
        <v>0.97258735144955299</v>
      </c>
      <c r="J232" t="s">
        <v>372</v>
      </c>
    </row>
    <row r="233" spans="1:10" x14ac:dyDescent="0.2">
      <c r="A233" t="s">
        <v>340</v>
      </c>
      <c r="B233">
        <v>19</v>
      </c>
      <c r="C233">
        <v>68318464</v>
      </c>
      <c r="D233">
        <v>0.65071011671774304</v>
      </c>
      <c r="E233" t="s">
        <v>372</v>
      </c>
      <c r="F233" t="s">
        <v>340</v>
      </c>
      <c r="G233" t="s">
        <v>372</v>
      </c>
      <c r="H233" t="s">
        <v>372</v>
      </c>
      <c r="I233">
        <v>0.97258735144955299</v>
      </c>
      <c r="J233" t="s">
        <v>372</v>
      </c>
    </row>
    <row r="234" spans="1:10" x14ac:dyDescent="0.2">
      <c r="A234" t="s">
        <v>197</v>
      </c>
      <c r="B234">
        <v>25</v>
      </c>
      <c r="C234">
        <v>48651793</v>
      </c>
      <c r="D234">
        <v>0.65224124473115297</v>
      </c>
      <c r="E234" t="s">
        <v>372</v>
      </c>
      <c r="F234" t="s">
        <v>197</v>
      </c>
      <c r="G234" t="s">
        <v>372</v>
      </c>
      <c r="H234" t="s">
        <v>372</v>
      </c>
      <c r="I234">
        <v>0.97258735144955299</v>
      </c>
      <c r="J234" t="s">
        <v>372</v>
      </c>
    </row>
    <row r="235" spans="1:10" x14ac:dyDescent="0.2">
      <c r="A235" t="s">
        <v>113</v>
      </c>
      <c r="B235">
        <v>17</v>
      </c>
      <c r="C235">
        <v>21426823</v>
      </c>
      <c r="D235">
        <v>0.65592821942179802</v>
      </c>
      <c r="E235" t="s">
        <v>372</v>
      </c>
      <c r="F235" t="s">
        <v>113</v>
      </c>
      <c r="G235" t="s">
        <v>372</v>
      </c>
      <c r="H235" t="s">
        <v>372</v>
      </c>
      <c r="I235">
        <v>0.97258735144955299</v>
      </c>
      <c r="J235" t="s">
        <v>372</v>
      </c>
    </row>
    <row r="236" spans="1:10" x14ac:dyDescent="0.2">
      <c r="A236" t="s">
        <v>151</v>
      </c>
      <c r="B236">
        <v>18</v>
      </c>
      <c r="C236">
        <v>71969784</v>
      </c>
      <c r="D236">
        <v>0.65859927659810502</v>
      </c>
      <c r="E236" t="s">
        <v>372</v>
      </c>
      <c r="F236" t="s">
        <v>151</v>
      </c>
      <c r="G236" t="s">
        <v>372</v>
      </c>
      <c r="H236" t="s">
        <v>372</v>
      </c>
      <c r="I236">
        <v>0.97258735144955299</v>
      </c>
      <c r="J236" t="s">
        <v>372</v>
      </c>
    </row>
    <row r="237" spans="1:10" x14ac:dyDescent="0.2">
      <c r="A237" t="s">
        <v>163</v>
      </c>
      <c r="B237">
        <v>3</v>
      </c>
      <c r="C237">
        <v>59855697</v>
      </c>
      <c r="D237">
        <v>0.65889105936485204</v>
      </c>
      <c r="E237" t="s">
        <v>372</v>
      </c>
      <c r="F237" t="s">
        <v>163</v>
      </c>
      <c r="G237" t="s">
        <v>372</v>
      </c>
      <c r="H237" t="s">
        <v>372</v>
      </c>
      <c r="I237">
        <v>0.97258735144955299</v>
      </c>
      <c r="J237" t="s">
        <v>372</v>
      </c>
    </row>
    <row r="238" spans="1:10" x14ac:dyDescent="0.2">
      <c r="A238" t="s">
        <v>337</v>
      </c>
      <c r="B238">
        <v>26</v>
      </c>
      <c r="C238">
        <v>12397197</v>
      </c>
      <c r="D238">
        <v>0.65917325188134501</v>
      </c>
      <c r="E238" t="s">
        <v>372</v>
      </c>
      <c r="F238" t="s">
        <v>337</v>
      </c>
      <c r="G238" t="s">
        <v>372</v>
      </c>
      <c r="H238" t="s">
        <v>372</v>
      </c>
      <c r="I238">
        <v>0.97258735144955299</v>
      </c>
      <c r="J238" t="s">
        <v>372</v>
      </c>
    </row>
    <row r="239" spans="1:10" x14ac:dyDescent="0.2">
      <c r="A239" t="s">
        <v>315</v>
      </c>
      <c r="B239">
        <v>6</v>
      </c>
      <c r="C239">
        <v>82366395</v>
      </c>
      <c r="D239">
        <v>0.66022463279979204</v>
      </c>
      <c r="E239" t="s">
        <v>372</v>
      </c>
      <c r="F239" t="s">
        <v>315</v>
      </c>
      <c r="G239" t="s">
        <v>372</v>
      </c>
      <c r="H239" t="s">
        <v>372</v>
      </c>
      <c r="I239">
        <v>0.97258735144955299</v>
      </c>
      <c r="J239" t="s">
        <v>372</v>
      </c>
    </row>
    <row r="240" spans="1:10" x14ac:dyDescent="0.2">
      <c r="A240" t="s">
        <v>182</v>
      </c>
      <c r="B240">
        <v>3</v>
      </c>
      <c r="C240">
        <v>7508221</v>
      </c>
      <c r="D240">
        <v>0.66043828203341803</v>
      </c>
      <c r="E240" t="s">
        <v>372</v>
      </c>
      <c r="F240" t="s">
        <v>182</v>
      </c>
      <c r="G240" t="s">
        <v>372</v>
      </c>
      <c r="H240" t="s">
        <v>372</v>
      </c>
      <c r="I240">
        <v>0.97258735144955299</v>
      </c>
      <c r="J240" t="s">
        <v>372</v>
      </c>
    </row>
    <row r="241" spans="1:10" x14ac:dyDescent="0.2">
      <c r="A241" t="s">
        <v>289</v>
      </c>
      <c r="B241">
        <v>17</v>
      </c>
      <c r="C241">
        <v>42764123</v>
      </c>
      <c r="D241">
        <v>0.66276378549156501</v>
      </c>
      <c r="E241" t="s">
        <v>372</v>
      </c>
      <c r="F241" t="s">
        <v>289</v>
      </c>
      <c r="G241" t="s">
        <v>372</v>
      </c>
      <c r="H241" t="s">
        <v>372</v>
      </c>
      <c r="I241">
        <v>0.97258735144955299</v>
      </c>
      <c r="J241" t="s">
        <v>372</v>
      </c>
    </row>
    <row r="242" spans="1:10" x14ac:dyDescent="0.2">
      <c r="A242" t="s">
        <v>290</v>
      </c>
      <c r="B242">
        <v>23</v>
      </c>
      <c r="C242">
        <v>75534697</v>
      </c>
      <c r="D242">
        <v>0.66700606066594503</v>
      </c>
      <c r="E242" t="s">
        <v>372</v>
      </c>
      <c r="F242" t="s">
        <v>290</v>
      </c>
      <c r="G242" t="s">
        <v>372</v>
      </c>
      <c r="H242" t="s">
        <v>372</v>
      </c>
      <c r="I242">
        <v>0.97258735144955299</v>
      </c>
      <c r="J242" t="s">
        <v>372</v>
      </c>
    </row>
    <row r="243" spans="1:10" x14ac:dyDescent="0.2">
      <c r="A243" t="s">
        <v>214</v>
      </c>
      <c r="B243">
        <v>7</v>
      </c>
      <c r="C243">
        <v>42313129</v>
      </c>
      <c r="D243">
        <v>0.66722699886244397</v>
      </c>
      <c r="E243" t="s">
        <v>372</v>
      </c>
      <c r="F243" t="s">
        <v>214</v>
      </c>
      <c r="G243" t="s">
        <v>372</v>
      </c>
      <c r="H243" t="s">
        <v>372</v>
      </c>
      <c r="I243">
        <v>0.97258735144955299</v>
      </c>
      <c r="J243" t="s">
        <v>372</v>
      </c>
    </row>
    <row r="244" spans="1:10" x14ac:dyDescent="0.2">
      <c r="A244" t="s">
        <v>259</v>
      </c>
      <c r="B244">
        <v>13</v>
      </c>
      <c r="C244">
        <v>43771325</v>
      </c>
      <c r="D244">
        <v>0.66889194100656701</v>
      </c>
      <c r="E244" t="s">
        <v>372</v>
      </c>
      <c r="F244" t="s">
        <v>259</v>
      </c>
      <c r="G244" t="s">
        <v>372</v>
      </c>
      <c r="H244" t="s">
        <v>372</v>
      </c>
      <c r="I244">
        <v>0.97258735144955299</v>
      </c>
      <c r="J244" t="s">
        <v>372</v>
      </c>
    </row>
    <row r="245" spans="1:10" x14ac:dyDescent="0.2">
      <c r="A245" t="s">
        <v>344</v>
      </c>
      <c r="B245">
        <v>14</v>
      </c>
      <c r="C245">
        <v>61875465</v>
      </c>
      <c r="D245">
        <v>0.66982556218766498</v>
      </c>
      <c r="E245" t="s">
        <v>372</v>
      </c>
      <c r="F245" t="s">
        <v>344</v>
      </c>
      <c r="G245" t="s">
        <v>372</v>
      </c>
      <c r="H245" t="s">
        <v>372</v>
      </c>
      <c r="I245">
        <v>0.97258735144955299</v>
      </c>
      <c r="J245" t="s">
        <v>372</v>
      </c>
    </row>
    <row r="246" spans="1:10" x14ac:dyDescent="0.2">
      <c r="A246" t="s">
        <v>283</v>
      </c>
      <c r="B246">
        <v>26</v>
      </c>
      <c r="C246">
        <v>60022813</v>
      </c>
      <c r="D246">
        <v>0.67488193112204997</v>
      </c>
      <c r="E246" t="s">
        <v>372</v>
      </c>
      <c r="F246" t="s">
        <v>283</v>
      </c>
      <c r="G246" t="s">
        <v>372</v>
      </c>
      <c r="H246" t="s">
        <v>372</v>
      </c>
      <c r="I246">
        <v>0.97258735144955299</v>
      </c>
      <c r="J246" t="s">
        <v>372</v>
      </c>
    </row>
    <row r="247" spans="1:10" x14ac:dyDescent="0.2">
      <c r="A247" t="s">
        <v>254</v>
      </c>
      <c r="B247">
        <v>4</v>
      </c>
      <c r="C247">
        <v>48341010</v>
      </c>
      <c r="D247">
        <v>0.67614668369918196</v>
      </c>
      <c r="E247" t="s">
        <v>372</v>
      </c>
      <c r="F247" t="s">
        <v>254</v>
      </c>
      <c r="G247" t="s">
        <v>372</v>
      </c>
      <c r="H247" t="s">
        <v>372</v>
      </c>
      <c r="I247">
        <v>0.97258735144955299</v>
      </c>
      <c r="J247" t="s">
        <v>372</v>
      </c>
    </row>
    <row r="248" spans="1:10" x14ac:dyDescent="0.2">
      <c r="A248" t="s">
        <v>167</v>
      </c>
      <c r="B248">
        <v>2</v>
      </c>
      <c r="C248">
        <v>11662801</v>
      </c>
      <c r="D248">
        <v>0.67982389778063101</v>
      </c>
      <c r="E248" t="s">
        <v>372</v>
      </c>
      <c r="F248" t="s">
        <v>167</v>
      </c>
      <c r="G248" t="s">
        <v>372</v>
      </c>
      <c r="H248" t="s">
        <v>372</v>
      </c>
      <c r="I248">
        <v>0.97258735144955299</v>
      </c>
      <c r="J248" t="s">
        <v>372</v>
      </c>
    </row>
    <row r="249" spans="1:10" x14ac:dyDescent="0.2">
      <c r="A249" t="s">
        <v>64</v>
      </c>
      <c r="B249">
        <v>1</v>
      </c>
      <c r="C249">
        <v>40050111</v>
      </c>
      <c r="D249">
        <v>0.68376352392645301</v>
      </c>
      <c r="E249" t="s">
        <v>372</v>
      </c>
      <c r="F249" t="s">
        <v>64</v>
      </c>
      <c r="G249" t="s">
        <v>372</v>
      </c>
      <c r="H249" t="s">
        <v>372</v>
      </c>
      <c r="I249">
        <v>0.97258735144955299</v>
      </c>
      <c r="J249" t="s">
        <v>372</v>
      </c>
    </row>
    <row r="250" spans="1:10" x14ac:dyDescent="0.2">
      <c r="A250" t="s">
        <v>335</v>
      </c>
      <c r="B250">
        <v>26</v>
      </c>
      <c r="C250">
        <v>6083946</v>
      </c>
      <c r="D250">
        <v>0.68649463789218301</v>
      </c>
      <c r="E250" t="s">
        <v>372</v>
      </c>
      <c r="F250" t="s">
        <v>335</v>
      </c>
      <c r="G250" t="s">
        <v>372</v>
      </c>
      <c r="H250" t="s">
        <v>372</v>
      </c>
      <c r="I250">
        <v>0.97258735144955299</v>
      </c>
      <c r="J250" t="s">
        <v>372</v>
      </c>
    </row>
    <row r="251" spans="1:10" x14ac:dyDescent="0.2">
      <c r="A251" t="s">
        <v>220</v>
      </c>
      <c r="B251">
        <v>7</v>
      </c>
      <c r="C251">
        <v>60182501</v>
      </c>
      <c r="D251">
        <v>0.68656325773969595</v>
      </c>
      <c r="E251" t="s">
        <v>372</v>
      </c>
      <c r="F251" t="s">
        <v>220</v>
      </c>
      <c r="G251" t="s">
        <v>372</v>
      </c>
      <c r="H251" t="s">
        <v>372</v>
      </c>
      <c r="I251">
        <v>0.97258735144955299</v>
      </c>
      <c r="J251" t="s">
        <v>372</v>
      </c>
    </row>
    <row r="252" spans="1:10" x14ac:dyDescent="0.2">
      <c r="A252" t="s">
        <v>62</v>
      </c>
      <c r="B252">
        <v>6</v>
      </c>
      <c r="C252">
        <v>60064021</v>
      </c>
      <c r="D252">
        <v>0.69183088407132098</v>
      </c>
      <c r="E252" t="s">
        <v>372</v>
      </c>
      <c r="F252" t="s">
        <v>62</v>
      </c>
      <c r="G252" t="s">
        <v>372</v>
      </c>
      <c r="H252" t="s">
        <v>372</v>
      </c>
      <c r="I252">
        <v>0.97258735144955299</v>
      </c>
      <c r="J252" t="s">
        <v>372</v>
      </c>
    </row>
    <row r="253" spans="1:10" x14ac:dyDescent="0.2">
      <c r="A253" t="s">
        <v>57</v>
      </c>
      <c r="B253">
        <v>7</v>
      </c>
      <c r="C253">
        <v>23191748</v>
      </c>
      <c r="D253">
        <v>0.69364372081699499</v>
      </c>
      <c r="E253" t="s">
        <v>372</v>
      </c>
      <c r="F253" t="s">
        <v>57</v>
      </c>
      <c r="G253" t="s">
        <v>372</v>
      </c>
      <c r="H253" t="s">
        <v>372</v>
      </c>
      <c r="I253">
        <v>0.97258735144955299</v>
      </c>
      <c r="J253" t="s">
        <v>372</v>
      </c>
    </row>
    <row r="254" spans="1:10" x14ac:dyDescent="0.2">
      <c r="A254" t="s">
        <v>148</v>
      </c>
      <c r="B254">
        <v>22</v>
      </c>
      <c r="C254">
        <v>23806220</v>
      </c>
      <c r="D254">
        <v>0.69482193277843896</v>
      </c>
      <c r="E254" t="s">
        <v>372</v>
      </c>
      <c r="F254" t="s">
        <v>148</v>
      </c>
      <c r="G254" t="s">
        <v>372</v>
      </c>
      <c r="H254" t="s">
        <v>372</v>
      </c>
      <c r="I254">
        <v>0.97258735144955299</v>
      </c>
      <c r="J254" t="s">
        <v>372</v>
      </c>
    </row>
    <row r="255" spans="1:10" x14ac:dyDescent="0.2">
      <c r="A255" t="s">
        <v>234</v>
      </c>
      <c r="B255">
        <v>16</v>
      </c>
      <c r="C255">
        <v>31231975</v>
      </c>
      <c r="D255">
        <v>0.69889775138500598</v>
      </c>
      <c r="E255" t="s">
        <v>372</v>
      </c>
      <c r="F255" t="s">
        <v>234</v>
      </c>
      <c r="G255" t="s">
        <v>372</v>
      </c>
      <c r="H255" t="s">
        <v>372</v>
      </c>
      <c r="I255">
        <v>0.97258735144955299</v>
      </c>
      <c r="J255" t="s">
        <v>372</v>
      </c>
    </row>
    <row r="256" spans="1:10" x14ac:dyDescent="0.2">
      <c r="A256" t="s">
        <v>147</v>
      </c>
      <c r="B256">
        <v>22</v>
      </c>
      <c r="C256">
        <v>37188435</v>
      </c>
      <c r="D256">
        <v>0.69895632559434095</v>
      </c>
      <c r="E256" t="s">
        <v>372</v>
      </c>
      <c r="F256" t="s">
        <v>147</v>
      </c>
      <c r="G256" t="s">
        <v>372</v>
      </c>
      <c r="H256" t="s">
        <v>372</v>
      </c>
      <c r="I256">
        <v>0.97258735144955299</v>
      </c>
      <c r="J256" t="s">
        <v>372</v>
      </c>
    </row>
    <row r="257" spans="1:10" x14ac:dyDescent="0.2">
      <c r="A257" t="s">
        <v>248</v>
      </c>
      <c r="B257">
        <v>1</v>
      </c>
      <c r="C257">
        <v>53855167</v>
      </c>
      <c r="D257">
        <v>0.70038931080702005</v>
      </c>
      <c r="E257" t="s">
        <v>372</v>
      </c>
      <c r="F257" t="s">
        <v>248</v>
      </c>
      <c r="G257" t="s">
        <v>372</v>
      </c>
      <c r="H257" t="s">
        <v>372</v>
      </c>
      <c r="I257">
        <v>0.97258735144955299</v>
      </c>
      <c r="J257" t="s">
        <v>372</v>
      </c>
    </row>
    <row r="258" spans="1:10" x14ac:dyDescent="0.2">
      <c r="A258" t="s">
        <v>30</v>
      </c>
      <c r="B258">
        <v>23</v>
      </c>
      <c r="C258">
        <v>63158919</v>
      </c>
      <c r="D258">
        <v>0.70262871515750402</v>
      </c>
      <c r="E258" t="s">
        <v>372</v>
      </c>
      <c r="F258" t="s">
        <v>30</v>
      </c>
      <c r="G258" t="s">
        <v>372</v>
      </c>
      <c r="H258" t="s">
        <v>372</v>
      </c>
      <c r="I258">
        <v>0.97258735144955299</v>
      </c>
      <c r="J258" t="s">
        <v>372</v>
      </c>
    </row>
    <row r="259" spans="1:10" x14ac:dyDescent="0.2">
      <c r="A259" t="s">
        <v>117</v>
      </c>
      <c r="B259">
        <v>16</v>
      </c>
      <c r="C259">
        <v>26972288</v>
      </c>
      <c r="D259">
        <v>0.71086440777219695</v>
      </c>
      <c r="E259" t="s">
        <v>372</v>
      </c>
      <c r="F259" t="s">
        <v>117</v>
      </c>
      <c r="G259" t="s">
        <v>372</v>
      </c>
      <c r="H259" t="s">
        <v>372</v>
      </c>
      <c r="I259">
        <v>0.97258735144955299</v>
      </c>
      <c r="J259" t="s">
        <v>372</v>
      </c>
    </row>
    <row r="260" spans="1:10" x14ac:dyDescent="0.2">
      <c r="A260" t="s">
        <v>42</v>
      </c>
      <c r="B260">
        <v>23</v>
      </c>
      <c r="C260">
        <v>56162785</v>
      </c>
      <c r="D260">
        <v>0.71116162418828499</v>
      </c>
      <c r="E260" t="s">
        <v>372</v>
      </c>
      <c r="F260" t="s">
        <v>42</v>
      </c>
      <c r="G260" t="s">
        <v>372</v>
      </c>
      <c r="H260" t="s">
        <v>372</v>
      </c>
      <c r="I260">
        <v>0.97258735144955299</v>
      </c>
      <c r="J260" t="s">
        <v>372</v>
      </c>
    </row>
    <row r="261" spans="1:10" x14ac:dyDescent="0.2">
      <c r="A261" t="s">
        <v>43</v>
      </c>
      <c r="B261">
        <v>23</v>
      </c>
      <c r="C261">
        <v>34973485</v>
      </c>
      <c r="D261">
        <v>0.71116162418828499</v>
      </c>
      <c r="E261" t="s">
        <v>372</v>
      </c>
      <c r="F261" t="s">
        <v>43</v>
      </c>
      <c r="G261" t="s">
        <v>372</v>
      </c>
      <c r="H261" t="s">
        <v>372</v>
      </c>
      <c r="I261">
        <v>0.97258735144955299</v>
      </c>
      <c r="J261" t="s">
        <v>372</v>
      </c>
    </row>
    <row r="262" spans="1:10" x14ac:dyDescent="0.2">
      <c r="A262" t="s">
        <v>44</v>
      </c>
      <c r="B262">
        <v>23</v>
      </c>
      <c r="C262">
        <v>47337540</v>
      </c>
      <c r="D262">
        <v>0.71116162418828499</v>
      </c>
      <c r="E262" t="s">
        <v>372</v>
      </c>
      <c r="F262" t="s">
        <v>44</v>
      </c>
      <c r="G262" t="s">
        <v>372</v>
      </c>
      <c r="H262" t="s">
        <v>372</v>
      </c>
      <c r="I262">
        <v>0.97258735144955299</v>
      </c>
      <c r="J262" t="s">
        <v>372</v>
      </c>
    </row>
    <row r="263" spans="1:10" x14ac:dyDescent="0.2">
      <c r="A263" t="s">
        <v>322</v>
      </c>
      <c r="B263">
        <v>16</v>
      </c>
      <c r="C263">
        <v>28623729</v>
      </c>
      <c r="D263">
        <v>0.71273183393443795</v>
      </c>
      <c r="E263" t="s">
        <v>372</v>
      </c>
      <c r="F263" t="s">
        <v>322</v>
      </c>
      <c r="G263" t="s">
        <v>372</v>
      </c>
      <c r="H263" t="s">
        <v>372</v>
      </c>
      <c r="I263">
        <v>0.97258735144955299</v>
      </c>
      <c r="J263" t="s">
        <v>372</v>
      </c>
    </row>
    <row r="264" spans="1:10" x14ac:dyDescent="0.2">
      <c r="A264" t="s">
        <v>328</v>
      </c>
      <c r="B264">
        <v>5</v>
      </c>
      <c r="C264">
        <v>64509889</v>
      </c>
      <c r="D264">
        <v>0.71403877915716796</v>
      </c>
      <c r="E264" t="s">
        <v>372</v>
      </c>
      <c r="F264" t="s">
        <v>328</v>
      </c>
      <c r="G264" t="s">
        <v>372</v>
      </c>
      <c r="H264" t="s">
        <v>372</v>
      </c>
      <c r="I264">
        <v>0.97258735144955299</v>
      </c>
      <c r="J264" t="s">
        <v>372</v>
      </c>
    </row>
    <row r="265" spans="1:10" x14ac:dyDescent="0.2">
      <c r="A265" t="s">
        <v>134</v>
      </c>
      <c r="B265">
        <v>3</v>
      </c>
      <c r="C265">
        <v>56447078</v>
      </c>
      <c r="D265">
        <v>0.71479685718793795</v>
      </c>
      <c r="E265" t="s">
        <v>372</v>
      </c>
      <c r="F265" t="s">
        <v>134</v>
      </c>
      <c r="G265" t="s">
        <v>372</v>
      </c>
      <c r="H265" t="s">
        <v>372</v>
      </c>
      <c r="I265">
        <v>0.97258735144955299</v>
      </c>
      <c r="J265" t="s">
        <v>372</v>
      </c>
    </row>
    <row r="266" spans="1:10" x14ac:dyDescent="0.2">
      <c r="A266" t="s">
        <v>251</v>
      </c>
      <c r="B266">
        <v>12</v>
      </c>
      <c r="C266">
        <v>56277959</v>
      </c>
      <c r="D266">
        <v>0.72573274432758095</v>
      </c>
      <c r="E266" t="s">
        <v>372</v>
      </c>
      <c r="F266" t="s">
        <v>251</v>
      </c>
      <c r="G266" t="s">
        <v>372</v>
      </c>
      <c r="H266" t="s">
        <v>372</v>
      </c>
      <c r="I266">
        <v>0.97258735144955299</v>
      </c>
      <c r="J266" t="s">
        <v>372</v>
      </c>
    </row>
    <row r="267" spans="1:10" x14ac:dyDescent="0.2">
      <c r="A267" t="s">
        <v>137</v>
      </c>
      <c r="B267">
        <v>7</v>
      </c>
      <c r="C267">
        <v>15867514</v>
      </c>
      <c r="D267">
        <v>0.73253016195552501</v>
      </c>
      <c r="E267" t="s">
        <v>372</v>
      </c>
      <c r="F267" t="s">
        <v>137</v>
      </c>
      <c r="G267" t="s">
        <v>372</v>
      </c>
      <c r="H267" t="s">
        <v>372</v>
      </c>
      <c r="I267">
        <v>0.97258735144955299</v>
      </c>
      <c r="J267" t="s">
        <v>372</v>
      </c>
    </row>
    <row r="268" spans="1:10" x14ac:dyDescent="0.2">
      <c r="A268" t="s">
        <v>91</v>
      </c>
      <c r="B268">
        <v>16</v>
      </c>
      <c r="C268">
        <v>5676664</v>
      </c>
      <c r="D268">
        <v>0.73414197523234503</v>
      </c>
      <c r="E268" t="s">
        <v>372</v>
      </c>
      <c r="F268" t="s">
        <v>91</v>
      </c>
      <c r="G268" t="s">
        <v>372</v>
      </c>
      <c r="H268" t="s">
        <v>372</v>
      </c>
      <c r="I268">
        <v>0.97258735144955299</v>
      </c>
      <c r="J268" t="s">
        <v>372</v>
      </c>
    </row>
    <row r="269" spans="1:10" x14ac:dyDescent="0.2">
      <c r="A269" t="s">
        <v>208</v>
      </c>
      <c r="B269">
        <v>13</v>
      </c>
      <c r="C269">
        <v>12485117</v>
      </c>
      <c r="D269">
        <v>0.73967214777837198</v>
      </c>
      <c r="E269" t="s">
        <v>372</v>
      </c>
      <c r="F269" t="s">
        <v>208</v>
      </c>
      <c r="G269" t="s">
        <v>372</v>
      </c>
      <c r="H269" t="s">
        <v>372</v>
      </c>
      <c r="I269">
        <v>0.97258735144955299</v>
      </c>
      <c r="J269" t="s">
        <v>372</v>
      </c>
    </row>
    <row r="270" spans="1:10" x14ac:dyDescent="0.2">
      <c r="A270" t="s">
        <v>225</v>
      </c>
      <c r="B270">
        <v>5</v>
      </c>
      <c r="C270">
        <v>38986533</v>
      </c>
      <c r="D270">
        <v>0.74051981836146896</v>
      </c>
      <c r="E270" t="s">
        <v>372</v>
      </c>
      <c r="F270" t="s">
        <v>225</v>
      </c>
      <c r="G270" t="s">
        <v>372</v>
      </c>
      <c r="H270" t="s">
        <v>372</v>
      </c>
      <c r="I270">
        <v>0.97258735144955299</v>
      </c>
      <c r="J270" t="s">
        <v>372</v>
      </c>
    </row>
    <row r="271" spans="1:10" x14ac:dyDescent="0.2">
      <c r="A271" t="s">
        <v>277</v>
      </c>
      <c r="B271">
        <v>23</v>
      </c>
      <c r="C271">
        <v>61828903</v>
      </c>
      <c r="D271">
        <v>0.74266028846759902</v>
      </c>
      <c r="E271" t="s">
        <v>372</v>
      </c>
      <c r="F271" t="s">
        <v>277</v>
      </c>
      <c r="G271" t="s">
        <v>372</v>
      </c>
      <c r="H271" t="s">
        <v>372</v>
      </c>
      <c r="I271">
        <v>0.97258735144955299</v>
      </c>
      <c r="J271" t="s">
        <v>372</v>
      </c>
    </row>
    <row r="272" spans="1:10" x14ac:dyDescent="0.2">
      <c r="A272" t="s">
        <v>81</v>
      </c>
      <c r="B272">
        <v>28</v>
      </c>
      <c r="C272">
        <v>36272850</v>
      </c>
      <c r="D272">
        <v>0.74320888942708296</v>
      </c>
      <c r="E272" t="s">
        <v>372</v>
      </c>
      <c r="F272" t="s">
        <v>81</v>
      </c>
      <c r="G272" t="s">
        <v>372</v>
      </c>
      <c r="H272" t="s">
        <v>372</v>
      </c>
      <c r="I272">
        <v>0.97258735144955299</v>
      </c>
      <c r="J272" t="s">
        <v>372</v>
      </c>
    </row>
    <row r="273" spans="1:10" x14ac:dyDescent="0.2">
      <c r="A273" t="s">
        <v>231</v>
      </c>
      <c r="B273">
        <v>2</v>
      </c>
      <c r="C273">
        <v>25034326</v>
      </c>
      <c r="D273">
        <v>0.74325409122712405</v>
      </c>
      <c r="E273" t="s">
        <v>372</v>
      </c>
      <c r="F273" t="s">
        <v>231</v>
      </c>
      <c r="G273" t="s">
        <v>372</v>
      </c>
      <c r="H273" t="s">
        <v>372</v>
      </c>
      <c r="I273">
        <v>0.97258735144955299</v>
      </c>
      <c r="J273" t="s">
        <v>372</v>
      </c>
    </row>
    <row r="274" spans="1:10" x14ac:dyDescent="0.2">
      <c r="A274" t="s">
        <v>67</v>
      </c>
      <c r="B274">
        <v>27</v>
      </c>
      <c r="C274">
        <v>15673414</v>
      </c>
      <c r="D274">
        <v>0.74565265560780902</v>
      </c>
      <c r="E274" t="s">
        <v>372</v>
      </c>
      <c r="F274" t="s">
        <v>67</v>
      </c>
      <c r="G274" t="s">
        <v>372</v>
      </c>
      <c r="H274" t="s">
        <v>372</v>
      </c>
      <c r="I274">
        <v>0.97258735144955299</v>
      </c>
      <c r="J274" t="s">
        <v>372</v>
      </c>
    </row>
    <row r="275" spans="1:10" x14ac:dyDescent="0.2">
      <c r="A275" t="s">
        <v>252</v>
      </c>
      <c r="B275">
        <v>24</v>
      </c>
      <c r="C275">
        <v>47052310</v>
      </c>
      <c r="D275">
        <v>0.74762092584679996</v>
      </c>
      <c r="E275" t="s">
        <v>372</v>
      </c>
      <c r="F275" t="s">
        <v>252</v>
      </c>
      <c r="G275" t="s">
        <v>372</v>
      </c>
      <c r="H275" t="s">
        <v>372</v>
      </c>
      <c r="I275">
        <v>0.97258735144955299</v>
      </c>
      <c r="J275" t="s">
        <v>372</v>
      </c>
    </row>
    <row r="276" spans="1:10" x14ac:dyDescent="0.2">
      <c r="A276" t="s">
        <v>192</v>
      </c>
      <c r="B276">
        <v>3</v>
      </c>
      <c r="C276">
        <v>32872704</v>
      </c>
      <c r="D276">
        <v>0.74843981823850503</v>
      </c>
      <c r="E276" t="s">
        <v>372</v>
      </c>
      <c r="F276" t="s">
        <v>192</v>
      </c>
      <c r="G276" t="s">
        <v>372</v>
      </c>
      <c r="H276" t="s">
        <v>372</v>
      </c>
      <c r="I276">
        <v>0.97258735144955299</v>
      </c>
      <c r="J276" t="s">
        <v>372</v>
      </c>
    </row>
    <row r="277" spans="1:10" x14ac:dyDescent="0.2">
      <c r="A277" t="s">
        <v>227</v>
      </c>
      <c r="B277">
        <v>2</v>
      </c>
      <c r="C277">
        <v>29118777</v>
      </c>
      <c r="D277">
        <v>0.74898283164653201</v>
      </c>
      <c r="E277" t="s">
        <v>372</v>
      </c>
      <c r="F277" t="s">
        <v>227</v>
      </c>
      <c r="G277" t="s">
        <v>372</v>
      </c>
      <c r="H277" t="s">
        <v>372</v>
      </c>
      <c r="I277">
        <v>0.97258735144955299</v>
      </c>
      <c r="J277" t="s">
        <v>372</v>
      </c>
    </row>
    <row r="278" spans="1:10" x14ac:dyDescent="0.2">
      <c r="A278" t="s">
        <v>299</v>
      </c>
      <c r="B278">
        <v>16</v>
      </c>
      <c r="C278">
        <v>24041111</v>
      </c>
      <c r="D278">
        <v>0.75899288702240297</v>
      </c>
      <c r="E278" t="s">
        <v>372</v>
      </c>
      <c r="F278" t="s">
        <v>299</v>
      </c>
      <c r="G278" t="s">
        <v>372</v>
      </c>
      <c r="H278" t="s">
        <v>372</v>
      </c>
      <c r="I278">
        <v>0.97258735144955299</v>
      </c>
      <c r="J278" t="s">
        <v>372</v>
      </c>
    </row>
    <row r="279" spans="1:10" x14ac:dyDescent="0.2">
      <c r="A279" t="s">
        <v>80</v>
      </c>
      <c r="B279">
        <v>5</v>
      </c>
      <c r="C279">
        <v>79898098</v>
      </c>
      <c r="D279">
        <v>0.75957402021337095</v>
      </c>
      <c r="E279" t="s">
        <v>372</v>
      </c>
      <c r="F279" t="s">
        <v>80</v>
      </c>
      <c r="G279" t="s">
        <v>372</v>
      </c>
      <c r="H279" t="s">
        <v>372</v>
      </c>
      <c r="I279">
        <v>0.97258735144955299</v>
      </c>
      <c r="J279" t="s">
        <v>372</v>
      </c>
    </row>
    <row r="280" spans="1:10" x14ac:dyDescent="0.2">
      <c r="A280" t="s">
        <v>321</v>
      </c>
      <c r="B280">
        <v>19</v>
      </c>
      <c r="C280">
        <v>52310165</v>
      </c>
      <c r="D280">
        <v>0.76071804761470496</v>
      </c>
      <c r="E280" t="s">
        <v>372</v>
      </c>
      <c r="F280" t="s">
        <v>321</v>
      </c>
      <c r="G280" t="s">
        <v>372</v>
      </c>
      <c r="H280" t="s">
        <v>372</v>
      </c>
      <c r="I280">
        <v>0.97258735144955299</v>
      </c>
      <c r="J280" t="s">
        <v>372</v>
      </c>
    </row>
    <row r="281" spans="1:10" x14ac:dyDescent="0.2">
      <c r="A281" t="s">
        <v>266</v>
      </c>
      <c r="B281">
        <v>26</v>
      </c>
      <c r="C281">
        <v>52384497</v>
      </c>
      <c r="D281">
        <v>0.76444618764885197</v>
      </c>
      <c r="E281" t="s">
        <v>372</v>
      </c>
      <c r="F281" t="s">
        <v>266</v>
      </c>
      <c r="G281" t="s">
        <v>372</v>
      </c>
      <c r="H281" t="s">
        <v>372</v>
      </c>
      <c r="I281">
        <v>0.97258735144955299</v>
      </c>
      <c r="J281" t="s">
        <v>372</v>
      </c>
    </row>
    <row r="282" spans="1:10" x14ac:dyDescent="0.2">
      <c r="A282" t="s">
        <v>143</v>
      </c>
      <c r="B282">
        <v>4</v>
      </c>
      <c r="C282">
        <v>27506018</v>
      </c>
      <c r="D282">
        <v>0.77065300530910097</v>
      </c>
      <c r="E282" t="s">
        <v>372</v>
      </c>
      <c r="F282" t="s">
        <v>143</v>
      </c>
      <c r="G282" t="s">
        <v>372</v>
      </c>
      <c r="H282" t="s">
        <v>372</v>
      </c>
      <c r="I282">
        <v>0.97258735144955299</v>
      </c>
      <c r="J282" t="s">
        <v>372</v>
      </c>
    </row>
    <row r="283" spans="1:10" x14ac:dyDescent="0.2">
      <c r="A283" t="s">
        <v>333</v>
      </c>
      <c r="B283">
        <v>2</v>
      </c>
      <c r="C283">
        <v>36268423</v>
      </c>
      <c r="D283">
        <v>0.77089747381135898</v>
      </c>
      <c r="E283" t="s">
        <v>372</v>
      </c>
      <c r="F283" t="s">
        <v>333</v>
      </c>
      <c r="G283" t="s">
        <v>372</v>
      </c>
      <c r="H283" t="s">
        <v>372</v>
      </c>
      <c r="I283">
        <v>0.97258735144955299</v>
      </c>
      <c r="J283" t="s">
        <v>372</v>
      </c>
    </row>
    <row r="284" spans="1:10" x14ac:dyDescent="0.2">
      <c r="A284" t="s">
        <v>136</v>
      </c>
      <c r="B284">
        <v>25</v>
      </c>
      <c r="C284">
        <v>57728549</v>
      </c>
      <c r="D284">
        <v>0.77485890995978501</v>
      </c>
      <c r="E284" t="s">
        <v>372</v>
      </c>
      <c r="F284" t="s">
        <v>136</v>
      </c>
      <c r="G284" t="s">
        <v>372</v>
      </c>
      <c r="H284" t="s">
        <v>372</v>
      </c>
      <c r="I284">
        <v>0.97258735144955299</v>
      </c>
      <c r="J284" t="s">
        <v>372</v>
      </c>
    </row>
    <row r="285" spans="1:10" x14ac:dyDescent="0.2">
      <c r="A285" t="s">
        <v>89</v>
      </c>
      <c r="B285">
        <v>14</v>
      </c>
      <c r="C285">
        <v>10975716</v>
      </c>
      <c r="D285">
        <v>0.77526626023163703</v>
      </c>
      <c r="E285" t="s">
        <v>372</v>
      </c>
      <c r="F285" t="s">
        <v>89</v>
      </c>
      <c r="G285" t="s">
        <v>372</v>
      </c>
      <c r="H285" t="s">
        <v>372</v>
      </c>
      <c r="I285">
        <v>0.97258735144955299</v>
      </c>
      <c r="J285" t="s">
        <v>372</v>
      </c>
    </row>
    <row r="286" spans="1:10" x14ac:dyDescent="0.2">
      <c r="A286" t="s">
        <v>369</v>
      </c>
      <c r="B286">
        <v>24</v>
      </c>
      <c r="C286">
        <v>6186937</v>
      </c>
      <c r="D286">
        <v>0.77916315114430901</v>
      </c>
      <c r="E286" t="s">
        <v>372</v>
      </c>
      <c r="F286" t="s">
        <v>369</v>
      </c>
      <c r="G286" t="s">
        <v>372</v>
      </c>
      <c r="H286" t="s">
        <v>372</v>
      </c>
      <c r="I286">
        <v>0.97258735144955299</v>
      </c>
      <c r="J286" t="s">
        <v>372</v>
      </c>
    </row>
    <row r="287" spans="1:10" x14ac:dyDescent="0.2">
      <c r="A287" t="s">
        <v>249</v>
      </c>
      <c r="B287">
        <v>2</v>
      </c>
      <c r="C287">
        <v>42701841</v>
      </c>
      <c r="D287">
        <v>0.78205751538771795</v>
      </c>
      <c r="E287" t="s">
        <v>372</v>
      </c>
      <c r="F287" t="s">
        <v>249</v>
      </c>
      <c r="G287" t="s">
        <v>372</v>
      </c>
      <c r="H287" t="s">
        <v>372</v>
      </c>
      <c r="I287">
        <v>0.97258735144955299</v>
      </c>
      <c r="J287" t="s">
        <v>372</v>
      </c>
    </row>
    <row r="288" spans="1:10" x14ac:dyDescent="0.2">
      <c r="A288" t="s">
        <v>241</v>
      </c>
      <c r="B288">
        <v>19</v>
      </c>
      <c r="C288">
        <v>16436234</v>
      </c>
      <c r="D288">
        <v>0.78917830168826397</v>
      </c>
      <c r="E288" t="s">
        <v>372</v>
      </c>
      <c r="F288" t="s">
        <v>241</v>
      </c>
      <c r="G288" t="s">
        <v>372</v>
      </c>
      <c r="H288" t="s">
        <v>372</v>
      </c>
      <c r="I288">
        <v>0.97258735144955299</v>
      </c>
      <c r="J288" t="s">
        <v>372</v>
      </c>
    </row>
    <row r="289" spans="1:10" x14ac:dyDescent="0.2">
      <c r="A289" t="s">
        <v>52</v>
      </c>
      <c r="B289">
        <v>29</v>
      </c>
      <c r="C289">
        <v>5600475</v>
      </c>
      <c r="D289">
        <v>0.79011962128893298</v>
      </c>
      <c r="E289" t="s">
        <v>372</v>
      </c>
      <c r="F289" t="s">
        <v>52</v>
      </c>
      <c r="G289" t="s">
        <v>372</v>
      </c>
      <c r="H289" t="s">
        <v>372</v>
      </c>
      <c r="I289">
        <v>0.97258735144955299</v>
      </c>
      <c r="J289" t="s">
        <v>372</v>
      </c>
    </row>
    <row r="290" spans="1:10" x14ac:dyDescent="0.2">
      <c r="A290" t="s">
        <v>365</v>
      </c>
      <c r="B290">
        <v>17</v>
      </c>
      <c r="C290">
        <v>29102820</v>
      </c>
      <c r="D290">
        <v>0.79143006097310498</v>
      </c>
      <c r="E290" t="s">
        <v>372</v>
      </c>
      <c r="F290" t="s">
        <v>365</v>
      </c>
      <c r="G290" t="s">
        <v>372</v>
      </c>
      <c r="H290" t="s">
        <v>372</v>
      </c>
      <c r="I290">
        <v>0.97258735144955299</v>
      </c>
      <c r="J290" t="s">
        <v>372</v>
      </c>
    </row>
    <row r="291" spans="1:10" x14ac:dyDescent="0.2">
      <c r="A291" t="s">
        <v>187</v>
      </c>
      <c r="B291">
        <v>12</v>
      </c>
      <c r="C291">
        <v>70990844</v>
      </c>
      <c r="D291">
        <v>0.792329684769015</v>
      </c>
      <c r="E291" t="s">
        <v>372</v>
      </c>
      <c r="F291" t="s">
        <v>187</v>
      </c>
      <c r="G291" t="s">
        <v>372</v>
      </c>
      <c r="H291" t="s">
        <v>372</v>
      </c>
      <c r="I291">
        <v>0.97258735144955299</v>
      </c>
      <c r="J291" t="s">
        <v>372</v>
      </c>
    </row>
    <row r="292" spans="1:10" x14ac:dyDescent="0.2">
      <c r="A292" t="s">
        <v>359</v>
      </c>
      <c r="B292">
        <v>5</v>
      </c>
      <c r="C292">
        <v>7354513</v>
      </c>
      <c r="D292">
        <v>0.79279166760036002</v>
      </c>
      <c r="E292" t="s">
        <v>372</v>
      </c>
      <c r="F292" t="s">
        <v>359</v>
      </c>
      <c r="G292" t="s">
        <v>372</v>
      </c>
      <c r="H292" t="s">
        <v>372</v>
      </c>
      <c r="I292">
        <v>0.97258735144955299</v>
      </c>
      <c r="J292" t="s">
        <v>372</v>
      </c>
    </row>
    <row r="293" spans="1:10" x14ac:dyDescent="0.2">
      <c r="A293" t="s">
        <v>186</v>
      </c>
      <c r="B293">
        <v>15</v>
      </c>
      <c r="C293">
        <v>18917430</v>
      </c>
      <c r="D293">
        <v>0.79430418124358004</v>
      </c>
      <c r="E293" t="s">
        <v>372</v>
      </c>
      <c r="F293" t="s">
        <v>186</v>
      </c>
      <c r="G293" t="s">
        <v>372</v>
      </c>
      <c r="H293" t="s">
        <v>372</v>
      </c>
      <c r="I293">
        <v>0.97258735144955299</v>
      </c>
      <c r="J293" t="s">
        <v>372</v>
      </c>
    </row>
    <row r="294" spans="1:10" x14ac:dyDescent="0.2">
      <c r="A294" t="s">
        <v>367</v>
      </c>
      <c r="B294">
        <v>7</v>
      </c>
      <c r="C294">
        <v>36624863</v>
      </c>
      <c r="D294">
        <v>0.79946652457026302</v>
      </c>
      <c r="E294" t="s">
        <v>372</v>
      </c>
      <c r="F294" t="s">
        <v>367</v>
      </c>
      <c r="G294" t="s">
        <v>372</v>
      </c>
      <c r="H294" t="s">
        <v>372</v>
      </c>
      <c r="I294">
        <v>0.97258735144955299</v>
      </c>
      <c r="J294" t="s">
        <v>372</v>
      </c>
    </row>
    <row r="295" spans="1:10" x14ac:dyDescent="0.2">
      <c r="A295" t="s">
        <v>99</v>
      </c>
      <c r="B295">
        <v>17</v>
      </c>
      <c r="C295">
        <v>16303316</v>
      </c>
      <c r="D295">
        <v>0.80835165341208803</v>
      </c>
      <c r="E295" t="s">
        <v>372</v>
      </c>
      <c r="F295" t="s">
        <v>99</v>
      </c>
      <c r="G295" t="s">
        <v>372</v>
      </c>
      <c r="H295" t="s">
        <v>372</v>
      </c>
      <c r="I295">
        <v>0.97258735144955299</v>
      </c>
      <c r="J295" t="s">
        <v>372</v>
      </c>
    </row>
    <row r="296" spans="1:10" x14ac:dyDescent="0.2">
      <c r="A296" t="s">
        <v>168</v>
      </c>
      <c r="B296">
        <v>3</v>
      </c>
      <c r="C296">
        <v>61496264</v>
      </c>
      <c r="D296">
        <v>0.80928892793755602</v>
      </c>
      <c r="E296" t="s">
        <v>372</v>
      </c>
      <c r="F296" t="s">
        <v>168</v>
      </c>
      <c r="G296" t="s">
        <v>372</v>
      </c>
      <c r="H296" t="s">
        <v>372</v>
      </c>
      <c r="I296">
        <v>0.97258735144955299</v>
      </c>
      <c r="J296" t="s">
        <v>372</v>
      </c>
    </row>
    <row r="297" spans="1:10" x14ac:dyDescent="0.2">
      <c r="A297" t="s">
        <v>298</v>
      </c>
      <c r="B297">
        <v>14</v>
      </c>
      <c r="C297">
        <v>45227750</v>
      </c>
      <c r="D297">
        <v>0.81021031877761496</v>
      </c>
      <c r="E297" t="s">
        <v>372</v>
      </c>
      <c r="F297" t="s">
        <v>298</v>
      </c>
      <c r="G297" t="s">
        <v>372</v>
      </c>
      <c r="H297" t="s">
        <v>372</v>
      </c>
      <c r="I297">
        <v>0.97258735144955299</v>
      </c>
      <c r="J297" t="s">
        <v>372</v>
      </c>
    </row>
    <row r="298" spans="1:10" x14ac:dyDescent="0.2">
      <c r="A298" t="s">
        <v>59</v>
      </c>
      <c r="B298">
        <v>23</v>
      </c>
      <c r="C298">
        <v>31675278</v>
      </c>
      <c r="D298">
        <v>0.81137214403251501</v>
      </c>
      <c r="E298" t="s">
        <v>372</v>
      </c>
      <c r="F298" t="s">
        <v>59</v>
      </c>
      <c r="G298" t="s">
        <v>372</v>
      </c>
      <c r="H298" t="s">
        <v>372</v>
      </c>
      <c r="I298">
        <v>0.97258735144955299</v>
      </c>
      <c r="J298" t="s">
        <v>372</v>
      </c>
    </row>
    <row r="299" spans="1:10" x14ac:dyDescent="0.2">
      <c r="A299" t="s">
        <v>354</v>
      </c>
      <c r="B299">
        <v>20</v>
      </c>
      <c r="C299">
        <v>22531125</v>
      </c>
      <c r="D299">
        <v>0.81160091224794295</v>
      </c>
      <c r="E299" t="s">
        <v>372</v>
      </c>
      <c r="F299" t="s">
        <v>354</v>
      </c>
      <c r="G299" t="s">
        <v>372</v>
      </c>
      <c r="H299" t="s">
        <v>372</v>
      </c>
      <c r="I299">
        <v>0.97258735144955299</v>
      </c>
      <c r="J299" t="s">
        <v>372</v>
      </c>
    </row>
    <row r="300" spans="1:10" x14ac:dyDescent="0.2">
      <c r="A300" t="s">
        <v>150</v>
      </c>
      <c r="B300">
        <v>7</v>
      </c>
      <c r="C300">
        <v>17599731</v>
      </c>
      <c r="D300">
        <v>0.81277021311528896</v>
      </c>
      <c r="E300" t="s">
        <v>372</v>
      </c>
      <c r="F300" t="s">
        <v>150</v>
      </c>
      <c r="G300" t="s">
        <v>372</v>
      </c>
      <c r="H300" t="s">
        <v>372</v>
      </c>
      <c r="I300">
        <v>0.97258735144955299</v>
      </c>
      <c r="J300" t="s">
        <v>372</v>
      </c>
    </row>
    <row r="301" spans="1:10" x14ac:dyDescent="0.2">
      <c r="A301" t="s">
        <v>311</v>
      </c>
      <c r="B301">
        <v>16</v>
      </c>
      <c r="C301">
        <v>13042222</v>
      </c>
      <c r="D301">
        <v>0.81320174750514895</v>
      </c>
      <c r="E301" t="s">
        <v>372</v>
      </c>
      <c r="F301" t="s">
        <v>311</v>
      </c>
      <c r="G301" t="s">
        <v>372</v>
      </c>
      <c r="H301" t="s">
        <v>372</v>
      </c>
      <c r="I301">
        <v>0.97258735144955299</v>
      </c>
      <c r="J301" t="s">
        <v>372</v>
      </c>
    </row>
    <row r="302" spans="1:10" x14ac:dyDescent="0.2">
      <c r="A302" t="s">
        <v>29</v>
      </c>
      <c r="B302">
        <v>26</v>
      </c>
      <c r="C302">
        <v>42745963</v>
      </c>
      <c r="D302">
        <v>0.81684913030336803</v>
      </c>
      <c r="E302" t="s">
        <v>372</v>
      </c>
      <c r="F302" t="s">
        <v>29</v>
      </c>
      <c r="G302" t="s">
        <v>372</v>
      </c>
      <c r="H302" t="s">
        <v>372</v>
      </c>
      <c r="I302">
        <v>0.97258735144955299</v>
      </c>
      <c r="J302" t="s">
        <v>372</v>
      </c>
    </row>
    <row r="303" spans="1:10" x14ac:dyDescent="0.2">
      <c r="A303" t="s">
        <v>237</v>
      </c>
      <c r="B303">
        <v>16</v>
      </c>
      <c r="C303">
        <v>12595806</v>
      </c>
      <c r="D303">
        <v>0.81857119199769002</v>
      </c>
      <c r="E303" t="s">
        <v>372</v>
      </c>
      <c r="F303" t="s">
        <v>237</v>
      </c>
      <c r="G303" t="s">
        <v>372</v>
      </c>
      <c r="H303" t="s">
        <v>372</v>
      </c>
      <c r="I303">
        <v>0.97258735144955299</v>
      </c>
      <c r="J303" t="s">
        <v>372</v>
      </c>
    </row>
    <row r="304" spans="1:10" x14ac:dyDescent="0.2">
      <c r="A304" t="s">
        <v>281</v>
      </c>
      <c r="B304">
        <v>13</v>
      </c>
      <c r="C304">
        <v>64564508</v>
      </c>
      <c r="D304">
        <v>0.819165806079315</v>
      </c>
      <c r="E304" t="s">
        <v>372</v>
      </c>
      <c r="F304" t="s">
        <v>281</v>
      </c>
      <c r="G304" t="s">
        <v>372</v>
      </c>
      <c r="H304" t="s">
        <v>372</v>
      </c>
      <c r="I304">
        <v>0.97258735144955299</v>
      </c>
      <c r="J304" t="s">
        <v>372</v>
      </c>
    </row>
    <row r="305" spans="1:10" x14ac:dyDescent="0.2">
      <c r="A305" t="s">
        <v>110</v>
      </c>
      <c r="B305">
        <v>13</v>
      </c>
      <c r="C305">
        <v>21861264</v>
      </c>
      <c r="D305">
        <v>0.82933552876836303</v>
      </c>
      <c r="E305" t="s">
        <v>372</v>
      </c>
      <c r="F305" t="s">
        <v>110</v>
      </c>
      <c r="G305" t="s">
        <v>372</v>
      </c>
      <c r="H305" t="s">
        <v>372</v>
      </c>
      <c r="I305">
        <v>0.97258735144955299</v>
      </c>
      <c r="J305" t="s">
        <v>372</v>
      </c>
    </row>
    <row r="306" spans="1:10" x14ac:dyDescent="0.2">
      <c r="A306" t="s">
        <v>301</v>
      </c>
      <c r="B306">
        <v>14</v>
      </c>
      <c r="C306">
        <v>58337126</v>
      </c>
      <c r="D306">
        <v>0.82982091749468101</v>
      </c>
      <c r="E306" t="s">
        <v>372</v>
      </c>
      <c r="F306" t="s">
        <v>301</v>
      </c>
      <c r="G306" t="s">
        <v>372</v>
      </c>
      <c r="H306" t="s">
        <v>372</v>
      </c>
      <c r="I306">
        <v>0.97258735144955299</v>
      </c>
      <c r="J306" t="s">
        <v>372</v>
      </c>
    </row>
    <row r="307" spans="1:10" x14ac:dyDescent="0.2">
      <c r="A307" t="s">
        <v>308</v>
      </c>
      <c r="B307">
        <v>2</v>
      </c>
      <c r="C307">
        <v>42212299</v>
      </c>
      <c r="D307">
        <v>0.833457954213361</v>
      </c>
      <c r="E307" t="s">
        <v>372</v>
      </c>
      <c r="F307" t="s">
        <v>308</v>
      </c>
      <c r="G307" t="s">
        <v>372</v>
      </c>
      <c r="H307" t="s">
        <v>372</v>
      </c>
      <c r="I307">
        <v>0.97258735144955299</v>
      </c>
      <c r="J307" t="s">
        <v>372</v>
      </c>
    </row>
    <row r="308" spans="1:10" x14ac:dyDescent="0.2">
      <c r="A308" t="s">
        <v>93</v>
      </c>
      <c r="B308">
        <v>1</v>
      </c>
      <c r="C308">
        <v>32890059</v>
      </c>
      <c r="D308">
        <v>0.83368462082367301</v>
      </c>
      <c r="E308" t="s">
        <v>372</v>
      </c>
      <c r="F308" t="s">
        <v>93</v>
      </c>
      <c r="G308" t="s">
        <v>372</v>
      </c>
      <c r="H308" t="s">
        <v>372</v>
      </c>
      <c r="I308">
        <v>0.97258735144955299</v>
      </c>
      <c r="J308" t="s">
        <v>372</v>
      </c>
    </row>
    <row r="309" spans="1:10" x14ac:dyDescent="0.2">
      <c r="A309" t="s">
        <v>114</v>
      </c>
      <c r="B309">
        <v>11</v>
      </c>
      <c r="C309">
        <v>10475451</v>
      </c>
      <c r="D309">
        <v>0.83598445984620995</v>
      </c>
      <c r="E309" t="s">
        <v>372</v>
      </c>
      <c r="F309" t="s">
        <v>114</v>
      </c>
      <c r="G309" t="s">
        <v>372</v>
      </c>
      <c r="H309" t="s">
        <v>372</v>
      </c>
      <c r="I309">
        <v>0.97258735144955299</v>
      </c>
      <c r="J309" t="s">
        <v>372</v>
      </c>
    </row>
    <row r="310" spans="1:10" x14ac:dyDescent="0.2">
      <c r="A310" t="s">
        <v>106</v>
      </c>
      <c r="B310">
        <v>15</v>
      </c>
      <c r="C310">
        <v>27226063</v>
      </c>
      <c r="D310">
        <v>0.83668998861668098</v>
      </c>
      <c r="E310" t="s">
        <v>372</v>
      </c>
      <c r="F310" t="s">
        <v>106</v>
      </c>
      <c r="G310" t="s">
        <v>372</v>
      </c>
      <c r="H310" t="s">
        <v>372</v>
      </c>
      <c r="I310">
        <v>0.97258735144955299</v>
      </c>
      <c r="J310" t="s">
        <v>372</v>
      </c>
    </row>
    <row r="311" spans="1:10" x14ac:dyDescent="0.2">
      <c r="A311" t="s">
        <v>257</v>
      </c>
      <c r="B311">
        <v>25</v>
      </c>
      <c r="C311">
        <v>23756920</v>
      </c>
      <c r="D311">
        <v>0.84166937242070095</v>
      </c>
      <c r="E311" t="s">
        <v>372</v>
      </c>
      <c r="F311" t="s">
        <v>257</v>
      </c>
      <c r="G311" t="s">
        <v>372</v>
      </c>
      <c r="H311" t="s">
        <v>372</v>
      </c>
      <c r="I311">
        <v>0.97258735144955299</v>
      </c>
      <c r="J311" t="s">
        <v>372</v>
      </c>
    </row>
    <row r="312" spans="1:10" x14ac:dyDescent="0.2">
      <c r="A312" t="s">
        <v>66</v>
      </c>
      <c r="B312">
        <v>12</v>
      </c>
      <c r="C312">
        <v>28727952</v>
      </c>
      <c r="D312">
        <v>0.84220705607829704</v>
      </c>
      <c r="E312" t="s">
        <v>372</v>
      </c>
      <c r="F312" t="s">
        <v>66</v>
      </c>
      <c r="G312" t="s">
        <v>372</v>
      </c>
      <c r="H312" t="s">
        <v>372</v>
      </c>
      <c r="I312">
        <v>0.97258735144955299</v>
      </c>
      <c r="J312" t="s">
        <v>372</v>
      </c>
    </row>
    <row r="313" spans="1:10" x14ac:dyDescent="0.2">
      <c r="A313" t="s">
        <v>347</v>
      </c>
      <c r="B313">
        <v>6</v>
      </c>
      <c r="C313">
        <v>48248474</v>
      </c>
      <c r="D313">
        <v>0.84479772586258695</v>
      </c>
      <c r="E313" t="s">
        <v>372</v>
      </c>
      <c r="F313" t="s">
        <v>347</v>
      </c>
      <c r="G313" t="s">
        <v>372</v>
      </c>
      <c r="H313" t="s">
        <v>372</v>
      </c>
      <c r="I313">
        <v>0.97258735144955299</v>
      </c>
      <c r="J313" t="s">
        <v>372</v>
      </c>
    </row>
    <row r="314" spans="1:10" x14ac:dyDescent="0.2">
      <c r="A314" t="s">
        <v>200</v>
      </c>
      <c r="B314">
        <v>17</v>
      </c>
      <c r="C314">
        <v>17470364</v>
      </c>
      <c r="D314">
        <v>0.847034864975729</v>
      </c>
      <c r="E314" t="s">
        <v>372</v>
      </c>
      <c r="F314" t="s">
        <v>200</v>
      </c>
      <c r="G314" t="s">
        <v>372</v>
      </c>
      <c r="H314" t="s">
        <v>372</v>
      </c>
      <c r="I314">
        <v>0.97258735144955299</v>
      </c>
      <c r="J314" t="s">
        <v>372</v>
      </c>
    </row>
    <row r="315" spans="1:10" x14ac:dyDescent="0.2">
      <c r="A315" t="s">
        <v>51</v>
      </c>
      <c r="B315">
        <v>23</v>
      </c>
      <c r="C315">
        <v>40927121</v>
      </c>
      <c r="D315">
        <v>0.85629844009302103</v>
      </c>
      <c r="E315" t="s">
        <v>372</v>
      </c>
      <c r="F315" t="s">
        <v>51</v>
      </c>
      <c r="G315" t="s">
        <v>372</v>
      </c>
      <c r="H315" t="s">
        <v>372</v>
      </c>
      <c r="I315">
        <v>0.97258735144955299</v>
      </c>
      <c r="J315" t="s">
        <v>372</v>
      </c>
    </row>
    <row r="316" spans="1:10" x14ac:dyDescent="0.2">
      <c r="A316" t="s">
        <v>244</v>
      </c>
      <c r="B316">
        <v>9</v>
      </c>
      <c r="C316">
        <v>32029860</v>
      </c>
      <c r="D316">
        <v>0.85708510694770301</v>
      </c>
      <c r="E316" t="s">
        <v>372</v>
      </c>
      <c r="F316" t="s">
        <v>244</v>
      </c>
      <c r="G316" t="s">
        <v>372</v>
      </c>
      <c r="H316" t="s">
        <v>372</v>
      </c>
      <c r="I316">
        <v>0.97258735144955299</v>
      </c>
      <c r="J316" t="s">
        <v>372</v>
      </c>
    </row>
    <row r="317" spans="1:10" x14ac:dyDescent="0.2">
      <c r="A317" t="s">
        <v>101</v>
      </c>
      <c r="B317">
        <v>26</v>
      </c>
      <c r="C317">
        <v>23893157</v>
      </c>
      <c r="D317">
        <v>0.86072299557595899</v>
      </c>
      <c r="E317" t="s">
        <v>372</v>
      </c>
      <c r="F317" t="s">
        <v>101</v>
      </c>
      <c r="G317" t="s">
        <v>372</v>
      </c>
      <c r="H317" t="s">
        <v>372</v>
      </c>
      <c r="I317">
        <v>0.97258735144955299</v>
      </c>
      <c r="J317" t="s">
        <v>372</v>
      </c>
    </row>
    <row r="318" spans="1:10" x14ac:dyDescent="0.2">
      <c r="A318" t="s">
        <v>185</v>
      </c>
      <c r="B318">
        <v>1</v>
      </c>
      <c r="C318">
        <v>12518551</v>
      </c>
      <c r="D318">
        <v>0.86167169918652897</v>
      </c>
      <c r="E318" t="s">
        <v>372</v>
      </c>
      <c r="F318" t="s">
        <v>185</v>
      </c>
      <c r="G318" t="s">
        <v>372</v>
      </c>
      <c r="H318" t="s">
        <v>372</v>
      </c>
      <c r="I318">
        <v>0.97258735144955299</v>
      </c>
      <c r="J318" t="s">
        <v>372</v>
      </c>
    </row>
    <row r="319" spans="1:10" x14ac:dyDescent="0.2">
      <c r="A319" t="s">
        <v>63</v>
      </c>
      <c r="B319">
        <v>15</v>
      </c>
      <c r="C319">
        <v>24247865</v>
      </c>
      <c r="D319">
        <v>0.86389134298555403</v>
      </c>
      <c r="E319" t="s">
        <v>372</v>
      </c>
      <c r="F319" t="s">
        <v>63</v>
      </c>
      <c r="G319" t="s">
        <v>372</v>
      </c>
      <c r="H319" t="s">
        <v>372</v>
      </c>
      <c r="I319">
        <v>0.97258735144955299</v>
      </c>
      <c r="J319" t="s">
        <v>372</v>
      </c>
    </row>
    <row r="320" spans="1:10" x14ac:dyDescent="0.2">
      <c r="A320" t="s">
        <v>39</v>
      </c>
      <c r="B320">
        <v>11</v>
      </c>
      <c r="C320">
        <v>28174967</v>
      </c>
      <c r="D320">
        <v>0.86560703918423298</v>
      </c>
      <c r="E320" t="s">
        <v>372</v>
      </c>
      <c r="F320" t="s">
        <v>39</v>
      </c>
      <c r="G320" t="s">
        <v>372</v>
      </c>
      <c r="H320" t="s">
        <v>372</v>
      </c>
      <c r="I320">
        <v>0.97258735144955299</v>
      </c>
      <c r="J320" t="s">
        <v>372</v>
      </c>
    </row>
    <row r="321" spans="1:10" x14ac:dyDescent="0.2">
      <c r="A321" t="s">
        <v>268</v>
      </c>
      <c r="B321">
        <v>2</v>
      </c>
      <c r="C321">
        <v>30802101</v>
      </c>
      <c r="D321">
        <v>0.86596272321762102</v>
      </c>
      <c r="E321" t="s">
        <v>372</v>
      </c>
      <c r="F321" t="s">
        <v>268</v>
      </c>
      <c r="G321" t="s">
        <v>372</v>
      </c>
      <c r="H321" t="s">
        <v>372</v>
      </c>
      <c r="I321">
        <v>0.97258735144955299</v>
      </c>
      <c r="J321" t="s">
        <v>372</v>
      </c>
    </row>
    <row r="322" spans="1:10" x14ac:dyDescent="0.2">
      <c r="A322" t="s">
        <v>226</v>
      </c>
      <c r="B322">
        <v>24</v>
      </c>
      <c r="C322">
        <v>51013177</v>
      </c>
      <c r="D322">
        <v>0.86623920388307096</v>
      </c>
      <c r="E322" t="s">
        <v>372</v>
      </c>
      <c r="F322" t="s">
        <v>226</v>
      </c>
      <c r="G322" t="s">
        <v>372</v>
      </c>
      <c r="H322" t="s">
        <v>372</v>
      </c>
      <c r="I322">
        <v>0.97258735144955299</v>
      </c>
      <c r="J322" t="s">
        <v>372</v>
      </c>
    </row>
    <row r="323" spans="1:10" x14ac:dyDescent="0.2">
      <c r="A323" t="s">
        <v>120</v>
      </c>
      <c r="B323">
        <v>5</v>
      </c>
      <c r="C323">
        <v>18131799</v>
      </c>
      <c r="D323">
        <v>0.86637904101368801</v>
      </c>
      <c r="E323" t="s">
        <v>372</v>
      </c>
      <c r="F323" t="s">
        <v>120</v>
      </c>
      <c r="G323" t="s">
        <v>372</v>
      </c>
      <c r="H323" t="s">
        <v>372</v>
      </c>
      <c r="I323">
        <v>0.97258735144955299</v>
      </c>
      <c r="J323" t="s">
        <v>372</v>
      </c>
    </row>
    <row r="324" spans="1:10" x14ac:dyDescent="0.2">
      <c r="A324" t="s">
        <v>155</v>
      </c>
      <c r="B324">
        <v>18</v>
      </c>
      <c r="C324">
        <v>53660117</v>
      </c>
      <c r="D324">
        <v>0.87419518378651495</v>
      </c>
      <c r="E324" t="s">
        <v>372</v>
      </c>
      <c r="F324" t="s">
        <v>155</v>
      </c>
      <c r="G324" t="s">
        <v>372</v>
      </c>
      <c r="H324" t="s">
        <v>372</v>
      </c>
      <c r="I324">
        <v>0.97258735144955299</v>
      </c>
      <c r="J324" t="s">
        <v>372</v>
      </c>
    </row>
    <row r="325" spans="1:10" x14ac:dyDescent="0.2">
      <c r="A325" t="s">
        <v>310</v>
      </c>
      <c r="B325">
        <v>23</v>
      </c>
      <c r="C325">
        <v>58840810</v>
      </c>
      <c r="D325">
        <v>0.87606160879389094</v>
      </c>
      <c r="E325" t="s">
        <v>372</v>
      </c>
      <c r="F325" t="s">
        <v>310</v>
      </c>
      <c r="G325" t="s">
        <v>372</v>
      </c>
      <c r="H325" t="s">
        <v>372</v>
      </c>
      <c r="I325">
        <v>0.97258735144955299</v>
      </c>
      <c r="J325" t="s">
        <v>372</v>
      </c>
    </row>
    <row r="326" spans="1:10" x14ac:dyDescent="0.2">
      <c r="A326" t="s">
        <v>222</v>
      </c>
      <c r="B326">
        <v>23</v>
      </c>
      <c r="C326">
        <v>67568174</v>
      </c>
      <c r="D326">
        <v>0.87818424447979404</v>
      </c>
      <c r="E326" t="s">
        <v>372</v>
      </c>
      <c r="F326" t="s">
        <v>222</v>
      </c>
      <c r="G326" t="s">
        <v>372</v>
      </c>
      <c r="H326" t="s">
        <v>372</v>
      </c>
      <c r="I326">
        <v>0.97258735144955299</v>
      </c>
      <c r="J326" t="s">
        <v>372</v>
      </c>
    </row>
    <row r="327" spans="1:10" x14ac:dyDescent="0.2">
      <c r="A327" t="s">
        <v>189</v>
      </c>
      <c r="B327">
        <v>5</v>
      </c>
      <c r="C327">
        <v>63738413</v>
      </c>
      <c r="D327">
        <v>0.87829650746115495</v>
      </c>
      <c r="E327" t="s">
        <v>372</v>
      </c>
      <c r="F327" t="s">
        <v>189</v>
      </c>
      <c r="G327" t="s">
        <v>372</v>
      </c>
      <c r="H327" t="s">
        <v>372</v>
      </c>
      <c r="I327">
        <v>0.97258735144955299</v>
      </c>
      <c r="J327" t="s">
        <v>372</v>
      </c>
    </row>
    <row r="328" spans="1:10" x14ac:dyDescent="0.2">
      <c r="A328" t="s">
        <v>236</v>
      </c>
      <c r="B328">
        <v>7</v>
      </c>
      <c r="C328">
        <v>10325271</v>
      </c>
      <c r="D328">
        <v>0.87954310677015202</v>
      </c>
      <c r="E328" t="s">
        <v>372</v>
      </c>
      <c r="F328" t="s">
        <v>236</v>
      </c>
      <c r="G328" t="s">
        <v>372</v>
      </c>
      <c r="H328" t="s">
        <v>372</v>
      </c>
      <c r="I328">
        <v>0.97258735144955299</v>
      </c>
      <c r="J328" t="s">
        <v>372</v>
      </c>
    </row>
    <row r="329" spans="1:10" x14ac:dyDescent="0.2">
      <c r="A329" t="s">
        <v>270</v>
      </c>
      <c r="B329">
        <v>17</v>
      </c>
      <c r="C329">
        <v>9451350</v>
      </c>
      <c r="D329">
        <v>0.882153496832494</v>
      </c>
      <c r="E329" t="s">
        <v>372</v>
      </c>
      <c r="F329" t="s">
        <v>270</v>
      </c>
      <c r="G329" t="s">
        <v>372</v>
      </c>
      <c r="H329" t="s">
        <v>372</v>
      </c>
      <c r="I329">
        <v>0.97258735144955299</v>
      </c>
      <c r="J329" t="s">
        <v>372</v>
      </c>
    </row>
    <row r="330" spans="1:10" x14ac:dyDescent="0.2">
      <c r="A330" t="s">
        <v>129</v>
      </c>
      <c r="B330">
        <v>5</v>
      </c>
      <c r="C330">
        <v>12187698</v>
      </c>
      <c r="D330">
        <v>0.88351826603306904</v>
      </c>
      <c r="E330" t="s">
        <v>372</v>
      </c>
      <c r="F330" t="s">
        <v>129</v>
      </c>
      <c r="G330" t="s">
        <v>372</v>
      </c>
      <c r="H330" t="s">
        <v>372</v>
      </c>
      <c r="I330">
        <v>0.97258735144955299</v>
      </c>
      <c r="J330" t="s">
        <v>372</v>
      </c>
    </row>
    <row r="331" spans="1:10" x14ac:dyDescent="0.2">
      <c r="A331" t="s">
        <v>305</v>
      </c>
      <c r="B331">
        <v>23</v>
      </c>
      <c r="C331">
        <v>84224892</v>
      </c>
      <c r="D331">
        <v>0.88417031949959402</v>
      </c>
      <c r="E331" t="s">
        <v>372</v>
      </c>
      <c r="F331" t="s">
        <v>305</v>
      </c>
      <c r="G331" t="s">
        <v>372</v>
      </c>
      <c r="H331" t="s">
        <v>372</v>
      </c>
      <c r="I331">
        <v>0.97258735144955299</v>
      </c>
      <c r="J331" t="s">
        <v>372</v>
      </c>
    </row>
    <row r="332" spans="1:10" x14ac:dyDescent="0.2">
      <c r="A332" t="s">
        <v>245</v>
      </c>
      <c r="B332">
        <v>6</v>
      </c>
      <c r="C332">
        <v>40219356</v>
      </c>
      <c r="D332">
        <v>0.88727357829151199</v>
      </c>
      <c r="E332" t="s">
        <v>372</v>
      </c>
      <c r="F332" t="s">
        <v>245</v>
      </c>
      <c r="G332" t="s">
        <v>372</v>
      </c>
      <c r="H332" t="s">
        <v>372</v>
      </c>
      <c r="I332">
        <v>0.97262962162794897</v>
      </c>
      <c r="J332" t="s">
        <v>372</v>
      </c>
    </row>
    <row r="333" spans="1:10" x14ac:dyDescent="0.2">
      <c r="A333" t="s">
        <v>105</v>
      </c>
      <c r="B333">
        <v>14</v>
      </c>
      <c r="C333">
        <v>19036977</v>
      </c>
      <c r="D333">
        <v>0.889567587825011</v>
      </c>
      <c r="E333" t="s">
        <v>372</v>
      </c>
      <c r="F333" t="s">
        <v>105</v>
      </c>
      <c r="G333" t="s">
        <v>372</v>
      </c>
      <c r="H333" t="s">
        <v>372</v>
      </c>
      <c r="I333">
        <v>0.97262962162794897</v>
      </c>
      <c r="J333" t="s">
        <v>372</v>
      </c>
    </row>
    <row r="334" spans="1:10" x14ac:dyDescent="0.2">
      <c r="A334" t="s">
        <v>294</v>
      </c>
      <c r="B334">
        <v>3</v>
      </c>
      <c r="C334">
        <v>41411754</v>
      </c>
      <c r="D334">
        <v>0.89523686525717105</v>
      </c>
      <c r="E334" t="s">
        <v>372</v>
      </c>
      <c r="F334" t="s">
        <v>294</v>
      </c>
      <c r="G334" t="s">
        <v>372</v>
      </c>
      <c r="H334" t="s">
        <v>372</v>
      </c>
      <c r="I334">
        <v>0.97271849776387698</v>
      </c>
      <c r="J334" t="s">
        <v>372</v>
      </c>
    </row>
    <row r="335" spans="1:10" x14ac:dyDescent="0.2">
      <c r="A335" t="s">
        <v>69</v>
      </c>
      <c r="B335">
        <v>22</v>
      </c>
      <c r="C335">
        <v>24129907</v>
      </c>
      <c r="D335">
        <v>0.89907347987210195</v>
      </c>
      <c r="E335" t="s">
        <v>372</v>
      </c>
      <c r="F335" t="s">
        <v>69</v>
      </c>
      <c r="G335" t="s">
        <v>372</v>
      </c>
      <c r="H335" t="s">
        <v>372</v>
      </c>
      <c r="I335">
        <v>0.97271849776387698</v>
      </c>
      <c r="J335" t="s">
        <v>372</v>
      </c>
    </row>
    <row r="336" spans="1:10" x14ac:dyDescent="0.2">
      <c r="A336" t="s">
        <v>209</v>
      </c>
      <c r="B336">
        <v>1</v>
      </c>
      <c r="C336">
        <v>6112929</v>
      </c>
      <c r="D336">
        <v>0.90691958688473895</v>
      </c>
      <c r="E336" t="s">
        <v>372</v>
      </c>
      <c r="F336" t="s">
        <v>209</v>
      </c>
      <c r="G336" t="s">
        <v>372</v>
      </c>
      <c r="H336" t="s">
        <v>372</v>
      </c>
      <c r="I336">
        <v>0.97271849776387698</v>
      </c>
      <c r="J336" t="s">
        <v>372</v>
      </c>
    </row>
    <row r="337" spans="1:10" x14ac:dyDescent="0.2">
      <c r="A337" t="s">
        <v>204</v>
      </c>
      <c r="B337">
        <v>9</v>
      </c>
      <c r="C337">
        <v>10095418</v>
      </c>
      <c r="D337">
        <v>0.90848567270296299</v>
      </c>
      <c r="E337" t="s">
        <v>372</v>
      </c>
      <c r="F337" t="s">
        <v>204</v>
      </c>
      <c r="G337" t="s">
        <v>372</v>
      </c>
      <c r="H337" t="s">
        <v>372</v>
      </c>
      <c r="I337">
        <v>0.97271849776387698</v>
      </c>
      <c r="J337" t="s">
        <v>372</v>
      </c>
    </row>
    <row r="338" spans="1:10" x14ac:dyDescent="0.2">
      <c r="A338" t="s">
        <v>224</v>
      </c>
      <c r="B338">
        <v>12</v>
      </c>
      <c r="C338">
        <v>66917868</v>
      </c>
      <c r="D338">
        <v>0.91141821322198702</v>
      </c>
      <c r="E338" t="s">
        <v>372</v>
      </c>
      <c r="F338" t="s">
        <v>224</v>
      </c>
      <c r="G338" t="s">
        <v>372</v>
      </c>
      <c r="H338" t="s">
        <v>372</v>
      </c>
      <c r="I338">
        <v>0.97271849776387698</v>
      </c>
      <c r="J338" t="s">
        <v>372</v>
      </c>
    </row>
    <row r="339" spans="1:10" x14ac:dyDescent="0.2">
      <c r="A339" t="s">
        <v>342</v>
      </c>
      <c r="B339">
        <v>14</v>
      </c>
      <c r="C339">
        <v>6230066</v>
      </c>
      <c r="D339">
        <v>0.91201424982301604</v>
      </c>
      <c r="E339" t="s">
        <v>372</v>
      </c>
      <c r="F339" t="s">
        <v>342</v>
      </c>
      <c r="G339" t="s">
        <v>372</v>
      </c>
      <c r="H339" t="s">
        <v>372</v>
      </c>
      <c r="I339">
        <v>0.97271849776387698</v>
      </c>
      <c r="J339" t="s">
        <v>372</v>
      </c>
    </row>
    <row r="340" spans="1:10" x14ac:dyDescent="0.2">
      <c r="A340" t="s">
        <v>97</v>
      </c>
      <c r="B340">
        <v>4</v>
      </c>
      <c r="C340">
        <v>63247944</v>
      </c>
      <c r="D340">
        <v>0.91785212576075803</v>
      </c>
      <c r="E340" t="s">
        <v>372</v>
      </c>
      <c r="F340" t="s">
        <v>97</v>
      </c>
      <c r="G340" t="s">
        <v>372</v>
      </c>
      <c r="H340" t="s">
        <v>372</v>
      </c>
      <c r="I340">
        <v>0.97271849776387698</v>
      </c>
      <c r="J340" t="s">
        <v>372</v>
      </c>
    </row>
    <row r="341" spans="1:10" x14ac:dyDescent="0.2">
      <c r="A341" t="s">
        <v>272</v>
      </c>
      <c r="B341">
        <v>25</v>
      </c>
      <c r="C341">
        <v>41690956</v>
      </c>
      <c r="D341">
        <v>0.91788524044132602</v>
      </c>
      <c r="E341" t="s">
        <v>372</v>
      </c>
      <c r="F341" t="s">
        <v>272</v>
      </c>
      <c r="G341" t="s">
        <v>372</v>
      </c>
      <c r="H341" t="s">
        <v>372</v>
      </c>
      <c r="I341">
        <v>0.97271849776387698</v>
      </c>
      <c r="J341" t="s">
        <v>372</v>
      </c>
    </row>
    <row r="342" spans="1:10" x14ac:dyDescent="0.2">
      <c r="A342" t="s">
        <v>102</v>
      </c>
      <c r="B342">
        <v>2</v>
      </c>
      <c r="C342">
        <v>25034287</v>
      </c>
      <c r="D342">
        <v>0.91826008343106402</v>
      </c>
      <c r="E342" t="s">
        <v>372</v>
      </c>
      <c r="F342" t="s">
        <v>102</v>
      </c>
      <c r="G342" t="s">
        <v>372</v>
      </c>
      <c r="H342" t="s">
        <v>372</v>
      </c>
      <c r="I342">
        <v>0.97271849776387698</v>
      </c>
      <c r="J342" t="s">
        <v>372</v>
      </c>
    </row>
    <row r="343" spans="1:10" x14ac:dyDescent="0.2">
      <c r="A343" t="s">
        <v>306</v>
      </c>
      <c r="B343">
        <v>5</v>
      </c>
      <c r="C343">
        <v>24257340</v>
      </c>
      <c r="D343">
        <v>0.91836153972738699</v>
      </c>
      <c r="E343" t="s">
        <v>372</v>
      </c>
      <c r="F343" t="s">
        <v>306</v>
      </c>
      <c r="G343" t="s">
        <v>372</v>
      </c>
      <c r="H343" t="s">
        <v>372</v>
      </c>
      <c r="I343">
        <v>0.97271849776387698</v>
      </c>
      <c r="J343" t="s">
        <v>372</v>
      </c>
    </row>
    <row r="344" spans="1:10" x14ac:dyDescent="0.2">
      <c r="A344" t="s">
        <v>107</v>
      </c>
      <c r="B344">
        <v>18</v>
      </c>
      <c r="C344">
        <v>56051917</v>
      </c>
      <c r="D344">
        <v>0.92077299142753299</v>
      </c>
      <c r="E344" t="s">
        <v>372</v>
      </c>
      <c r="F344" t="s">
        <v>107</v>
      </c>
      <c r="G344" t="s">
        <v>372</v>
      </c>
      <c r="H344" t="s">
        <v>372</v>
      </c>
      <c r="I344">
        <v>0.97271849776387698</v>
      </c>
      <c r="J344" t="s">
        <v>372</v>
      </c>
    </row>
    <row r="345" spans="1:10" x14ac:dyDescent="0.2">
      <c r="A345" t="s">
        <v>324</v>
      </c>
      <c r="B345">
        <v>14</v>
      </c>
      <c r="C345">
        <v>42710419</v>
      </c>
      <c r="D345">
        <v>0.92490147381045196</v>
      </c>
      <c r="E345" t="s">
        <v>372</v>
      </c>
      <c r="F345" t="s">
        <v>324</v>
      </c>
      <c r="G345" t="s">
        <v>372</v>
      </c>
      <c r="H345" t="s">
        <v>372</v>
      </c>
      <c r="I345">
        <v>0.97271849776387698</v>
      </c>
      <c r="J345" t="s">
        <v>372</v>
      </c>
    </row>
    <row r="346" spans="1:10" x14ac:dyDescent="0.2">
      <c r="A346" t="s">
        <v>253</v>
      </c>
      <c r="B346">
        <v>10</v>
      </c>
      <c r="C346">
        <v>4800495</v>
      </c>
      <c r="D346">
        <v>0.93010084282600602</v>
      </c>
      <c r="E346" t="s">
        <v>372</v>
      </c>
      <c r="F346" t="s">
        <v>253</v>
      </c>
      <c r="G346" t="s">
        <v>372</v>
      </c>
      <c r="H346" t="s">
        <v>372</v>
      </c>
      <c r="I346">
        <v>0.97271849776387698</v>
      </c>
      <c r="J346" t="s">
        <v>372</v>
      </c>
    </row>
    <row r="347" spans="1:10" x14ac:dyDescent="0.2">
      <c r="A347" t="s">
        <v>273</v>
      </c>
      <c r="B347">
        <v>22</v>
      </c>
      <c r="C347">
        <v>11035495</v>
      </c>
      <c r="D347">
        <v>0.93055559324785497</v>
      </c>
      <c r="E347" t="s">
        <v>372</v>
      </c>
      <c r="F347" t="s">
        <v>273</v>
      </c>
      <c r="G347" t="s">
        <v>372</v>
      </c>
      <c r="H347" t="s">
        <v>372</v>
      </c>
      <c r="I347">
        <v>0.97271849776387698</v>
      </c>
      <c r="J347" t="s">
        <v>372</v>
      </c>
    </row>
    <row r="348" spans="1:10" x14ac:dyDescent="0.2">
      <c r="A348" t="s">
        <v>205</v>
      </c>
      <c r="B348">
        <v>4</v>
      </c>
      <c r="C348">
        <v>16334074</v>
      </c>
      <c r="D348">
        <v>0.93259016918215898</v>
      </c>
      <c r="E348" t="s">
        <v>372</v>
      </c>
      <c r="F348" t="s">
        <v>205</v>
      </c>
      <c r="G348" t="s">
        <v>372</v>
      </c>
      <c r="H348" t="s">
        <v>372</v>
      </c>
      <c r="I348">
        <v>0.97271849776387698</v>
      </c>
      <c r="J348" t="s">
        <v>372</v>
      </c>
    </row>
    <row r="349" spans="1:10" x14ac:dyDescent="0.2">
      <c r="A349" t="s">
        <v>94</v>
      </c>
      <c r="B349">
        <v>14</v>
      </c>
      <c r="C349">
        <v>65241784</v>
      </c>
      <c r="D349">
        <v>0.93674669024064094</v>
      </c>
      <c r="E349" t="s">
        <v>372</v>
      </c>
      <c r="F349" t="s">
        <v>94</v>
      </c>
      <c r="G349" t="s">
        <v>372</v>
      </c>
      <c r="H349" t="s">
        <v>372</v>
      </c>
      <c r="I349">
        <v>0.97271849776387698</v>
      </c>
      <c r="J349" t="s">
        <v>372</v>
      </c>
    </row>
    <row r="350" spans="1:10" x14ac:dyDescent="0.2">
      <c r="A350" t="s">
        <v>195</v>
      </c>
      <c r="B350">
        <v>24</v>
      </c>
      <c r="C350">
        <v>14764807</v>
      </c>
      <c r="D350">
        <v>0.93841757468094</v>
      </c>
      <c r="E350" t="s">
        <v>372</v>
      </c>
      <c r="F350" t="s">
        <v>195</v>
      </c>
      <c r="G350" t="s">
        <v>372</v>
      </c>
      <c r="H350" t="s">
        <v>372</v>
      </c>
      <c r="I350">
        <v>0.97271849776387698</v>
      </c>
      <c r="J350" t="s">
        <v>372</v>
      </c>
    </row>
    <row r="351" spans="1:10" x14ac:dyDescent="0.2">
      <c r="A351" t="s">
        <v>183</v>
      </c>
      <c r="B351">
        <v>17</v>
      </c>
      <c r="C351">
        <v>10667361</v>
      </c>
      <c r="D351">
        <v>0.93981131297611098</v>
      </c>
      <c r="E351" t="s">
        <v>372</v>
      </c>
      <c r="F351" t="s">
        <v>183</v>
      </c>
      <c r="G351" t="s">
        <v>372</v>
      </c>
      <c r="H351" t="s">
        <v>372</v>
      </c>
      <c r="I351">
        <v>0.97271849776387698</v>
      </c>
      <c r="J351" t="s">
        <v>372</v>
      </c>
    </row>
    <row r="352" spans="1:10" x14ac:dyDescent="0.2">
      <c r="A352" t="s">
        <v>166</v>
      </c>
      <c r="B352">
        <v>24</v>
      </c>
      <c r="C352">
        <v>42789302</v>
      </c>
      <c r="D352">
        <v>0.94153822517820296</v>
      </c>
      <c r="E352" t="s">
        <v>372</v>
      </c>
      <c r="F352" t="s">
        <v>166</v>
      </c>
      <c r="G352" t="s">
        <v>372</v>
      </c>
      <c r="H352" t="s">
        <v>372</v>
      </c>
      <c r="I352">
        <v>0.97271849776387698</v>
      </c>
      <c r="J352" t="s">
        <v>372</v>
      </c>
    </row>
    <row r="353" spans="1:10" x14ac:dyDescent="0.2">
      <c r="A353" t="s">
        <v>296</v>
      </c>
      <c r="B353">
        <v>1</v>
      </c>
      <c r="C353">
        <v>27362424</v>
      </c>
      <c r="D353">
        <v>0.94324217964982005</v>
      </c>
      <c r="E353" t="s">
        <v>372</v>
      </c>
      <c r="F353" t="s">
        <v>296</v>
      </c>
      <c r="G353" t="s">
        <v>372</v>
      </c>
      <c r="H353" t="s">
        <v>372</v>
      </c>
      <c r="I353">
        <v>0.97271849776387698</v>
      </c>
      <c r="J353" t="s">
        <v>372</v>
      </c>
    </row>
    <row r="354" spans="1:10" x14ac:dyDescent="0.2">
      <c r="A354" t="s">
        <v>153</v>
      </c>
      <c r="B354">
        <v>12</v>
      </c>
      <c r="C354">
        <v>68382081</v>
      </c>
      <c r="D354">
        <v>0.94783006313129903</v>
      </c>
      <c r="E354" t="s">
        <v>372</v>
      </c>
      <c r="F354" t="s">
        <v>153</v>
      </c>
      <c r="G354" t="s">
        <v>372</v>
      </c>
      <c r="H354" t="s">
        <v>372</v>
      </c>
      <c r="I354">
        <v>0.97278040699122104</v>
      </c>
      <c r="J354" t="s">
        <v>372</v>
      </c>
    </row>
    <row r="355" spans="1:10" x14ac:dyDescent="0.2">
      <c r="A355" t="s">
        <v>246</v>
      </c>
      <c r="B355">
        <v>23</v>
      </c>
      <c r="C355">
        <v>11341754</v>
      </c>
      <c r="D355">
        <v>0.953533957472392</v>
      </c>
      <c r="E355" t="s">
        <v>372</v>
      </c>
      <c r="F355" t="s">
        <v>246</v>
      </c>
      <c r="G355" t="s">
        <v>372</v>
      </c>
      <c r="H355" t="s">
        <v>372</v>
      </c>
      <c r="I355">
        <v>0.97278040699122104</v>
      </c>
      <c r="J355" t="s">
        <v>372</v>
      </c>
    </row>
    <row r="356" spans="1:10" x14ac:dyDescent="0.2">
      <c r="A356" t="s">
        <v>108</v>
      </c>
      <c r="B356">
        <v>19</v>
      </c>
      <c r="C356">
        <v>30976138</v>
      </c>
      <c r="D356">
        <v>0.95483192558301699</v>
      </c>
      <c r="E356" t="s">
        <v>372</v>
      </c>
      <c r="F356" t="s">
        <v>108</v>
      </c>
      <c r="G356" t="s">
        <v>372</v>
      </c>
      <c r="H356" t="s">
        <v>372</v>
      </c>
      <c r="I356">
        <v>0.97278040699122104</v>
      </c>
      <c r="J356" t="s">
        <v>372</v>
      </c>
    </row>
    <row r="357" spans="1:10" x14ac:dyDescent="0.2">
      <c r="A357" t="s">
        <v>297</v>
      </c>
      <c r="B357">
        <v>4</v>
      </c>
      <c r="C357">
        <v>14858081</v>
      </c>
      <c r="D357">
        <v>0.95603258371601396</v>
      </c>
      <c r="E357" t="s">
        <v>372</v>
      </c>
      <c r="F357" t="s">
        <v>297</v>
      </c>
      <c r="G357" t="s">
        <v>372</v>
      </c>
      <c r="H357" t="s">
        <v>372</v>
      </c>
      <c r="I357">
        <v>0.97278040699122104</v>
      </c>
      <c r="J357" t="s">
        <v>372</v>
      </c>
    </row>
    <row r="358" spans="1:10" x14ac:dyDescent="0.2">
      <c r="A358" t="s">
        <v>103</v>
      </c>
      <c r="B358">
        <v>21</v>
      </c>
      <c r="C358">
        <v>24670264</v>
      </c>
      <c r="D358">
        <v>0.956701391999631</v>
      </c>
      <c r="E358" t="s">
        <v>372</v>
      </c>
      <c r="F358" t="s">
        <v>103</v>
      </c>
      <c r="G358" t="s">
        <v>372</v>
      </c>
      <c r="H358" t="s">
        <v>372</v>
      </c>
      <c r="I358">
        <v>0.97278040699122104</v>
      </c>
      <c r="J358" t="s">
        <v>372</v>
      </c>
    </row>
    <row r="359" spans="1:10" x14ac:dyDescent="0.2">
      <c r="A359" t="s">
        <v>191</v>
      </c>
      <c r="B359">
        <v>4</v>
      </c>
      <c r="C359">
        <v>11433435</v>
      </c>
      <c r="D359">
        <v>0.96041538667551796</v>
      </c>
      <c r="E359" t="s">
        <v>372</v>
      </c>
      <c r="F359" t="s">
        <v>191</v>
      </c>
      <c r="G359" t="s">
        <v>372</v>
      </c>
      <c r="H359" t="s">
        <v>372</v>
      </c>
      <c r="I359">
        <v>0.97382900939445005</v>
      </c>
      <c r="J359" t="s">
        <v>372</v>
      </c>
    </row>
    <row r="360" spans="1:10" x14ac:dyDescent="0.2">
      <c r="A360" t="s">
        <v>286</v>
      </c>
      <c r="B360">
        <v>20</v>
      </c>
      <c r="C360">
        <v>35742946</v>
      </c>
      <c r="D360">
        <v>0.98531778632839695</v>
      </c>
      <c r="E360" t="s">
        <v>372</v>
      </c>
      <c r="F360" t="s">
        <v>286</v>
      </c>
      <c r="G360" t="s">
        <v>372</v>
      </c>
      <c r="H360" t="s">
        <v>372</v>
      </c>
      <c r="I360">
        <v>0.99416422478667898</v>
      </c>
      <c r="J360" t="s">
        <v>372</v>
      </c>
    </row>
    <row r="361" spans="1:10" x14ac:dyDescent="0.2">
      <c r="A361" t="s">
        <v>111</v>
      </c>
      <c r="B361">
        <v>4</v>
      </c>
      <c r="C361">
        <v>17858278</v>
      </c>
      <c r="D361">
        <v>0.98594799152397905</v>
      </c>
      <c r="E361" t="s">
        <v>372</v>
      </c>
      <c r="F361" t="s">
        <v>111</v>
      </c>
      <c r="G361" t="s">
        <v>372</v>
      </c>
      <c r="H361" t="s">
        <v>372</v>
      </c>
      <c r="I361">
        <v>0.99416422478667898</v>
      </c>
      <c r="J361" t="s">
        <v>372</v>
      </c>
    </row>
    <row r="362" spans="1:10" x14ac:dyDescent="0.2">
      <c r="A362" t="s">
        <v>371</v>
      </c>
      <c r="B362">
        <v>24</v>
      </c>
      <c r="C362">
        <v>24411085</v>
      </c>
      <c r="D362">
        <v>1</v>
      </c>
      <c r="E362" t="s">
        <v>372</v>
      </c>
      <c r="F362" t="s">
        <v>371</v>
      </c>
      <c r="G362" t="s">
        <v>372</v>
      </c>
      <c r="H362" t="s">
        <v>372</v>
      </c>
      <c r="I362">
        <v>1</v>
      </c>
      <c r="J362" t="s">
        <v>372</v>
      </c>
    </row>
    <row r="363" spans="1:10" x14ac:dyDescent="0.2">
      <c r="A363" t="s">
        <v>373</v>
      </c>
      <c r="B363">
        <v>3</v>
      </c>
      <c r="C363">
        <v>44060919</v>
      </c>
      <c r="D363">
        <v>1</v>
      </c>
      <c r="E363" t="s">
        <v>372</v>
      </c>
      <c r="F363" t="s">
        <v>373</v>
      </c>
      <c r="G363" t="s">
        <v>372</v>
      </c>
      <c r="H363" t="s">
        <v>372</v>
      </c>
      <c r="I363">
        <v>1</v>
      </c>
      <c r="J363" t="s">
        <v>372</v>
      </c>
    </row>
    <row r="364" spans="1:10" x14ac:dyDescent="0.2">
      <c r="A364" t="s">
        <v>149</v>
      </c>
      <c r="B364">
        <v>26</v>
      </c>
      <c r="C364">
        <v>6084071</v>
      </c>
      <c r="D364">
        <v>1</v>
      </c>
      <c r="E364" t="s">
        <v>372</v>
      </c>
      <c r="F364" t="s">
        <v>149</v>
      </c>
      <c r="G364" t="s">
        <v>372</v>
      </c>
      <c r="H364" t="s">
        <v>372</v>
      </c>
      <c r="I364">
        <v>1</v>
      </c>
      <c r="J364" t="s">
        <v>37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LM.ordinal.arrived</vt:lpstr>
      <vt:lpstr>Blink.ordinal.arrived</vt:lpstr>
      <vt:lpstr>MLM.ordinal.marked</vt:lpstr>
      <vt:lpstr>Blink.ordinal.mark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2T17:43:29Z</dcterms:created>
  <dcterms:modified xsi:type="dcterms:W3CDTF">2020-01-16T19:04:40Z</dcterms:modified>
</cp:coreProperties>
</file>